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2.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24"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s>
  <definedNames>
    <definedName function="false" hidden="false" localSheetId="11" name="Excel_BuiltIn__FilterDatabase" vbProcedure="false">'Table S12'!$E$2:$E$42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30" uniqueCount="2524">
  <si>
    <t xml:space="preserve">Table S1 BUSCO analysis statistic of 6 fungi.</t>
  </si>
  <si>
    <t xml:space="preserve">Dictyophora rubrovolvata</t>
  </si>
  <si>
    <t xml:space="preserve">Dictyophora indusiata [1]</t>
  </si>
  <si>
    <t xml:space="preserve">Sparassis latifolia [2]</t>
  </si>
  <si>
    <t xml:space="preserve">Tremella fuciformis [3]</t>
  </si>
  <si>
    <t xml:space="preserve">Naematelia aurantialba [3]</t>
  </si>
  <si>
    <t xml:space="preserve">Ganoderma lucidum [4]</t>
  </si>
  <si>
    <t xml:space="preserve">BUSCO</t>
  </si>
  <si>
    <t xml:space="preserve">Numbers</t>
  </si>
  <si>
    <t xml:space="preserve">Percentage</t>
  </si>
  <si>
    <t xml:space="preserve">Total Lineage BUSCOs</t>
  </si>
  <si>
    <t xml:space="preserve">Complete BUSCOs (C)</t>
  </si>
  <si>
    <t xml:space="preserve">Complete and single-copy BUSCOs (S)</t>
  </si>
  <si>
    <t xml:space="preserve">-</t>
  </si>
  <si>
    <t xml:space="preserve">Complete and duplicated BUSCOs(D)</t>
  </si>
  <si>
    <t xml:space="preserve">Fragmented BUSCOs(F)</t>
  </si>
  <si>
    <t xml:space="preserve">Missing BUSCOs(M)</t>
  </si>
  <si>
    <t xml:space="preserve">Reference:</t>
  </si>
  <si>
    <r>
      <rPr>
        <sz val="10"/>
        <rFont val="Calibri"/>
        <family val="2"/>
      </rPr>
      <t xml:space="preserve">[1] Duan M, Long S, Wu X, Feng B, Qin S, Li Y, Li X, Li C, Zhao C, Wang L, Yan Y, Wu J, Zhao F, Chen Z, Wang Z. Genome, transcriptome, and metabolome analyses provide new insights into the resource development in an edible fungus </t>
    </r>
    <r>
      <rPr>
        <i val="true"/>
        <sz val="10"/>
        <rFont val="Calibri"/>
        <family val="2"/>
      </rPr>
      <t xml:space="preserve">Dictyophora indusiata</t>
    </r>
    <r>
      <rPr>
        <sz val="10"/>
        <rFont val="Calibri"/>
        <family val="2"/>
      </rPr>
      <t xml:space="preserve">. Front Microbiol. 2023;14:1137159. doi:10.3389/fmicb.2023.1137159</t>
    </r>
  </si>
  <si>
    <r>
      <rPr>
        <sz val="10"/>
        <rFont val="Calibri"/>
        <family val="2"/>
      </rPr>
      <t xml:space="preserve">[2] Yang C, Ma L, Xiao DL, Liu XY, Jiang XL, Lin YQ. Chromosome-scale assembly of the </t>
    </r>
    <r>
      <rPr>
        <i val="true"/>
        <sz val="10"/>
        <rFont val="Calibri"/>
        <family val="2"/>
      </rPr>
      <t xml:space="preserve">Sparassis latifolia</t>
    </r>
    <r>
      <rPr>
        <sz val="10"/>
        <rFont val="Calibri"/>
        <family val="2"/>
      </rPr>
      <t xml:space="preserve"> genome obtained using long-read and Hi-C sequencing. G3 (Bethesda). 2021;11(8):jkab173. doi:10.1093/g3journal/jkab173</t>
    </r>
  </si>
  <si>
    <r>
      <rPr>
        <sz val="10"/>
        <rFont val="Calibri"/>
        <family val="2"/>
      </rPr>
      <t xml:space="preserve">[3] Sun T, Zhang YX, Jiang H, Yang K, Wang SY, Wang R, Li S, Lei P, Xu H, Qiu YB, Sun DF. Whole Genome sequencing and annotation of </t>
    </r>
    <r>
      <rPr>
        <i val="true"/>
        <sz val="10"/>
        <rFont val="Calibri"/>
        <family val="2"/>
      </rPr>
      <t xml:space="preserve">Naematelia aurantialba</t>
    </r>
    <r>
      <rPr>
        <sz val="10"/>
        <rFont val="Calibri"/>
        <family val="2"/>
      </rPr>
      <t xml:space="preserve"> (Basidiomycota, Edible-Medicinal Fungi). Journal of Fungi. 2021;8(1):6-24. doi:10.3390/jof8010006</t>
    </r>
  </si>
  <si>
    <r>
      <rPr>
        <sz val="10"/>
        <rFont val="Calibri"/>
        <family val="2"/>
      </rPr>
      <t xml:space="preserve">[4] Wu TH, Cai MJ, Hu HP, Jiao CW, Zhang Z, Liu YC, Chen J, Xiao C, Li XM, Gao X, Chen SD, Wu QP, Xie YZ. Whole-genome sequencing and transcriptome analysis of </t>
    </r>
    <r>
      <rPr>
        <i val="true"/>
        <sz val="10"/>
        <rFont val="Calibri"/>
        <family val="2"/>
      </rPr>
      <t xml:space="preserve">Ganoderma lucidum</t>
    </r>
    <r>
      <rPr>
        <sz val="10"/>
        <rFont val="Calibri"/>
        <family val="2"/>
      </rPr>
      <t xml:space="preserve"> strain Yw-1-5 provides new insights into the enhanced effect of tween80 on exopolysaccharide production. Journal of fungi. 2022;8(10):1081-1099. doi:10.3390/jof8101081</t>
    </r>
  </si>
  <si>
    <t xml:space="preserve">Table S2 General features of the 19 fungi.</t>
  </si>
  <si>
    <t xml:space="preserve">Strain</t>
  </si>
  <si>
    <t xml:space="preserve">Size (bp)</t>
  </si>
  <si>
    <t xml:space="preserve">Scaffold number</t>
  </si>
  <si>
    <t xml:space="preserve">Scaffold N50 length (bp)</t>
  </si>
  <si>
    <t xml:space="preserve">Contigs number</t>
  </si>
  <si>
    <t xml:space="preserve">Contig N50 length (bp)</t>
  </si>
  <si>
    <t xml:space="preserve">GC content (%)</t>
  </si>
  <si>
    <t xml:space="preserve">Number of protein-coding genes</t>
  </si>
  <si>
    <t xml:space="preserve">Download website</t>
  </si>
  <si>
    <t xml:space="preserve">Agaricus bisporus</t>
  </si>
  <si>
    <t xml:space="preserve">H97</t>
  </si>
  <si>
    <t xml:space="preserve">https://www.ncbi.nlm.nih.gov/genome/858?genome_assembly_id=31528</t>
  </si>
  <si>
    <t xml:space="preserve">Agrocybe pediades</t>
  </si>
  <si>
    <t xml:space="preserve">AH 40210</t>
  </si>
  <si>
    <t xml:space="preserve">https://www.ncbi.nlm.nih.gov/genome/91521?genome_assembly_id=1500205</t>
  </si>
  <si>
    <t xml:space="preserve">Antrodia cinnamomea</t>
  </si>
  <si>
    <t xml:space="preserve">W1</t>
  </si>
  <si>
    <t xml:space="preserve">https://www.ncbi.nlm.nih.gov/genome/113784?genome_assembly_id=1841920</t>
  </si>
  <si>
    <t xml:space="preserve">Boletus edulis</t>
  </si>
  <si>
    <t xml:space="preserve">BED1</t>
  </si>
  <si>
    <t xml:space="preserve">https://www.ncbi.nlm.nih.gov/genome/17634?genome_assembly_id=1482254</t>
  </si>
  <si>
    <t xml:space="preserve">Clathrus columnatus</t>
  </si>
  <si>
    <t xml:space="preserve">MO-923</t>
  </si>
  <si>
    <t xml:space="preserve">https://www.ncbi.nlm.nih.gov/genome/108315?genome_assembly_id=1741128</t>
  </si>
  <si>
    <t xml:space="preserve">Coprinopsis cinerea</t>
  </si>
  <si>
    <t xml:space="preserve">okayama7#130</t>
  </si>
  <si>
    <t xml:space="preserve">https://www.ncbi.nlm.nih.gov/genome/71?genome_assembly_id=22772</t>
  </si>
  <si>
    <t xml:space="preserve">Cordyceps militaris</t>
  </si>
  <si>
    <t xml:space="preserve">CM01</t>
  </si>
  <si>
    <t xml:space="preserve">https://www.ncbi.nlm.nih.gov/genome/10687?genome_assembly_id=39585</t>
  </si>
  <si>
    <t xml:space="preserve">Dictyophora indusiata</t>
  </si>
  <si>
    <t xml:space="preserve">Gutian-1</t>
  </si>
  <si>
    <t xml:space="preserve">https://www.ncbi.nlm.nih.gov/genome/93610?genome_assembly_id=2073315</t>
  </si>
  <si>
    <t xml:space="preserve">Dictyophora rubrovalvata</t>
  </si>
  <si>
    <t xml:space="preserve">Di001</t>
  </si>
  <si>
    <t xml:space="preserve">Our sequenced genome data</t>
  </si>
  <si>
    <t xml:space="preserve">Laccaria bicolor</t>
  </si>
  <si>
    <t xml:space="preserve">S238N-H82</t>
  </si>
  <si>
    <t xml:space="preserve">https://www.ncbi.nlm.nih.gov/genome/?term=Laccaria+bicolor</t>
  </si>
  <si>
    <t xml:space="preserve">Lentinula edodes</t>
  </si>
  <si>
    <t xml:space="preserve">L808</t>
  </si>
  <si>
    <t xml:space="preserve">https://www.ncbi.nlm.nih.gov/genome/10984?genome_assembly_id=1602495</t>
  </si>
  <si>
    <t xml:space="preserve">Lepista nuda</t>
  </si>
  <si>
    <t xml:space="preserve">CBS 247.69</t>
  </si>
  <si>
    <t xml:space="preserve">https://www.ncbi.nlm.nih.gov/genome/?term=lepista+nuda</t>
  </si>
  <si>
    <t xml:space="preserve">Ophiocordyceps sinensis </t>
  </si>
  <si>
    <t xml:space="preserve">CO18</t>
  </si>
  <si>
    <t xml:space="preserve">https://www.ncbi.nlm.nih.gov/genome/11415?genome_assembly_id=300823</t>
  </si>
  <si>
    <t xml:space="preserve">Pleurotus eryngii</t>
  </si>
  <si>
    <t xml:space="preserve">ATCC 90797</t>
  </si>
  <si>
    <t xml:space="preserve">https://www.ncbi.nlm.nih.gov/genome/45890?genome_assembly_id=1500182</t>
  </si>
  <si>
    <t xml:space="preserve">Pleurotus ostreatus</t>
  </si>
  <si>
    <t xml:space="preserve">PC9</t>
  </si>
  <si>
    <t xml:space="preserve">https://www.ncbi.nlm.nih.gov/genome/909?genome_assembly_id=985531</t>
  </si>
  <si>
    <t xml:space="preserve">Pleurotus pulmonarius</t>
  </si>
  <si>
    <t xml:space="preserve">ss13</t>
  </si>
  <si>
    <t xml:space="preserve">https://www.ncbi.nlm.nih.gov/genome/91460?genome_assembly_id=895910</t>
  </si>
  <si>
    <t xml:space="preserve">Sparassis latifolia</t>
  </si>
  <si>
    <t xml:space="preserve">Minxiu No.1</t>
  </si>
  <si>
    <t xml:space="preserve">Tricholoma matsutake</t>
  </si>
  <si>
    <t xml:space="preserve">https://www.ncbi.nlm.nih.gov/genome/17626?genome_assembly_id=1473920</t>
  </si>
  <si>
    <t xml:space="preserve">Wolfiporia cocos</t>
  </si>
  <si>
    <t xml:space="preserve">MD-104</t>
  </si>
  <si>
    <t xml:space="preserve">https://www.ncbi.nlm.nih.gov/genome/3195?genome_assembly_id=34386</t>
  </si>
  <si>
    <t xml:space="preserve">Average:</t>
  </si>
  <si>
    <t xml:space="preserve">Table S3 Summary of Hi-C auxiliary assembly results</t>
  </si>
  <si>
    <t xml:space="preserve">Read Pairs Number</t>
  </si>
  <si>
    <t xml:space="preserve">Base Number</t>
  </si>
  <si>
    <t xml:space="preserve">Q30 ratio (%)</t>
  </si>
  <si>
    <t xml:space="preserve">Table S4 Statistics of mapping results between Hi-C library and genome</t>
  </si>
  <si>
    <t xml:space="preserve">Mapping Type</t>
  </si>
  <si>
    <t xml:space="preserve">Number</t>
  </si>
  <si>
    <t xml:space="preserve">Ratio (%)</t>
  </si>
  <si>
    <t xml:space="preserve">Total Read Pairs</t>
  </si>
  <si>
    <t xml:space="preserve">Mapped Reads</t>
  </si>
  <si>
    <t xml:space="preserve">Unique Mapped Read Pairs</t>
  </si>
  <si>
    <t xml:space="preserve">Table S5 Statistics of each type of Hi-C sequencing data</t>
  </si>
  <si>
    <t xml:space="preserve">Type</t>
  </si>
  <si>
    <r>
      <rPr>
        <sz val="10"/>
        <rFont val="Calibri"/>
        <family val="2"/>
      </rPr>
      <t xml:space="preserve">Ratio</t>
    </r>
    <r>
      <rPr>
        <sz val="10"/>
        <rFont val="Noto Sans"/>
        <family val="2"/>
      </rPr>
      <t xml:space="preserve">（</t>
    </r>
    <r>
      <rPr>
        <sz val="10"/>
        <rFont val="Calibri"/>
        <family val="2"/>
      </rPr>
      <t xml:space="preserve">%</t>
    </r>
    <r>
      <rPr>
        <sz val="10"/>
        <rFont val="Noto Sans"/>
        <family val="2"/>
      </rPr>
      <t xml:space="preserve">）</t>
    </r>
  </si>
  <si>
    <t xml:space="preserve">Unique Paired Alignments</t>
  </si>
  <si>
    <t xml:space="preserve">Valid Interaction Pairs</t>
  </si>
  <si>
    <t xml:space="preserve">Dangling End Pairs</t>
  </si>
  <si>
    <t xml:space="preserve">Re-ligation Pairs</t>
  </si>
  <si>
    <t xml:space="preserve">Self-cycle Pairs</t>
  </si>
  <si>
    <t xml:space="preserve">Dumped Pairs</t>
  </si>
  <si>
    <r>
      <rPr>
        <b val="true"/>
        <sz val="10"/>
        <rFont val="Calibri"/>
        <family val="2"/>
      </rPr>
      <t xml:space="preserve">Unique Paired Alignments: </t>
    </r>
    <r>
      <rPr>
        <sz val="10"/>
        <rFont val="Calibri"/>
        <family val="2"/>
      </rPr>
      <t xml:space="preserve">read pairs uniquely aligned to the genome</t>
    </r>
  </si>
  <si>
    <r>
      <rPr>
        <b val="true"/>
        <sz val="10"/>
        <rFont val="Calibri"/>
        <family val="2"/>
      </rPr>
      <t xml:space="preserve">Valid Interaction Pairs: </t>
    </r>
    <r>
      <rPr>
        <sz val="10"/>
        <rFont val="Calibri"/>
        <family val="2"/>
      </rPr>
      <t xml:space="preserve">valid read pairs</t>
    </r>
  </si>
  <si>
    <r>
      <rPr>
        <b val="true"/>
        <sz val="10"/>
        <rFont val="Calibri"/>
        <family val="2"/>
      </rPr>
      <t xml:space="preserve">Dangling End Pairs:</t>
    </r>
    <r>
      <rPr>
        <sz val="10"/>
        <rFont val="Calibri"/>
        <family val="2"/>
      </rPr>
      <t xml:space="preserve"> read pairs of end dangling type in invalid data</t>
    </r>
  </si>
  <si>
    <r>
      <rPr>
        <b val="true"/>
        <sz val="10"/>
        <rFont val="Calibri"/>
        <family val="2"/>
      </rPr>
      <t xml:space="preserve">Re-ligation Pairs:</t>
    </r>
    <r>
      <rPr>
        <sz val="10"/>
        <rFont val="Calibri"/>
        <family val="2"/>
      </rPr>
      <t xml:space="preserve"> read pairs of adjacent connection type in invalid data</t>
    </r>
  </si>
  <si>
    <r>
      <rPr>
        <b val="true"/>
        <sz val="10"/>
        <rFont val="Calibri"/>
        <family val="2"/>
      </rPr>
      <t xml:space="preserve">Self-circle Ligation:</t>
    </r>
    <r>
      <rPr>
        <sz val="10"/>
        <rFont val="Calibri"/>
        <family val="2"/>
      </rPr>
      <t xml:space="preserve"> read pairs of self-connecting type in invalid data</t>
    </r>
  </si>
  <si>
    <r>
      <rPr>
        <b val="true"/>
        <sz val="10"/>
        <rFont val="Calibri"/>
        <family val="2"/>
      </rPr>
      <t xml:space="preserve">Dumped Pairs:</t>
    </r>
    <r>
      <rPr>
        <sz val="10"/>
        <rFont val="Calibri"/>
        <family val="2"/>
      </rPr>
      <t xml:space="preserve"> the other undefined read pairs in invalid data</t>
    </r>
  </si>
  <si>
    <t xml:space="preserve">Table S6   Statistic of gene prediction</t>
  </si>
  <si>
    <t xml:space="preserve">Method</t>
  </si>
  <si>
    <t xml:space="preserve">Software</t>
  </si>
  <si>
    <t xml:space="preserve">Species</t>
  </si>
  <si>
    <t xml:space="preserve">Gene number</t>
  </si>
  <si>
    <t xml:space="preserve">Ab initio based</t>
  </si>
  <si>
    <t xml:space="preserve">Augustus</t>
  </si>
  <si>
    <t xml:space="preserve">Genscan</t>
  </si>
  <si>
    <t xml:space="preserve">GeneID</t>
  </si>
  <si>
    <t xml:space="preserve">GlimmerHMM</t>
  </si>
  <si>
    <t xml:space="preserve">SNAP</t>
  </si>
  <si>
    <t xml:space="preserve">RNA-seq based</t>
  </si>
  <si>
    <t xml:space="preserve">PASA</t>
  </si>
  <si>
    <t xml:space="preserve">TransDecoder</t>
  </si>
  <si>
    <t xml:space="preserve">Homology based</t>
  </si>
  <si>
    <t xml:space="preserve">GeMoMa</t>
  </si>
  <si>
    <t xml:space="preserve">Integration</t>
  </si>
  <si>
    <t xml:space="preserve">EVM</t>
  </si>
  <si>
    <t xml:space="preserve">Table S7 Annotation statistics of genomic functions using different databases.</t>
  </si>
  <si>
    <t xml:space="preserve">Database</t>
  </si>
  <si>
    <t xml:space="preserve">100&lt;=length&lt;300</t>
  </si>
  <si>
    <t xml:space="preserve">length&gt;=300</t>
  </si>
  <si>
    <t xml:space="preserve">Annotated percent(%)</t>
  </si>
  <si>
    <t xml:space="preserve">GO_Annotation</t>
  </si>
  <si>
    <t xml:space="preserve">KEGG_Annotation</t>
  </si>
  <si>
    <t xml:space="preserve">KOG_Annotation</t>
  </si>
  <si>
    <t xml:space="preserve">Pfam_Annotation</t>
  </si>
  <si>
    <t xml:space="preserve">Swissprot_Annotation</t>
  </si>
  <si>
    <t xml:space="preserve">TrEMBL_Annotation</t>
  </si>
  <si>
    <t xml:space="preserve">nr_Annotation</t>
  </si>
  <si>
    <t xml:space="preserve">All_Annotated</t>
  </si>
  <si>
    <t xml:space="preserve">Table S8 KOG classification of proteins in D. rubrovalvata</t>
  </si>
  <si>
    <t xml:space="preserve">#ID</t>
  </si>
  <si>
    <t xml:space="preserve">Class_Name</t>
  </si>
  <si>
    <t xml:space="preserve">percent(%)</t>
  </si>
  <si>
    <t xml:space="preserve">R</t>
  </si>
  <si>
    <t xml:space="preserve">General function prediction only</t>
  </si>
  <si>
    <t xml:space="preserve">O</t>
  </si>
  <si>
    <t xml:space="preserve">Posttranslational modification, protein turnover, chaperones</t>
  </si>
  <si>
    <t xml:space="preserve">T</t>
  </si>
  <si>
    <t xml:space="preserve">Signal transduction mechanisms</t>
  </si>
  <si>
    <t xml:space="preserve">J</t>
  </si>
  <si>
    <t xml:space="preserve">Translation, ribosomal structure and biogenesis</t>
  </si>
  <si>
    <t xml:space="preserve">S</t>
  </si>
  <si>
    <t xml:space="preserve">Function unknown</t>
  </si>
  <si>
    <t xml:space="preserve">I</t>
  </si>
  <si>
    <t xml:space="preserve">Lipid transport and metabolism</t>
  </si>
  <si>
    <t xml:space="preserve">U</t>
  </si>
  <si>
    <t xml:space="preserve">Intracellular trafficking, secretion, and vesicular transport</t>
  </si>
  <si>
    <t xml:space="preserve">Q</t>
  </si>
  <si>
    <t xml:space="preserve">Secondary metabolites biosynthesis, transport and catabolism</t>
  </si>
  <si>
    <t xml:space="preserve">C</t>
  </si>
  <si>
    <t xml:space="preserve">Energy production and conversion</t>
  </si>
  <si>
    <t xml:space="preserve">K</t>
  </si>
  <si>
    <t xml:space="preserve">Transcription</t>
  </si>
  <si>
    <t xml:space="preserve">G</t>
  </si>
  <si>
    <t xml:space="preserve">Carbohydrate transport and metabolism</t>
  </si>
  <si>
    <t xml:space="preserve">A</t>
  </si>
  <si>
    <t xml:space="preserve">RNA processing and modification</t>
  </si>
  <si>
    <t xml:space="preserve">E</t>
  </si>
  <si>
    <t xml:space="preserve">Amino acid transport and metabolism</t>
  </si>
  <si>
    <t xml:space="preserve">L</t>
  </si>
  <si>
    <t xml:space="preserve">Replication, recombination and repair</t>
  </si>
  <si>
    <t xml:space="preserve">D</t>
  </si>
  <si>
    <t xml:space="preserve">Cell cycle control, cell division, chromosome partitioning</t>
  </si>
  <si>
    <t xml:space="preserve">P</t>
  </si>
  <si>
    <t xml:space="preserve">Inorganic ion transport and metabolism</t>
  </si>
  <si>
    <t xml:space="preserve">Z</t>
  </si>
  <si>
    <t xml:space="preserve">Cytoskeleton</t>
  </si>
  <si>
    <t xml:space="preserve">B</t>
  </si>
  <si>
    <t xml:space="preserve">Chromatin structure and dynamics</t>
  </si>
  <si>
    <t xml:space="preserve">H</t>
  </si>
  <si>
    <t xml:space="preserve">Coenzyme transport and metabolism</t>
  </si>
  <si>
    <t xml:space="preserve">F</t>
  </si>
  <si>
    <t xml:space="preserve">Nucleotide transport and metabolism</t>
  </si>
  <si>
    <t xml:space="preserve">M</t>
  </si>
  <si>
    <t xml:space="preserve">Cell wall/membrane/envelope biogenesis</t>
  </si>
  <si>
    <t xml:space="preserve">V</t>
  </si>
  <si>
    <t xml:space="preserve">Defense mechanisms</t>
  </si>
  <si>
    <t xml:space="preserve">Y</t>
  </si>
  <si>
    <t xml:space="preserve">Nuclear structure</t>
  </si>
  <si>
    <t xml:space="preserve">N</t>
  </si>
  <si>
    <t xml:space="preserve">Cell motility</t>
  </si>
  <si>
    <t xml:space="preserve">W</t>
  </si>
  <si>
    <t xml:space="preserve">Extracellular structures</t>
  </si>
  <si>
    <t xml:space="preserve">Table S9 KEGG classification of proteins in D. rubrovalvata</t>
  </si>
  <si>
    <t xml:space="preserve">#GO_classify1</t>
  </si>
  <si>
    <t xml:space="preserve">GO_classify2</t>
  </si>
  <si>
    <t xml:space="preserve">EVM.final.gene.gff3.pep</t>
  </si>
  <si>
    <t xml:space="preserve">#Total_gene</t>
  </si>
  <si>
    <t xml:space="preserve">molecular function</t>
  </si>
  <si>
    <t xml:space="preserve">catalytic activity</t>
  </si>
  <si>
    <t xml:space="preserve">binding</t>
  </si>
  <si>
    <t xml:space="preserve">transporter activity</t>
  </si>
  <si>
    <t xml:space="preserve">structural molecule activity</t>
  </si>
  <si>
    <t xml:space="preserve">molecular function regulator</t>
  </si>
  <si>
    <t xml:space="preserve">antioxidant activity</t>
  </si>
  <si>
    <t xml:space="preserve">signal transducer activity</t>
  </si>
  <si>
    <t xml:space="preserve">nucleic acid binding transcription factor activity</t>
  </si>
  <si>
    <t xml:space="preserve">transcription factor activity, protein binding</t>
  </si>
  <si>
    <t xml:space="preserve">electron carrier activity</t>
  </si>
  <si>
    <t xml:space="preserve">molecular transducer activity</t>
  </si>
  <si>
    <t xml:space="preserve">protein tag</t>
  </si>
  <si>
    <t xml:space="preserve">nutrient reservoir activity</t>
  </si>
  <si>
    <t xml:space="preserve">translation regulator activity</t>
  </si>
  <si>
    <t xml:space="preserve">cellular component</t>
  </si>
  <si>
    <t xml:space="preserve">cell part</t>
  </si>
  <si>
    <t xml:space="preserve">cell</t>
  </si>
  <si>
    <t xml:space="preserve">organelle</t>
  </si>
  <si>
    <t xml:space="preserve">membrane</t>
  </si>
  <si>
    <t xml:space="preserve">organelle part</t>
  </si>
  <si>
    <t xml:space="preserve">macromolecular complex</t>
  </si>
  <si>
    <t xml:space="preserve">membrane part</t>
  </si>
  <si>
    <t xml:space="preserve">membrane-enclosed lumen</t>
  </si>
  <si>
    <t xml:space="preserve">extracellular region</t>
  </si>
  <si>
    <t xml:space="preserve">virion</t>
  </si>
  <si>
    <t xml:space="preserve">virion part</t>
  </si>
  <si>
    <t xml:space="preserve">supramolecular complex</t>
  </si>
  <si>
    <t xml:space="preserve">nucleoid</t>
  </si>
  <si>
    <t xml:space="preserve">extracellular region part</t>
  </si>
  <si>
    <t xml:space="preserve">cell junction</t>
  </si>
  <si>
    <t xml:space="preserve">biological process</t>
  </si>
  <si>
    <t xml:space="preserve">metabolic process</t>
  </si>
  <si>
    <t xml:space="preserve">cellular process</t>
  </si>
  <si>
    <t xml:space="preserve">single-organism process</t>
  </si>
  <si>
    <t xml:space="preserve">localization</t>
  </si>
  <si>
    <t xml:space="preserve">biological regulation</t>
  </si>
  <si>
    <t xml:space="preserve">cellular component organization or biogenesis</t>
  </si>
  <si>
    <t xml:space="preserve">response to stimulus</t>
  </si>
  <si>
    <t xml:space="preserve">signaling</t>
  </si>
  <si>
    <t xml:space="preserve">reproduction</t>
  </si>
  <si>
    <t xml:space="preserve">reproductive process</t>
  </si>
  <si>
    <t xml:space="preserve">detoxification</t>
  </si>
  <si>
    <t xml:space="preserve">developmental process</t>
  </si>
  <si>
    <t xml:space="preserve">growth</t>
  </si>
  <si>
    <t xml:space="preserve">multi-organism process</t>
  </si>
  <si>
    <t xml:space="preserve">multicellular organismal process</t>
  </si>
  <si>
    <t xml:space="preserve">cell killing</t>
  </si>
  <si>
    <t xml:space="preserve">biological adhesion</t>
  </si>
  <si>
    <t xml:space="preserve">locomotion</t>
  </si>
  <si>
    <t xml:space="preserve">Table S10 KEGG classification of proteins in D. rubrovalvata</t>
  </si>
  <si>
    <t xml:space="preserve">KEGG</t>
  </si>
  <si>
    <t xml:space="preserve">#pathway</t>
  </si>
  <si>
    <t xml:space="preserve">pathway_id</t>
  </si>
  <si>
    <t xml:space="preserve">Gene_number</t>
  </si>
  <si>
    <t xml:space="preserve">Gene_id</t>
  </si>
  <si>
    <t xml:space="preserve">KOs</t>
  </si>
  <si>
    <t xml:space="preserve">cellular processes</t>
  </si>
  <si>
    <t xml:space="preserve">Cell cycle - yeast</t>
  </si>
  <si>
    <t xml:space="preserve">ko04111</t>
  </si>
  <si>
    <t xml:space="preserve">EVM00G000320.1;EVM00G002210.1;EVM00G003310.1;EVM00G004390.1;EVM00G004480.1;EVM00G005650.1;EVM00G005720.1;EVM00G006530.1;EVM00G006950.1;EVM00G007450.1;EVM00G007990.1;EVM00G009480.1;EVM01G003180.1;EVM01G003410.1;EVM01G004090.1;EVM01G004470.1;EVM01G004540.1;EVM01G005210.1;EVM01G006590.1;EVM01G007460.1;EVM01G008630.1;EVM02G004280.1;EVM02G005650.1;EVM02G005830.1;EVM02G006500.1;EVM03G002130.1;EVM03G002310.1;EVM03G004600.1;EVM03G005250.1;EVM03G005510.1;EVM03G006500.1;EVM03G007760.1;EVM04G000960.1;EVM04G001180.1;EVM04G005320.1;EVM04G005400.1;EVM04G006440.1;EVM04G007090.1;EVM04G007130.1;EVM04G008370.1;EVM05G000460.1;EVM05G002120.1;EVM05G002150.1;EVM05G002230.1;EVM05G002250.1;EVM05G004730.1;EVM05G005290.1;EVM05G006010.1;EVM05G006030.1;EVM05G006580.1;EVM05G006730.1;EVM05G008050.1;EVM05G008170.1;EVM06G003610.1;EVM06G006230.1;EVM07G000030.1;EVM07G000040.1;EVM07G003460.1;EVM07G004190.1;EVM07G004730.1;EVM08G002030.1;EVM08G002750.1;EVM08G002960.1;EVM08G004570.1;EVM08G004580.1;EVM09G001240.1;EVM09G001390.1;EVM09G002460.1;EVM09G002610.1;EVM09G002760.1;EVM09G004300.1;EVM09G004890.1;EVM0G002260.1;EVM0G002610.1;</t>
  </si>
  <si>
    <t xml:space="preserve">K08866+K02830+K06628+K03352+K03350+K03361+K02219+K18669+K10259+K02210+K03094+K06679+K02178+K03357+K03364+K03353+K02516+K06669+K02603+K04382+K02542+K02537+K02541+K02209+K03456+K02216+K06682+K06675+K03347+K06666+K03349+K06662+K02213+K02309+K06670+K03114+K02540+K03355+K02179+K06636+K03868+K03363+K06671+K02605+K02212+K06666+K02307+K02365+K06677+K06678+K02607+K02180+K06636+K06672+K06636+K06636+K06636+K04354+K06676+K03361+K03348+K06674+K02220+K02542+K02542+K09175+K02606+K11272+K06653+K06685+K06639+K04563+K03360+K02214</t>
  </si>
  <si>
    <t xml:space="preserve">Endocytosis</t>
  </si>
  <si>
    <t xml:space="preserve">ko04144</t>
  </si>
  <si>
    <t xml:space="preserve">EVM00G001850.1;EVM00G002720.1;EVM00G002870.1;EVM00G004230.1;EVM00G006820.1;EVM00G009650.1;EVM01G002250.1;EVM01G002320.1;EVM01G003160.1;EVM02G002240.1;EVM02G003400.1;EVM02G003670.1;EVM02G004090.1;EVM02G006710.1;EVM03G001750.1;EVM03G004910.1;EVM03G006700.1;EVM04G001820.1;EVM04G005290.1;EVM05G001430.1;EVM05G002930.1;EVM05G003130.1;EVM06G006190.1;EVM07G002630.1;EVM07G003310.1;EVM07G003740.1;EVM07G004330.1;EVM07G005090.1;EVM08G003100.1;EVM09G000780.1;EVM09G001980.1;EVM09G002210.1;EVM09G002720.1;EVM09G002790.1;EVM09G002930.1;EVM0G000460.1;EVM0G000910.1;EVM0G004340.1;EVM10G002100.1;</t>
  </si>
  <si>
    <t xml:space="preserve">K03283+K10591+K18443+K12183+K12191+K12471+K12195+K07897+K12200+K12182+K12196+K12199+K07897+K11824+K01115+K07904+K07889+K12188+K07941+K12493+K01115+K11866+K11827+K04705+K11839+K04646+K12189+K15053+K04513+K07937+K12198+K12193+K12194+K18442+K07937+K12197+K12492+K01115+K12190</t>
  </si>
  <si>
    <t xml:space="preserve">Meiosis - yeast</t>
  </si>
  <si>
    <t xml:space="preserve">ko04113</t>
  </si>
  <si>
    <t xml:space="preserve">EVM00G002210.1;EVM00G002420.1;EVM00G003310.1;EVM00G003390.1;EVM00G004390.1;EVM00G004480.1;EVM00G007450.1;EVM00G009480.1;EVM01G003180.1;EVM01G003410.1;EVM01G004470.1;EVM01G005210.1;EVM01G005790.1;EVM01G006590.1;EVM01G007460.1;EVM01G008630.1;EVM02G001490.1;EVM02G004280.1;EVM02G004510.1;EVM02G005650.1;EVM02G005830.1;EVM02G006500.1;EVM03G002130.1;EVM03G004510.1;EVM03G006500.1;EVM03G007760.1;EVM04G000960.1;EVM04G001180.1;EVM04G005400.1;EVM04G005570.1;EVM04G005580.1;EVM04G006440.1;EVM04G007090.1;EVM04G008370.1;EVM05G002120.1;EVM05G002150.1;EVM05G002230.1;EVM05G002250.1;EVM05G005550.1;EVM05G006010.1;EVM05G006160.1;EVM05G006730.1;EVM05G008170.1;EVM06G006230.1;EVM07G000030.1;EVM07G000040.1;EVM08G002030.1;EVM08G004570.1;EVM08G004580.1;EVM09G001390.1;EVM09G004300.1;EVM09G004890.1;EVM0G000310.1;EVM0G002610.1;</t>
  </si>
  <si>
    <t xml:space="preserve">K02830+K04345+K06628+K11584+K03352+K03350+K02210+K06679+K02178+K03357+K03353+K06669+K04345+K02603+K04382+K02542+K06269+K02537+K12765+K02541+K02209+K03456+K02216+K12761+K03349+K06662+K02213+K02309+K03114+K10878+K10878+K02540+K03355+K06636+K03363+K06671+K02605+K02212+K06269+K02365+K12761+K02607+K06636+K06636+K06636+K06636+K03348+K02542+K02542+K02606+K06639+K04563+K12767+K02214</t>
  </si>
  <si>
    <t xml:space="preserve">Peroxisome</t>
  </si>
  <si>
    <t xml:space="preserve">ko04146</t>
  </si>
  <si>
    <t xml:space="preserve">EVM00G000110.1;EVM00G004300.1;EVM00G004980.1;EVM00G007210.1;EVM00G008980.1;EVM00G009840.1;EVM01G000730.1;EVM01G001010.1;EVM01G002080.1;EVM01G002380.1;EVM01G004720.1;EVM01G007620.1;EVM01G008790.1;EVM02G000260.1;EVM02G005160.1;EVM02G005320.1;EVM02G005370.1;EVM02G005760.1;EVM02G006510.1;EVM03G002850.1;EVM03G002890.1;EVM03G003620.1;EVM03G004020.1;EVM03G005760.1;EVM04G002980.1;EVM04G003740.1;EVM04G006760.1;EVM05G001830.1;EVM05G002710.1;EVM05G003950.1;EVM06G002030.1;EVM06G003910.1;EVM06G004060.1;EVM06G004380.1;EVM06G006310.1;EVM07G000910.1;EVM07G004160.1;EVM07G005970.1;EVM07G006730.1;EVM08G000130.1;EVM08G002220.1;EVM08G002390.1;EVM08G004060.1;EVM08G004150.1;EVM0G000200.1;EVM0G001630.1;EVM0G008490.1;EVM10G000370.1;EVM10G000390.1;EVM10G001640.1;EVM10G004350.1;EVM10G004360.1;EVM10G004380.1;</t>
  </si>
  <si>
    <t xml:space="preserve">K00624+K01897+K01897+K13339+K01897+K03781+K13237+K08764+K13335+K13343+K13338+K13348+K01796+K00031+K13348+K13346+K15628+K13350+K03426+K13337+K00232+K08726+K08726+K01897+K13342+K13342+K11992+K01640+K13336+K01897+K13237+K04565+K00624+K11992+K04564+K13341+K00830+K00624+K07513+K13344+K15628+K01897+K11187+K01897+K06664+K08726+K01640+K01897+K01897+K04564+K03781+K03781+K12663</t>
  </si>
  <si>
    <t xml:space="preserve">Phagosome</t>
  </si>
  <si>
    <t xml:space="preserve">ko04145</t>
  </si>
  <si>
    <t xml:space="preserve">EVM00G002760.1;EVM00G004420.1;EVM00G007400.1;EVM00G008100.1;EVM00G008540.1;EVM00G010350.1;EVM01G002320.1;EVM01G002840.1;EVM01G004480.1;EVM01G004490.1;EVM01G007760.1;EVM01G008970.1;EVM02G002240.1;EVM02G003410.1;EVM02G004090.1;EVM02G005350.1;EVM02G005890.1;EVM02G006090.1;EVM03G003500.1;EVM03G003870.1;EVM03G006700.1;EVM04G000340.1;EVM04G001070.1;EVM04G003940.1;EVM04G007680.1;EVM04G007730.1;EVM05G004000.1;EVM06G002900.1;EVM06G003100.1;EVM06G003230.1;EVM06G004020.1;EVM06G004610.1;EVM07G003950.1;EVM07G004150.1;EVM07G005030.1;EVM08G002610.1;EVM08G002620.1;EVM09G000750.1;EVM09G000760.1;EVM09G000950.1;EVM09G003510.1;EVM09G005160.1;EVM09G005170.1;EVM0G001430.1;EVM0G006470.1;</t>
  </si>
  <si>
    <t xml:space="preserve">K02145+K02154+K02144+K10956+K02149+K07375+K07897+K07375+K00914+K00914+K02153+K08008+K12182+K10413+K07897+K10413+K07342+K04392+K10089+K08054+K07889+K00921+K02150+K03661+K05692+K05692+K08008+K02146+K02147+K02148+K02155+K02155+K09481+K10415+K02152+K00921+K00921+K07374+K07374+K08492+K08517+K05692+K05692+K10416+K08488</t>
  </si>
  <si>
    <t xml:space="preserve">environmental information processsing</t>
  </si>
  <si>
    <t xml:space="preserve">MAPK signaling pathway - yeast</t>
  </si>
  <si>
    <t xml:space="preserve">ko04011</t>
  </si>
  <si>
    <t xml:space="preserve">EVM00G002400.1;EVM00G003730.1;EVM01G002790.1;EVM01G005730.1;EVM02G004240.1;EVM02G005450.1;EVM03G004550.1;EVM03G005500.1;EVM03G007910.1;EVM04G001130.1;EVM04G004120.1;EVM04G005230.1;EVM04G005450.1;EVM04G007520.1;EVM06G001830.1;EVM06G002810.1;EVM06G003380.1;EVM07G005100.1;EVM08G003100.1;EVM09G002550.1;EVM09G004160.1;EVM0G007760.1;EVM10G002080.1;EVM10G002370.1;EVM10G002380.1;EVM10G002390.1;EVM10G002400.1;EVM10G002790.1;</t>
  </si>
  <si>
    <t xml:space="preserve">K11238+K11228+K11240+K04464+K11229+K11230+K11246+K09291+K04441+K04409+K08294+K11227+K11236+K01759+K11232+K02677+K11232+K04464+K04513+K11237+K11233+K04409+K11215+K04627+K04627+K04627+K04627+K04627</t>
  </si>
  <si>
    <t xml:space="preserve">genetic information processing</t>
  </si>
  <si>
    <t xml:space="preserve">Aminoacyl-tRNA biosynthesis</t>
  </si>
  <si>
    <t xml:space="preserve">ko00970</t>
  </si>
  <si>
    <t xml:space="preserve">EVM00G001590.1;EVM00G001840.1;EVM00G006420.1;EVM00G007530.1;EVM01G001840.1;EVM01G005230.1;EVM01G006090.1;EVM02G002400.1;EVM02G007190.1;EVM02G007520.1;EVM03G002740.1;EVM03G003480.1;EVM03G004180.1;EVM04G003150.1;EVM04G004620.1;EVM04G007010.1;EVM05G000580.1;EVM05G001080.1;EVM05G004770.1;EVM05G004980.1;EVM05G006220.1;EVM07G002960.1;EVM07G004580.1;EVM08G002980.1;EVM09G000170.1;EVM09G000660.1;EVM09G000980.1;EVM09G001520.1;EVM0G001290.1;EVM0G006060.1;EVM0G007870.1;EVM0G008310.1;EVM0G009870.1;EVM0G010250.1;EVM0G010490.1;EVM0G010720.1;EVM0G010730.1;EVM0G011000.1;EVM10G003050.1;EVM10G003240.1;EVM10G003280.1;</t>
  </si>
  <si>
    <t xml:space="preserve">K01867+K01887+K01889+K01885+K01874+K01876+K01893+K01885+K01876+K01875+K01870+K01880+K01892+K01866+K04567+K01872+K01875+K01868+K01893+K00604+K01873+K01883+K02433+K01881+K01876+K01886+K01889+K01890+K02434+K01866+K01874+K01869+K01885+K01886+K01881+K01890+K01889+K01872+K01870+K01869+K01867</t>
  </si>
  <si>
    <t xml:space="preserve">Basal transcription factors</t>
  </si>
  <si>
    <t xml:space="preserve">ko03022</t>
  </si>
  <si>
    <t xml:space="preserve">EVM00G000510.1;EVM00G000710.1;EVM00G002490.1;EVM00G004350.1;EVM00G005980.1;EVM00G009920.1;EVM01G007360.1;EVM02G001000.1;EVM02G003650.1;EVM02G007570.1;EVM02G008750.1;EVM02G009270.1;EVM03G004940.1;EVM03G006270.1;EVM04G001880.1;EVM04G003260.1;EVM04G003860.1;EVM05G001200.1;EVM05G001420.1;EVM05G005360.1;EVM06G003150.1;EVM07G001090.1;EVM07G003490.1;EVM08G000480.1;EVM08G000640.1;EVM08G000810.1;EVM09G000890.1;EVM0G001390.1;EVM0G001490.1;EVM0G006340.1;EVM10G003420.1;</t>
  </si>
  <si>
    <t xml:space="preserve">K03139+K03123+K10842+K03120+K10844+K06634+K10843+K03144+K03130+K03125+K03139+K03138+K03128+K03132+K03126+K03143+K03141+K03142+K03139+K03136+K03131+K03122+K03134+K03139+K03123+K03137+K03133+K03138+K03124+K03135+K03137</t>
  </si>
  <si>
    <t xml:space="preserve">Base excision repair</t>
  </si>
  <si>
    <t xml:space="preserve">ko03410</t>
  </si>
  <si>
    <t xml:space="preserve">EVM00G001540.1;EVM00G008380.1;EVM00G008790.1;EVM01G004220.1;EVM01G009330.1;EVM02G001480.1;EVM02G005540.1;EVM02G009640.1;EVM02G009650.1;EVM03G001680.1;EVM03G003040.1;EVM03G005360.1;EVM03G006190.1;EVM04G001420.1;EVM04G004150.1;EVM04G005430.1;EVM05G006830.1;EVM06G002360.1;EVM07G004320.1;EVM07G005300.1;EVM08G003050.1;EVM08G004840.1;EVM09G000670.1;EVM10G000320.1;</t>
  </si>
  <si>
    <t xml:space="preserve">K10773+K03660+K10771+K03504+K10801+K10747+K10563+K10747+K10747+K02324+K10798+K04799+K02330+K01247+K10747+K04802+K04799+K03506+K02327+K10771+K03575+K03649+K02325+K03512</t>
  </si>
  <si>
    <t xml:space="preserve">DNA replication</t>
  </si>
  <si>
    <t xml:space="preserve">ko03030</t>
  </si>
  <si>
    <t xml:space="preserve">EVM00G003450.1;EVM00G004320.1;EVM00G005780.1;EVM00G007450.1;EVM00G009300.1;EVM01G004220.1;EVM01G007840.1;EVM01G008630.1;EVM02G001480.1;EVM02G005650.1;EVM02G005830.1;EVM02G007530.1;EVM02G009290.1;EVM02G009640.1;EVM02G009650.1;EVM03G001680.1;EVM03G002570.1;EVM03G005360.1;EVM04G004150.1;EVM04G005430.1;EVM04G006440.1;EVM05G002250.1;EVM05G004960.1;EVM05G006830.1;EVM06G002360.1;EVM06G002790.1;EVM06G003680.1;EVM07G003720.1;EVM07G004320.1;EVM08G004570.1;EVM08G004580.1;EVM09G000670.1;EVM09G000960.1;EVM0G002160.1;EVM10G004420.1;</t>
  </si>
  <si>
    <t xml:space="preserve">K02685+K10755+K07466+K02210+K03469+K03504+K10756+K02542+K10747+K02541+K02209+K10755+K10743+K10747+K10747+K02324+K10742+K04799+K10747+K04802+K02540+K02212+K02684+K04799+K03506+K02321+K02320+K10756+K02327+K02542+K02542+K02325+K10754+K10739+K03469</t>
  </si>
  <si>
    <t xml:space="preserve">Mismatch repair</t>
  </si>
  <si>
    <t xml:space="preserve">ko03430</t>
  </si>
  <si>
    <t xml:space="preserve">EVM00G002350.1;EVM00G004320.1;EVM00G005780.1;EVM01G003930.1;EVM01G003940.1;EVM01G004220.1;EVM01G007840.1;EVM02G001480.1;EVM02G007530.1;EVM02G009640.1;EVM02G009650.1;EVM03G003250.1;EVM04G003780.1;EVM04G004150.1;EVM04G005430.1;EVM05G004820.1;EVM05G004830.1;EVM05G004840.1;EVM05G004990.1;EVM07G003720.1;EVM07G004320.1;EVM08G002210.1;EVM08G002580.1;EVM09G000960.1;EVM0G001240.1;EVM0G002160.1;EVM0G008170.1;EVM0G008780.1;</t>
  </si>
  <si>
    <t xml:space="preserve">K08736+K10755+K07466+K03657+K03657+K03504+K10756+K10747+K10755+K10747+K10747+K10746+K10858+K10747+K04802+K08737+K08737+K08737+K08737+K10756+K02327+K08734+K08735+K10754+K08739+K10739+K03657+K03657</t>
  </si>
  <si>
    <t xml:space="preserve">mRNA surveillance pathway</t>
  </si>
  <si>
    <t xml:space="preserve">ko03015</t>
  </si>
  <si>
    <t xml:space="preserve">EVM00G001740.1;EVM00G001870.1;EVM00G003390.1;EVM00G003660.1;EVM00G003960.1;EVM00G004370.1;EVM00G007680.1;EVM00G007860.1;EVM00G007870.1;EVM01G007200.1;EVM01G007290.1;EVM01G007460.1;EVM01G008440.1;EVM02G001490.1;EVM02G006500.1;EVM02G007830.1;EVM02G009770.1;EVM03G003150.1;EVM03G003590.1;EVM03G004540.1;EVM04G001900.1;EVM04G002170.1;EVM04G003520.1;EVM04G006680.1;EVM05G002190.1;EVM05G003270.1;EVM05G004510.1;EVM05G005420.1;EVM05G005480.1;EVM05G005550.1;EVM05G006610.1;EVM05G006790.1;EVM05G007440.1;EVM06G000900.1;EVM07G002440.1;EVM07G003460.1;EVM07G004930.1;EVM07G005210.1;EVM07G005220.1;EVM07G006620.1;EVM08G004870.1;EVM09G000140.1;EVM09G000230.1;EVM09G000630.1;EVM09G000770.1;EVM09G000990.1;EVM09G001430.1;EVM09G001490.1;EVM09G001800.1;EVM09G002770.1;EVM09G003380.1;EVM09G005370.1;EVM09G005680.1;EVM0G000410.1;EVM0G001300.1;EVM0G003240.1;</t>
  </si>
  <si>
    <t xml:space="preserve">K15542+K14397+K11584+K13126+K12883+K03265+K14326+K14399+K14399+K14411+K14962+K04382+K14284+K06269+K03456+K14403+K14326+K14405+K14407+K14285+K12881+K12812+K14403+K14327+K14328+K12877+K13126+K12881+K12881+K06269+K12881+K00565+K13171+K14404+K15541+K04354+K12876+K06100+K06100+K14326+K14401+K14396+K14294+K14416+K14402+K14400+K06965+K14325+K15544+K03267+K12882+K14407+K14408+K13025+K14376+K14324</t>
  </si>
  <si>
    <t xml:space="preserve">Nucleotide excision repair</t>
  </si>
  <si>
    <t xml:space="preserve">ko03420</t>
  </si>
  <si>
    <t xml:space="preserve">EVM00G002490.1;EVM00G004320.1;EVM00G004840.1;EVM00G005780.1;EVM00G005980.1;EVM00G009920.1;EVM01G003930.1;EVM01G003940.1;EVM01G004220.1;EVM01G004280.1;EVM01G007360.1;EVM01G007840.1;EVM02G001000.1;EVM02G001480.1;EVM02G004300.1;EVM02G006790.1;EVM02G007530.1;EVM02G009640.1;EVM02G009650.1;EVM03G001680.1;EVM03G003000.1;EVM03G005750.1;EVM04G003260.1;EVM04G003860.1;EVM04G004150.1;EVM04G005430.1;EVM04G007260.1;EVM05G000460.1;EVM05G001200.1;EVM05G005390.1;EVM05G005640.1;EVM06G002360.1;EVM07G003720.1;EVM07G004320.1;EVM09G000670.1;EVM09G000960.1;EVM0G002160.1;EVM0G008170.1;EVM0G008780.1;</t>
  </si>
  <si>
    <t xml:space="preserve">K10842+K10755+K10609+K07466+K10844+K06634+K03657+K03657+K03504+K10846+K10843+K10756+K03144+K10747+K10847+K10610+K10755+K10747+K10747+K02324+K10848+K10838+K03143+K03141+K10747+K04802+K10849+K03868+K03142+K10839+K10839+K03506+K10756+K02327+K02325+K10754+K10739+K03657+K03657</t>
  </si>
  <si>
    <t xml:space="preserve">Proteasome</t>
  </si>
  <si>
    <t xml:space="preserve">ko03050</t>
  </si>
  <si>
    <t xml:space="preserve">EVM00G002710.1;EVM00G002750.1;EVM00G002860.1;EVM00G004010.1;EVM00G007200.1;EVM01G002420.1;EVM01G003610.1;EVM01G007890.1;EVM01G008810.1;EVM02G004310.1;EVM02G004430.1;EVM02G007670.1;EVM02G007810.1;EVM02G008450.1;EVM04G001140.1;EVM04G003310.1;EVM05G002050.1;EVM05G006750.1;EVM06G004450.1;EVM06G006350.1;EVM08G002850.1;EVM08G003930.1;EVM09G000530.1;EVM09G001630.1;EVM09G001790.1;EVM09G002740.1;EVM09G005240.1;EVM09G005310.1;EVM09G005330.1;EVM09G005960.1;EVM0G000520.1;EVM0G000530.1;EVM0G000540.1;EVM0G005200.1;EVM0G005600.1;EVM10G003270.1;</t>
  </si>
  <si>
    <t xml:space="preserve">K03061+K03061+K03038+K03063+K02735+K03032+K03062+K03037+K10881+K06699+K06699+K06698+K03035+K02732+K02737+K02728+K02734+K03033+K03065+K02732+K03028+K03066+K02725+K03030+K02726+K03036+K03064+K02730+K03029+K03039+K02738+K03031+K02727+K02739+K02736+K02729</t>
  </si>
  <si>
    <t xml:space="preserve">Protein processing in endoplasmic reticulum</t>
  </si>
  <si>
    <t xml:space="preserve">ko04141</t>
  </si>
  <si>
    <t xml:space="preserve">EVM00G001300.1;EVM00G001570.1;EVM00G001850.1;EVM00G002040.1;EVM00G002610.1;EVM00G002730.1;EVM00G003070.1;EVM00G003900.1;EVM00G004610.1;EVM00G005420.1;EVM00G006300.1;EVM00G006490.1;EVM00G006500.1;EVM00G006790.1;EVM00G007280.1;EVM00G007340.1;EVM00G007990.1;EVM00G008100.1;EVM00G008730.1;EVM01G003240.1;EVM01G003830.1;EVM01G005340.1;EVM01G005610.1;EVM01G005810.1;EVM01G005990.1;EVM01G007390.1;EVM02G002750.1;EVM02G005890.1;EVM03G000050.1;EVM03G001190.1;EVM03G002190.1;EVM03G002670.1;EVM03G003870.1;EVM03G004880.1;EVM03G005050.1;EVM03G005250.1;EVM03G006790.1;EVM03G007350.1;EVM03G007840.1;EVM04G003420.1;EVM04G004990.1;EVM05G000430.1;EVM05G000460.1;EVM05G000840.1;EVM05G001230.1;EVM05G003110.1;EVM05G003380.1;EVM05G003670.1;EVM05G004240.1;EVM05G004640.1;EVM05G004890.1;EVM05G005260.1;EVM05G005390.1;EVM05G005640.1;EVM05G005760.1;EVM05G006330.1;EVM05G006380.1;EVM05G006390.1;EVM05G007010.1;EVM05G007020.1;EVM06G001980.1;EVM06G005250.1;EVM07G001130.1;EVM07G001230.1;EVM07G002910.1;EVM07G003950.1;EVM07G004850.1;EVM07G004910.1;EVM08G001160.1;EVM08G001190.1;EVM08G001390.1;EVM08G001480.1;EVM08G004700.1;EVM09G000520.1;EVM09G000900.1;EVM09G001710.1;EVM09G002410.1;EVM09G002510.1;EVM09G004900.1;EVM09G006120.1;EVM0G000180.1;EVM0G002570.1;EVM0G007690.1;EVM10G002190.1;EVM10G003150.1;</t>
  </si>
  <si>
    <t xml:space="preserve">K12670+K13993+K03283+K06689+K01230+K01230+K10088+K12669+K10578+K14018+K01456+K14004+K04079+K09503+K01228+K14016+K03094+K10956+K13719+K14002+K09584+K14026+K13989+K10082+K05546+K09503+K14015+K07342+K09490+K09490+K07765+K14022+K08054+K16196+K01230+K03347+K13989+K01230+K04523+K10601+K11863+K13993+K03868+K14012+K07765+K13993+K06689+K08852+K10666+K03237+K14007+K14006+K10839+K10839+K06689+K14007+K12275+K11718+K01230+K12667+K10597+K13993+K09584+K07151+K04554+K09481+K13525+K10661+K13993+K13993+K13993+K13993+K14005+K12668+K14003+K10084+K09580+K08288+K09540+K09523+K09487+K12666+K13525+K04555+K09486</t>
  </si>
  <si>
    <t xml:space="preserve">Ribosome</t>
  </si>
  <si>
    <t xml:space="preserve">ko03010</t>
  </si>
  <si>
    <t xml:space="preserve">EVM00G001800.1;EVM00G004890.1;EVM00G006480.1;EVM00G006520.1;EVM00G008170.1;EVM00G008240.1;EVM00G008550.1;EVM01G004380.1;EVM01G006730.1;EVM01G008800.1;EVM02G001580.1;EVM02G003460.1;EVM02G003470.1;EVM02G003940.1;EVM02G004670.1;EVM02G005260.1;EVM02G006240.1;EVM02G006250.1;EVM02G006450.1;EVM02G006530.1;EVM02G006560.1;EVM03G001450.1;EVM03G001500.1;EVM03G002340.1;EVM03G002590.1;EVM03G003300.1;EVM03G003310.1;EVM03G003330.1;EVM03G003490.1;EVM03G003540.1;EVM04G001360.1;EVM04G002130.1;EVM04G002330.1;EVM04G003290.1;EVM04G003640.1;EVM04G003900.1;EVM04G004280.1;EVM04G005130.1;EVM04G005970.1;EVM04G006500.1;EVM05G001090.1;EVM05G001100.1;EVM05G001130.1;EVM05G003040.1;EVM05G003570.1;EVM05G003860.1;EVM05G004670.1;EVM05G004680.1;EVM05G006930.1;EVM05G006940.1;EVM05G006950.1;EVM06G002700.1;EVM06G002720.1;EVM06G003160.1;EVM06G003960.1;EVM06G004040.1;EVM06G004260.1;EVM07G001210.1;EVM07G003040.1;EVM07G003550.1;EVM07G003710.1;EVM07G004290.1;EVM07G004340.1;EVM07G005440.1;EVM07G005450.1;EVM07G006090.1;EVM08G001000.1;EVM08G001330.1;EVM08G001660.1;EVM08G002320.1;EVM08G002710.1;EVM08G005060.1;EVM09G000360.1;EVM09G000430.1;EVM09G000700.1;EVM09G000800.1;EVM09G000910.1;EVM09G001000.1;EVM09G001670.1;EVM09G002430.1;EVM09G002470.1;EVM09G002530.1;EVM09G002580.1;EVM09G003000.1;EVM09G003070.1;EVM09G003930.1;EVM09G004150.1;EVM09G004560.1;EVM0G001050.1;EVM0G002080.1;EVM0G003680.1;EVM0G005390.1;EVM0G005460.1;EVM0G007260.1;EVM0G007780.1;EVM0G008680.1;EVM0G008700.1;EVM0G010070.1;EVM10G003260.1;</t>
  </si>
  <si>
    <t xml:space="preserve">K02967+K02896+K02942+K02876+K02906+K02952+K02898+K02930+K02947+K02941+K02863+K02926+K02960+K02875+K02959+K02873+K02912+K02872+K02985+K02877+K02974+K02896+K02955+K02894+K02936+K02889+K02997+K02903+K02927+K02969+K02990+K02989+K02998+K02973+K02964+K02996+K02870+K02981+K02988+K02995+K02957+K02962+K02865+K02910+K02902+K02901+K02866+K02866+K02991+K02953+K02991+K02893+K02983+K02931+K02950+K02933+K02880+K02915+K02921+K02888+K02977+K02908+K02868+K02943+K02958+K02987+K02882+K02923+K02951+K02966+K02929+K02875+K02867+K02954+K02934+K02932+K02905+K02940+K02984+K02975+K02925+K02935+K02993+K02920+K02948+K02938+K02956+K02992+K02883+K02918+K02871+K02937+K02946+K02935+K02959+K02985+K02926+K02871+K02979</t>
  </si>
  <si>
    <t xml:space="preserve">Ribosome biogenesis in eukaryotes</t>
  </si>
  <si>
    <t xml:space="preserve">ko03008</t>
  </si>
  <si>
    <t xml:space="preserve">EVM00G004340.1;EVM00G004360.1;EVM00G004450.1;EVM00G007630.1;EVM00G008520.1;EVM00G009030.1;EVM01G001960.1;EVM01G002230.1;EVM01G005410.1;EVM01G006640.1;EVM01G006840.1;EVM01G007100.1;EVM01G008440.1;EVM01G008770.1;EVM02G002410.1;EVM02G003630.1;EVM02G003810.1;EVM02G003930.1;EVM02G004380.1;EVM02G004630.1;EVM02G004700.1;EVM02G005070.1;EVM02G005500.1;EVM02G005520.1;EVM02G006410.1;EVM02G008270.1;EVM02G008420.1;EVM02G008880.1;EVM02G009610.1;EVM02G009730.1;EVM03G002230.1;EVM03G002760.1;EVM03G004540.1;EVM03G005280.1;EVM03G005390.1;EVM03G007020.1;EVM03G007150.1;EVM04G000110.1;EVM04G004320.1;EVM04G006890.1;EVM05G000420.1;EVM05G001950.1;EVM05G002990.1;EVM05G003430.1;EVM05G004170.1;EVM05G005350.1;EVM05G006400.1;EVM06G001990.1;EVM06G002330.1;EVM06G002890.1;EVM06G003390.1;EVM06G003940.1;EVM08G002040.1;EVM08G002330.1;EVM08G002340.1;EVM08G003400.1;EVM09G001220.1;EVM09G002350.1;EVM09G002390.1;EVM09G003010.1;EVM09G003310.1;EVM09G003500.1;EVM09G003640.1;EVM09G003750.1;EVM09G004970.1;EVM0G001010.1;EVM0G001370.1;EVM10G002880.1;</t>
  </si>
  <si>
    <t xml:space="preserve">K14290+K14527+K14290+K14545+K14554+K07936+K14575+K07179+K14566+K03264+K12618+K03538+K14284+K14521+K14553+K14538+K14574+K14555+K03097+K18532+K14548+K11131+K07178+K14546+K14559+K14539+K14552+K14758+K03685+K14758+K14561+K14544+K14285+K11130+K01164+K14561+K14537+K03685+K14557+K06943+K11108+K03539+K14570+K14573+K12845+K14558+K14564+K14522+K14536+K14567+K14569+K07562+K14758+K14572+K14572+K14758+K11129+K14570+K14549+K03115+K14560+K14571+K12619+K14565+K14568+K14538+K14556+K14550</t>
  </si>
  <si>
    <t xml:space="preserve">RNA degradation</t>
  </si>
  <si>
    <t xml:space="preserve">ko03018</t>
  </si>
  <si>
    <t xml:space="preserve">EVM00G003660.1;EVM00G004770.1;EVM00G004790.1;EVM00G005370.1;EVM00G006930.1;EVM00G009600.1;EVM00G009660.1;EVM01G000580.1;EVM01G004050.1;EVM01G004330.1;EVM01G004510.1;EVM01G005680.1;EVM01G006840.1;EVM02G004520.1;EVM02G004740.1;EVM02G005580.1;EVM03G004290.1;EVM03G006480.1;EVM04G002050.1;EVM04G003030.1;EVM05G000980.1;EVM05G004510.1;EVM05G005560.1;EVM05G006680.1;EVM06G002140.1;EVM06G004320.1;EVM06G004720.1;EVM06G004880.1;EVM07G001040.1;EVM07G003070.1;EVM07G004410.1;EVM07G004950.1;EVM08G002720.1;EVM08G003080.1;EVM09G001690.1;EVM09G002170.1;EVM09G002540.1;EVM09G003640.1;EVM0G001350.1;EVM0G007990.1;EVM0G009020.1;EVM0G011690.1;EVM10G002920.1;EVM10G003250.1;EVM10G003430.1;EVM10G004310.1;</t>
  </si>
  <si>
    <t xml:space="preserve">K13126+K12571+K10643+K03514+K12604+K12592+K12589+K12625+K04043+K12609+K00850+K12585+K12618+K12613+K12624+K12587+K04077+K01689+K12600+K12603+K11600+K13126+K12614+K12627+K12591+K03681+K12605+K12605+K12606+K12617+K03678+K03679+K12584+K12590+K12598+K12608+K12580+K12619+K12597+K01689+K01689+K04077+K12626+K12581+K12572+K12599</t>
  </si>
  <si>
    <t xml:space="preserve">Nucleocytoplasmic transport</t>
  </si>
  <si>
    <t xml:space="preserve">ko03013</t>
  </si>
  <si>
    <t xml:space="preserve">EVM00G001240.1;EVM00G003040.1;EVM00G003560.1;EVM00G003660.1;EVM00G003960.1;EVM00G003990.1;EVM00G004340.1;EVM00G004360.1;EVM00G004450.1;EVM00G005190.1;EVM00G006150.1;EVM00G006200.1;EVM00G006490.1;EVM00G007680.1;EVM00G007730.1;EVM00G007780.1;EVM00G009030.1;EVM00G010050.1;EVM01G000850.1;EVM01G001000.1;EVM01G001690.1;EVM01G001980.1;EVM01G003220.1;EVM01G003480.1;EVM01G004080.1;EVM01G004540.1;EVM01G004630.1;EVM01G006200.1;EVM01G006380.1;EVM01G007100.1;EVM01G007550.1;EVM01G008440.1;EVM01G009090.1;EVM01G009110.1;EVM02G003070.1;EVM02G003610.1;EVM02G004130.1;EVM02G004270.1;EVM02G006210.1;EVM02G006340.1;EVM02G009770.1;EVM03G002370.1;EVM03G003050.1;EVM03G004540.1;EVM03G005390.1;EVM03G005500.1;EVM03G006340.1;EVM04G001900.1;EVM04G002170.1;EVM04G003050.1;EVM04G004390.1;EVM04G004400.1;EVM04G005830.1;EVM04G006680.1;EVM05G001070.1;EVM05G001170.1;EVM05G001950.1;EVM05G002190.1;EVM05G003270.1;EVM05G003460.1;EVM05G003840.1;EVM05G004250.1;EVM05G004510.1;EVM05G004640.1;EVM05G004970.1;EVM05G005420.1;EVM05G005480.1;EVM05G006610.1;EVM05G007440.1;EVM06G001990.1;EVM06G003940.1;EVM06G004590.1;EVM07G001410.1;EVM07G001630.1;EVM07G004930.1;EVM07G005200.1;EVM07G006620.1;EVM08G001520.1;EVM08G002010.1;EVM08G003170.1;EVM08G003440.1;EVM09G000230.1;EVM09G001320.1;EVM09G001490.1;EVM09G002590.1;EVM09G003370.1;EVM09G003380.1;EVM09G003630.1;EVM09G004420.1;EVM09G005290.1;EVM0G000360.1;EVM0G000410.1;EVM0G001320.1;EVM0G002190.1;EVM0G002460.1;EVM0G003240.1;EVM0G003670.1;EVM10G000560.1;EVM10G002910.1;EVM10G003070.1;</t>
  </si>
  <si>
    <t xml:space="preserve">K14310+K03240+K14300+K13126+K12883+K03113+K14290+K14527+K14290+K03257+K13137+K03239+K14004+K14326+K03754+K10577+K07936+K12160+K00784+K03262+K03247+K03259+K14288+K03258+K03260+K02516+K05019+K03245+K14307+K03538+K03243+K14284+K03236+K14298+K14292+K14309+K03254+K14312+K03231+K03253+K14326+K14315+K14298+K14285+K01164+K09291+K03250+K12881+K12812+K03540+K03252+K03241+K03252+K14327+K14297+K00784+K03539+K14328+K12877+K14308+K03238+K14301+K13126+K03237+K14297+K12881+K12881+K12881+K13171+K14522+K07562+K03246+K14304+K14319+K12876+K03259+K14326+K03248+K13151+K03259+K14299+K14294+K13174+K14325+K12879+K14303+K12882+K03680+K03243+K03243+K14306+K13025+K03251+K03249+K00784+K14324+K14311+K03236+K14293+K03242</t>
  </si>
  <si>
    <t xml:space="preserve">Spliceosome</t>
  </si>
  <si>
    <t xml:space="preserve">ko03040</t>
  </si>
  <si>
    <t xml:space="preserve">EVM00G001850.1;EVM00G001950.1;EVM00G002560.1;EVM00G002840.1;EVM00G003010.1;EVM00G003370.1;EVM00G003960.1;EVM00G003980.1;EVM00G004550.1;EVM00G004760.1;EVM00G004950.1;EVM00G005640.1;EVM00G006780.1;EVM00G007060.1;EVM00G007170.1;EVM00G007660.1;EVM00G010180.1;EVM00G010190.1;EVM01G000580.1;EVM01G001740.1;EVM01G001820.1;EVM01G002650.1;EVM01G003970.1;EVM01G008510.1;EVM02G002500.1;EVM02G004740.1;EVM02G005360.1;EVM02G005690.1;EVM02G005800.1;EVM02G009740.1;EVM03G003860.1;EVM03G004490.1;EVM03G005540.1;EVM03G006420.1;EVM04G001790.1;EVM04G001900.1;EVM04G002170.1;EVM04G003670.1;EVM04G003910.1;EVM04G004670.1;EVM04G005210.1;EVM04G006450.1;EVM04G007220.1;EVM05G001260.1;EVM05G001500.1;EVM05G001940.1;EVM05G002160.1;EVM05G003270.1;EVM05G004170.1;EVM05G005420.1;EVM05G005480.1;EVM05G006610.1;EVM05G006680.1;EVM06G002960.1;EVM06G003590.1;EVM06G003640.1;EVM07G001050.1;EVM07G001590.1;EVM07G003210.1;EVM07G003560.1;EVM07G004930.1;EVM07G005230.1;EVM07G005900.1;EVM08G002670.1;EVM09G001020.1;EVM09G001830.1;EVM09G002380.1;EVM09G002590.1;EVM09G003380.1;EVM0G000350.1;EVM0G000400.1;EVM0G000410.1;EVM0G000420.1;EVM0G001040.1;EVM0G002030.1;EVM0G002240.1;EVM0G003570.1;EVM0G005790.1;EVM10G002920.1;</t>
  </si>
  <si>
    <t xml:space="preserve">K03283+K12831+K12860+K12829+K12858+K11098+K12883+K12846+K12825+K12840+K12867+K12733+K12849+K12826+K12872+K06063+K09567+K12859+K12625+K12839+K10599+K11096+K11093+K11984+K12815+K12624+K11097+K12861+K11092+K12847+K12852+K12818+K12856+K12855+K12830+K12881+K12812+K12819+K12824+K11088+K12848+K12823+K12836+K12816+K12862+K12869+K12868+K12877+K12845+K12881+K12881+K12881+K12627+K12813+K12870+K12832+K12854+K12828+K12662+K12821+K12876+K12837+K12834+K12843+K11099+K12844+K12864+K12879+K12882+K12811+K12833+K13025+K12827+K12897+K12873+K11095+K12857+K12820+K12626</t>
  </si>
  <si>
    <t xml:space="preserve">Ubiquitin mediated proteolysis</t>
  </si>
  <si>
    <t xml:space="preserve">ko04120</t>
  </si>
  <si>
    <t xml:space="preserve">EVM00G002040.1;EVM00G002720.1;EVM00G004390.1;EVM00G004480.1;EVM00G004610.1;EVM00G004840.1;EVM00G005650.1;EVM00G006950.1;EVM00G007780.1;EVM00G007990.1;EVM01G001820.1;EVM01G002200.1;EVM01G003230.1;EVM01G003410.1;EVM01G004090.1;EVM01G004470.1;EVM02G002980.1;EVM02G003550.1;EVM02G006790.1;EVM02G007760.1;EVM02G009590.1;EVM03G001760.1;EVM03G002140.1;EVM03G004900.1;EVM03G005250.1;EVM03G005600.1;EVM03G006010.1;EVM03G006500.1;EVM04G001300.1;EVM04G003420.1;EVM04G007090.1;EVM05G000460.1;EVM05G001970.1;EVM05G002120.1;EVM05G003380.1;EVM05G005760.1;EVM06G001980.1;EVM06G005900.1;EVM07G002910.1;EVM07G003160.1;EVM07G004730.1;EVM07G006050.1;EVM08G002030.1;EVM08G005210.1;EVM09G001310.1;EVM0G000110.1;EVM0G002260.1;EVM10G000920.1;EVM10G002190.1;EVM10G004220.1;</t>
  </si>
  <si>
    <t xml:space="preserve">K06689+K10591+K03352+K03350+K10578+K10609+K03361+K10259+K10577+K03094+K10599+K10598+K03869+K03357+K03364+K03353+K04706+K10688+K10610+K10573+K10581+K10580+K10685+K10589+K03347+K10684+K10579+K03349+K10592+K10601+K03355+K03868+K03362+K03363+K06689+K06689+K10597+K04649+K04554+K10686+K03361+K10590+K03348+K03871+K10576+K03178+K03360+K10582+K04555+K10583</t>
  </si>
  <si>
    <t xml:space="preserve">metabolism</t>
  </si>
  <si>
    <t xml:space="preserve">2-Oxocarboxylic acid metabolism</t>
  </si>
  <si>
    <t xml:space="preserve">ko01210</t>
  </si>
  <si>
    <t xml:space="preserve">EVM00G003180.1;EVM00G003410.1;EVM00G005390.1;EVM00G007520.1;EVM00G007720.1;EVM01G003520.1;EVM01G004270.1;EVM01G007070.1;EVM01G007330.1;EVM01G007850.1;EVM02G000260.1;EVM02G003680.1;EVM02G004060.1;EVM02G007200.1;EVM02G008550.1;EVM03G001870.1;EVM04G001750.1;EVM04G003010.1;EVM04G005910.1;EVM04G008250.1;EVM05G000520.1;EVM05G000530.1;EVM05G001560.1;EVM06G004550.1;EVM07G002610.1;EVM08G003150.1;EVM09G000050.1;EVM09G000320.1;EVM09G001180.1;EVM09G002220.1;EVM09G002870.1;EVM0G003100.1;EVM0G003220.1;EVM0G006700.1;EVM0G007580.1;EVM0G008270.1;EVM0G009390.1;</t>
  </si>
  <si>
    <t xml:space="preserve">K14454+K01647+K01652+K01649+K00838+K01705+K01647+K00053+K01655+K01647+K00031+K17450+K00826+K14455+K00618+K12659+K01653+K01687+K01681+K01702+K01649+K01702+K00814+K01687+K00620+K01687+K05824+K00818+K01702+K00030+K00030+K00838+K00133+K00928+K01681+K01652+K00818</t>
  </si>
  <si>
    <t xml:space="preserve">ABC transporters</t>
  </si>
  <si>
    <t xml:space="preserve">ko02010</t>
  </si>
  <si>
    <t xml:space="preserve">EVM02G005370.1;EVM05G002900.1;EVM06G003860.1;EVM08G002220.1;EVM08G004960.1;EVM0G001580.1;EVM0G012010.1;</t>
  </si>
  <si>
    <t xml:space="preserve">K15628+K05658+K05658+K15628+K08712+K05663+K05663</t>
  </si>
  <si>
    <t xml:space="preserve">Alanine, aspartate and glutamate metabolism</t>
  </si>
  <si>
    <t xml:space="preserve">ko00250</t>
  </si>
  <si>
    <t xml:space="preserve">EVM00G002900.1;EVM00G003180.1;EVM00G003230.1;EVM00G003490.1;EVM00G004910.1;EVM00G007420.1;EVM00G008490.1;EVM00G010540.1;EVM01G003170.1;EVM01G005260.1;EVM02G007200.1;EVM04G005030.1;EVM04G006360.1;EVM04G006940.1;EVM05G001560.1;EVM05G004300.1;EVM06G005500.1;EVM07G004160.1;EVM07G004900.1;EVM09G002850.1;EVM0G003470.1;EVM0G007350.1;EVM0G008990.1;EVM0G009000.1;EVM0G010700.1;EVM0G011270.1;EVM10G000480.1;EVM10G004790.1;</t>
  </si>
  <si>
    <t xml:space="preserve">K01939+K14454+K01755+K01953+K00264+K00764+K01915+K11541+K01580+K01955+K14455+K00823+K01956+K01756+K00814+K00820+K15371+K00830+K01940+K01915+K00294+K00135+K01955+K11541+K00264+K00135+K01756+K01580</t>
  </si>
  <si>
    <t xml:space="preserve">alpha-Linolenic acid metabolism</t>
  </si>
  <si>
    <t xml:space="preserve">ko00592</t>
  </si>
  <si>
    <t xml:space="preserve">EVM03G002890.1;EVM04G001440.1;EVM07G006730.1;</t>
  </si>
  <si>
    <t xml:space="preserve">K00232+K16342+K07513</t>
  </si>
  <si>
    <t xml:space="preserve">Amino sugar and nucleotide sugar metabolism</t>
  </si>
  <si>
    <t xml:space="preserve">ko00520</t>
  </si>
  <si>
    <t xml:space="preserve">EVM00G002780.1;EVM00G005740.1;EVM00G007290.1;EVM01G006770.1;EVM01G007860.1;EVM02G002110.1;EVM02G005200.1;EVM02G007890.1;EVM02G008940.1;EVM03G001970.1;EVM03G003160.1;EVM03G006090.1;EVM03G007510.1;EVM03G007860.1;EVM03G007870.1;EVM04G002030.1;EVM04G003000.1;EVM04G005270.1;EVM04G005480.1;EVM04G006550.1;EVM04G008330.1;EVM05G000260.1;EVM05G001010.1;EVM05G001040.1;EVM05G001590.1;EVM05G001780.1;EVM05G003280.1;EVM05G004300.1;EVM06G004850.1;EVM06G005020.1;EVM06G006020.1;EVM07G000860.1;EVM07G001060.1;EVM08G000030.1;EVM08G002080.1;EVM08G002600.1;EVM08G003160.1;EVM09G000590.1;EVM09G002630.1;EVM09G003770.1;EVM09G004360.1;EVM09G005030.1;EVM0G002780.1;EVM0G003960.1;EVM0G004840.1;EVM0G011700.1;EVM10G002600.1;</t>
  </si>
  <si>
    <t xml:space="preserve">K00965+K01183+K00621+K00849+K17497+K00971+K01836+K02377+K00698+K12373+K01207+K00698+K01183+K01784+K00326+K00698+K00844+K00698+K01183+K00963+K02564+K01183+K01711+K17497+K12373+K00012+K00698+K00820+K12373+K12373+K00698+K01835+K02377+K01443+K01810+K01209+K01183+K00844+K00698+K08678+K15920+K01809+K01183+K00698+K00971+K00971+K00972</t>
  </si>
  <si>
    <t xml:space="preserve">Arachidonic acid metabolism</t>
  </si>
  <si>
    <t xml:space="preserve">ko00590</t>
  </si>
  <si>
    <t xml:space="preserve">EVM00G010400.1;EVM02G002450.1;EVM03G003620.1;EVM03G004020.1;EVM04G001440.1;EVM04G002280.1;EVM0G001630.1;EVM0G008350.1;</t>
  </si>
  <si>
    <t xml:space="preserve">K01254+K01254+K08726+K08726+K16342+K18592+K08726+K00432</t>
  </si>
  <si>
    <t xml:space="preserve">Arginine and proline metabolism</t>
  </si>
  <si>
    <t xml:space="preserve">ko00330</t>
  </si>
  <si>
    <t xml:space="preserve">EVM00G003180.1;EVM00G003230.1;EVM00G004020.1;EVM00G008490.1;EVM01G000190.1;EVM01G003820.1;EVM01G007450.1;EVM02G000360.1;EVM02G003760.1;EVM02G005920.1;EVM02G006440.1;EVM02G007200.1;EVM02G008550.1;EVM03G001870.1;EVM03G004800.1;EVM03G006720.1;EVM04G001990.1;EVM04G002000.1;EVM04G005070.1;EVM05G000540.1;EVM05G004270.1;EVM05G005140.1;EVM06G001840.1;EVM06G004710.1;EVM06G004910.1;EVM06G005500.1;EVM07G002610.1;EVM07G004900.1;EVM07G005180.1;EVM09G000320.1;EVM09G001770.1;EVM09G002850.1;EVM09G003040.1;EVM09G005540.1;EVM0G003470.1;EVM0G004360.1;EVM0G005710.1;EVM0G009390.1;EVM0G009690.1;EVM0G010380.1;EVM0G010510.1;EVM10G000940.1;EVM10G003970.1;</t>
  </si>
  <si>
    <t xml:space="preserve">K14454+K01755+K00286+K01915+K00128+K01581+K01259+K01427+K00318+K01480+K01426+K14455+K00618+K12659+K01426+K01426+K18384+K18384+K01611+K14085+K11142+K00128+K00128+K13366+K13366+K15371+K00620+K01940+K00147+K00818+K00128+K01915+K00931+K01480+K00294+K00797+K00611+K00818+K00147+K11142+K00931+K01485+K00819</t>
  </si>
  <si>
    <t xml:space="preserve">Ascorbate and aldarate metabolism</t>
  </si>
  <si>
    <t xml:space="preserve">ko00053</t>
  </si>
  <si>
    <t xml:space="preserve">EVM01G000190.1;EVM03G004830.1;EVM05G000540.1;EVM05G001780.1;EVM05G005140.1;EVM06G001840.1;EVM07G004530.1;EVM07G004540.1;EVM09G001770.1;EVM0G003090.1;EVM10G000660.1;EVM10G001260.1;</t>
  </si>
  <si>
    <t xml:space="preserve">K00128+K00469+K14085+K00012+K00128+K00128+K01053+K01053+K00128+K01053+K01053+K01053</t>
  </si>
  <si>
    <t xml:space="preserve">beta-Alanine metabolism</t>
  </si>
  <si>
    <t xml:space="preserve">ko00410</t>
  </si>
  <si>
    <t xml:space="preserve">EVM00G010200.1;EVM01G000190.1;EVM01G003170.1;EVM02G003150.1;EVM03G003280.1;EVM04G000950.1;EVM04G005030.1;EVM05G000540.1;EVM05G005140.1;EVM06G001840.1;EVM06G004710.1;EVM06G004910.1;EVM09G001770.1;EVM0G004360.1;EVM0G007470.1;EVM0G012110.1;EVM0G012120.1;EVM0G012130.1;EVM10G004790.1;</t>
  </si>
  <si>
    <t xml:space="preserve">K00276+K00128+K01580+K00140+K05605+K07511+K00823+K14085+K00128+K00128+K13366+K13366+K00128+K00797+K00249+K05605+K07511+K07511+K01580</t>
  </si>
  <si>
    <t xml:space="preserve">beta-Lactam resistance</t>
  </si>
  <si>
    <t xml:space="preserve">ko01501</t>
  </si>
  <si>
    <t xml:space="preserve">EVM03G003160.1;</t>
  </si>
  <si>
    <t xml:space="preserve">K01207</t>
  </si>
  <si>
    <t xml:space="preserve">Biosynthesis of amino acids</t>
  </si>
  <si>
    <t xml:space="preserve">ko01230</t>
  </si>
  <si>
    <t xml:space="preserve">EVM00G001460.1;EVM00G001820.1;EVM00G003180.1;EVM00G003230.1;EVM00G003340.1;EVM00G003410.1;EVM00G004020.1;EVM00G004910.1;EVM00G005390.1;EVM00G005960.1;EVM00G006460.1;EVM00G006570.1;EVM00G006710.1;EVM00G006860.1;EVM00G006870.1;EVM00G007520.1;EVM00G007720.1;EVM00G007890.1;EVM00G008020.1;EVM00G008490.1;EVM01G000210.1;EVM01G001510.1;EVM01G001640.1;EVM01G002770.1;EVM01G003520.1;EVM01G004270.1;EVM01G004510.1;EVM01G004800.1;EVM01G007070.1;EVM01G007330.1;EVM01G007850.1;EVM02G000260.1;EVM02G001710.1;EVM02G002690.1;EVM02G003440.1;EVM02G003680.1;EVM02G004060.1;EVM02G004930.1;EVM02G005290.1;EVM02G005330.1;EVM02G006100.1;EVM02G007200.1;EVM02G008550.1;EVM03G001870.1;EVM03G002680.1;EVM03G004920.1;EVM03G006220.1;EVM03G006480.1;EVM04G001340.1;EVM04G001750.1;EVM04G003010.1;EVM04G004610.1;EVM04G005300.1;EVM04G005910.1;EVM04G006830.1;EVM04G008250.1;EVM05G000520.1;EVM05G000530.1;EVM05G000540.1;EVM05G001560.1;EVM05G001710.1;EVM05G005610.1;EVM05G005850.1;EVM05G006720.1;EVM06G000070.1;EVM06G001600.1;EVM06G002390.1;EVM06G002950.1;EVM06G004490.1;EVM06G004550.1;EVM06G005640.1;EVM06G006140.1;EVM07G002610.1;EVM07G003680.1;EVM07G003800.1;EVM07G004900.1;EVM07G005180.1;EVM07G005340.1;EVM08G000420.1;EVM08G001170.1;EVM08G003120.1;EVM08G003150.1;EVM08G003810.1;EVM08G004200.1;EVM09G000050.1;EVM09G000320.1;EVM09G000740.1;EVM09G001180.1;EVM09G002220.1;EVM09G002850.1;EVM09G002870.1;EVM09G002910.1;EVM09G003040.1;EVM0G003100.1;EVM0G003220.1;EVM0G004360.1;EVM0G005710.1;EVM0G006190.1;EVM0G006320.1;EVM0G006700.1;EVM0G007000.1;EVM0G007580.1;EVM0G007990.1;EVM0G008270.1;EVM0G009020.1;EVM0G009390.1;EVM0G009690.1;EVM0G010510.1;EVM0G010700.1;EVM10G002590.1;EVM10G002970.1;</t>
  </si>
  <si>
    <t xml:space="preserve">K00948+K01657+K14454+K01755+K01693+K01647+K00286+K00264+K01652+K01814+K00831+K17989+K00615+K00927+K00927+K01649+K00838+K01694+K00789+K01915+K15633+K01783+K00873+K15634+K01705+K01647+K00850+K13501+K00053+K01655+K01647+K00031+K01624+K01736+K00058+K17450+K00826+K01620+K01663+K00872+K00290+K14455+K00618+K12659+K13830+K01626+K01803+K01689+K00143+K01653+K01687+K01754+K01738+K01681+K01738+K01702+K01649+K01702+K14085+K00814+K04486+K01739+K00003+K00789+K01626+K01739+K00765+K01807+K01850+K01687+K00766+K00616+K00620+K01697+K01958+K01940+K00147+K00948+K01758+K01624+K00817+K01687+K00600+K00600+K05824+K00818+K00549+K01702+K00030+K01915+K00030+K14152+K00931+K00838+K00133+K00797+K00611+K17069+K01754+K00928+K01663+K01681+K01689+K01652+K01689+K00818+K00147+K00931+K00264+K00134+K01626</t>
  </si>
  <si>
    <t xml:space="preserve">Biosynthesis of unsaturated fatty acids</t>
  </si>
  <si>
    <t xml:space="preserve">ko01040</t>
  </si>
  <si>
    <t xml:space="preserve">EVM00G000410.1;EVM00G008660.1;EVM00G008670.1;EVM00G008680.1;EVM00G009510.1;EVM01G003090.1;EVM01G004740.1;EVM02G003600.1;EVM02G006680.1;EVM03G001350.1;EVM03G002890.1;EVM03G005430.1;EVM04G002940.1;EVM07G006730.1;EVM08G002950.1;EVM0G006230.1;EVM10G001880.1;</t>
  </si>
  <si>
    <t xml:space="preserve">K10251+K00507+K00507+K00507+K00059+K10258+K10251+K00059+K10246+K00507+K00232+K10256+K10703+K07513+K00507+K00059+K10256</t>
  </si>
  <si>
    <t xml:space="preserve">Biotin metabolism</t>
  </si>
  <si>
    <t xml:space="preserve">ko00780</t>
  </si>
  <si>
    <t xml:space="preserve">EVM00G009510.1;EVM01G008520.1;EVM02G003600.1;EVM02G004350.1;EVM05G001290.1;EVM0G002170.1;EVM0G006230.1;EVM0G007440.1;EVM0G007450.1;</t>
  </si>
  <si>
    <t xml:space="preserve">K00059+K00652+K00059+K01012+K01942+K00833+K00059+K00833+K00652</t>
  </si>
  <si>
    <t xml:space="preserve">Butanoate metabolism</t>
  </si>
  <si>
    <t xml:space="preserve">ko00650</t>
  </si>
  <si>
    <t xml:space="preserve">EVM00G003690.1;EVM00G005390.1;EVM01G003170.1;EVM01G005820.1;EVM04G000950.1;EVM04G001750.1;EVM04G005030.1;EVM05G001830.1;EVM06G000160.1;EVM07G002290.1;EVM09G001270.1;EVM09G001640.1;EVM0G007150.1;EVM0G007350.1;EVM0G008270.1;EVM0G008490.1;EVM0G011270.1;EVM0G012120.1;EVM0G012130.1;EVM10G004790.1;</t>
  </si>
  <si>
    <t xml:space="preserve">K01027+K01652+K01580+K00074+K07511+K01653+K00823+K01640+K01907+K01641+K01907+K00626+K00074+K00135+K01652+K01640+K00135+K07511+K07511+K01580</t>
  </si>
  <si>
    <t xml:space="preserve">C5-Branched dibasic acid metabolism</t>
  </si>
  <si>
    <t xml:space="preserve">ko00660</t>
  </si>
  <si>
    <t xml:space="preserve">EVM00G005390.1;EVM04G001750.1;EVM0G008270.1;</t>
  </si>
  <si>
    <t xml:space="preserve">K01652+K01653+K01652</t>
  </si>
  <si>
    <t xml:space="preserve">Carbapenem biosynthesis</t>
  </si>
  <si>
    <t xml:space="preserve">ko00332</t>
  </si>
  <si>
    <t xml:space="preserve">EVM07G005180.1;EVM09G003040.1;EVM0G009690.1;</t>
  </si>
  <si>
    <t xml:space="preserve">K00147+K00931+K00147</t>
  </si>
  <si>
    <t xml:space="preserve">Carbon metabolism</t>
  </si>
  <si>
    <t xml:space="preserve">ko01200</t>
  </si>
  <si>
    <t xml:space="preserve">EVM00G001460.1;EVM00G003110.1;EVM00G003180.1;EVM00G003410.1;EVM00G004740.1;EVM00G004750.1;EVM00G005810.1;EVM00G006460.1;EVM00G006570.1;EVM00G006700.1;EVM00G006710.1;EVM00G006860.1;EVM00G006870.1;EVM01G000210.1;EVM01G001510.1;EVM01G001640.1;EVM01G002770.1;EVM01G002930.1;EVM01G004270.1;EVM01G004510.1;EVM01G007850.1;EVM02G000260.1;EVM02G001710.1;EVM02G003150.1;EVM02G003440.1;EVM02G003950.1;EVM02G004080.1;EVM02G005040.1;EVM02G005110.1;EVM02G005720.1;EVM02G005910.1;EVM02G007200.1;EVM02G008770.1;EVM03G003280.1;EVM03G004370.1;EVM03G005560.1;EVM03G005670.1;EVM03G006220.1;EVM03G006480.1;EVM04G000950.1;EVM04G001120.1;EVM04G001520.1;EVM04G003000.1;EVM04G004610.1;EVM04G005300.1;EVM04G005390.1;EVM04G005910.1;EVM04G006400.1;EVM04G006830.1;EVM05G001560.1;EVM05G002750.1;EVM05G005900.1;EVM05G007390.1;EVM05G007750.1;EVM06G002730.1;EVM06G002950.1;EVM06G003310.1;EVM06G006140.1;EVM07G000500.1;EVM07G000950.1;EVM07G003800.1;EVM07G003910.1;EVM07G004160.1;EVM07G004530.1;EVM07G004540.1;EVM07G005340.1;EVM08G001170.1;EVM08G002080.1;EVM08G003810.1;EVM08G004200.1;EVM09G000590.1;EVM09G001330.1;EVM09G001640.1;EVM09G002220.1;EVM09G002870.1;EVM09G002900.1;EVM09G003470.1;EVM09G005390.1;EVM0G001590.1;EVM0G003090.1;EVM0G006190.1;EVM0G006320.1;EVM0G006730.1;EVM0G007470.1;EVM0G007580.1;EVM0G007990.1;EVM0G009020.1;EVM0G011800.1;EVM0G012110.1;EVM0G012120.1;EVM0G012130.1;EVM10G000660.1;EVM10G001260.1;EVM10G002590.1;EVM10G003000.1;EVM10G003480.1;</t>
  </si>
  <si>
    <t xml:space="preserve">K00948+K00161+K14454+K01647+K00234+K00234+K03841+K00831+K17989+K00925+K00615+K00927+K00927+K15633+K01783+K00873+K15634+K01455+K01647+K00850+K01647+K00031+K01624+K00140+K00058+K00033+K01057+K00627+K01679+K01900+K00281+K14455+K01637+K05605+K01899+K00029+K01637+K01803+K01689+K07511+K00237+K01638+K00844+K01754+K01738+K00122+K01681+K01610+K01738+K00814+K01895+K00658+K00029+K00851+K00235+K01807+K00164+K00616+K00605+K00297+K01958+K00863+K00830+K01053+K01053+K00948+K01624+K01810+K00600+K00600+K00844+K00036+K00626+K00030+K00030+K00162+K00121+K00026+K17066+K01053+K17069+K01754+K00234+K00249+K01681+K01689+K01689+K01679+K05605+K07511+K07511+K01053+K01053+K00134+K00026+K00382</t>
  </si>
  <si>
    <t xml:space="preserve">Carotenoid biosynthesis</t>
  </si>
  <si>
    <t xml:space="preserve">ko00906</t>
  </si>
  <si>
    <t xml:space="preserve">EVM07G001030.1;EVM08G004330.1;</t>
  </si>
  <si>
    <t xml:space="preserve">K17841+K15745</t>
  </si>
  <si>
    <t xml:space="preserve">Citrate cycle (TCA cycle)</t>
  </si>
  <si>
    <t xml:space="preserve">ko00020</t>
  </si>
  <si>
    <t xml:space="preserve">EVM00G003110.1;EVM00G003410.1;EVM00G004740.1;EVM00G004750.1;EVM01G004270.1;EVM01G007850.1;EVM02G000260.1;EVM02G005040.1;EVM02G005110.1;EVM02G005720.1;EVM03G004370.1;EVM04G001120.1;EVM04G005910.1;EVM04G006400.1;EVM05G005900.1;EVM06G002730.1;EVM06G003310.1;EVM07G003800.1;EVM08G001530.1;EVM09G002220.1;EVM09G002870.1;EVM09G002900.1;EVM09G005390.1;EVM0G006730.1;EVM0G007580.1;EVM0G011800.1;EVM10G003000.1;EVM10G003480.1;</t>
  </si>
  <si>
    <t xml:space="preserve">K00161+K01647+K00234+K00234+K01647+K01647+K00031+K00627+K01679+K01900+K01899+K00237+K01681+K01610+K00658+K00235+K00164+K01958+K01648+K00030+K00030+K00162+K00026+K00234+K01681+K01679+K00026+K00382</t>
  </si>
  <si>
    <t xml:space="preserve">Cyanoamino acid metabolism</t>
  </si>
  <si>
    <t xml:space="preserve">ko00460</t>
  </si>
  <si>
    <t xml:space="preserve">EVM00G000640.1;EVM01G002220.1;EVM01G002930.1;EVM01G009550.1;EVM01G009850.1;EVM02G001140.1;EVM02G004830.1;EVM03G000410.1;EVM04G002280.1;EVM05G002680.1;EVM05G006910.1;EVM07G005150.1;EVM08G003810.1;EVM08G004200.1;EVM09G006200.1;EVM0G010130.1;</t>
  </si>
  <si>
    <t xml:space="preserve">K05349+K00681+K01455+K05349+K05349+K05349+K13035+K05349+K18592+K01188+K05349+K00681+K00600+K00600+K05349+K05349</t>
  </si>
  <si>
    <t xml:space="preserve">Cysteine and methionine metabolism</t>
  </si>
  <si>
    <t xml:space="preserve">ko00270</t>
  </si>
  <si>
    <t xml:space="preserve">EVM00G003180.1;EVM00G006570.1;EVM00G007480.1;EVM00G007720.1;EVM00G008020.1;EVM00G009450.1;EVM01G001780.1;EVM01G002010.1;EVM01G002240.1;EVM01G006610.1;EVM02G007200.1;EVM04G003270.1;EVM04G003730.1;EVM04G005070.1;EVM04G005300.1;EVM04G006830.1;EVM05G005610.1;EVM05G005850.1;EVM05G006720.1;EVM06G001600.1;EVM07G002950.1;EVM07G003680.1;EVM08G000420.1;EVM08G001060.1;EVM09G000740.1;EVM09G005390.1;EVM0G000390.1;EVM0G003100.1;EVM0G003220.1;EVM0G004360.1;EVM0G006190.1;EVM0G006700.1;EVM10G001970.1;EVM10G003000.1;</t>
  </si>
  <si>
    <t xml:space="preserve">K14454+K17989+K00558+K00838+K00789+K00772+K01011+K01011+K00558+K08967+K14455+K00641+K08963+K01611+K01738+K01738+K01739+K00003+K00789+K01739+K08968+K01697+K01758+K01251+K00549+K00026+K00641+K00838+K00133+K00797+K17069+K00928+K08964+K00026</t>
  </si>
  <si>
    <t xml:space="preserve">Degradation of aromatic compounds</t>
  </si>
  <si>
    <t xml:space="preserve">ko01220</t>
  </si>
  <si>
    <t xml:space="preserve">EVM00G007900.1;EVM00G008230.1;EVM00G010310.1;EVM00G010330.1;EVM02G000770.1;EVM02G000960.1;EVM02G000980.1;EVM02G001010.1;EVM02G003090.1;EVM02G009160.1;EVM04G000020.1;EVM04G000030.1;EVM04G007170.1;EVM04G008340.1;EVM05G001720.1;EVM05G003770.1;EVM05G006430.1;EVM07G004530.1;EVM07G004540.1;EVM08G002170.1;EVM09G003470.1;EVM09G005610.1;EVM0G003090.1;EVM0G003150.1;EVM10G000040.1;EVM10G000660.1;EVM10G001260.1;</t>
  </si>
  <si>
    <t xml:space="preserve">K00480+K00480+K00480+K00480+K00480+K00480+K00480+K00480+K07824+K07824+K07824+K07824+K07824+K07824+K00480+K01607+K13953+K01053+K01053+K00480+K00121+K00480+K01053+K00480+K07824+K01053+K01053</t>
  </si>
  <si>
    <t xml:space="preserve">Ether lipid metabolism</t>
  </si>
  <si>
    <t xml:space="preserve">ko00565</t>
  </si>
  <si>
    <t xml:space="preserve">EVM01G005570.1;EVM03G001750.1;EVM03G003830.1;EVM03G004680.1;EVM04G001440.1;EVM05G002930.1;EVM06G000640.1;EVM0G001680.1;EVM0G001690.1;EVM0G004340.1;</t>
  </si>
  <si>
    <t xml:space="preserve">K06123+K01115+K01114+K00993+K16342+K01115+K16794+K13519+K13519+K01115</t>
  </si>
  <si>
    <t xml:space="preserve">Fatty acid biosynthesis</t>
  </si>
  <si>
    <t xml:space="preserve">ko00061</t>
  </si>
  <si>
    <t xml:space="preserve">EVM00G004300.1;EVM00G004980.1;EVM00G008980.1;EVM00G009510.1;EVM02G003600.1;EVM03G005760.1;EVM05G003950.1;EVM07G004890.1;EVM08G002390.1;EVM08G004150.1;EVM0G006230.1;EVM10G000370.1;EVM10G000390.1;</t>
  </si>
  <si>
    <t xml:space="preserve">K01897+K01897+K01897+K00059+K00059+K01897+K01897+K11262+K01897+K01897+K00059+K01897+K01897</t>
  </si>
  <si>
    <t xml:space="preserve">Fatty acid degradation</t>
  </si>
  <si>
    <t xml:space="preserve">ko00071</t>
  </si>
  <si>
    <t xml:space="preserve">EVM00G004300.1;EVM00G004980.1;EVM00G008980.1;EVM01G000190.1;EVM01G005330.1;EVM03G002890.1;EVM03G005760.1;EVM04G000950.1;EVM04G003300.1;EVM05G000540.1;EVM05G003950.1;EVM05G005140.1;EVM05G006430.1;EVM06G001840.1;EVM07G006730.1;EVM08G002390.1;EVM08G004150.1;EVM09G001640.1;EVM09G001770.1;EVM09G003470.1;EVM0G007470.1;EVM0G012120.1;EVM0G012130.1;EVM10G000370.1;EVM10G000390.1;</t>
  </si>
  <si>
    <t xml:space="preserve">K01897+K01897+K01897+K00128+K00252+K00232+K01897+K07511+K14338+K14085+K01897+K00128+K13953+K00128+K07513+K01897+K01897+K00626+K00128+K00121+K00249+K07511+K07511+K01897+K01897</t>
  </si>
  <si>
    <t xml:space="preserve">Fatty acid elongation</t>
  </si>
  <si>
    <t xml:space="preserve">ko00062</t>
  </si>
  <si>
    <t xml:space="preserve">EVM00G000410.1;EVM01G003090.1;EVM01G004740.1;EVM02G006680.1;EVM04G000950.1;EVM04G002940.1;EVM04G003590.1;EVM09G005460.1;EVM0G012120.1;EVM0G012130.1;</t>
  </si>
  <si>
    <t xml:space="preserve">K10251+K10258+K10251+K10246+K07511+K10703+K01074+K07512+K07511+K07511</t>
  </si>
  <si>
    <t xml:space="preserve">Fatty acid metabolism</t>
  </si>
  <si>
    <t xml:space="preserve">ko01212</t>
  </si>
  <si>
    <t xml:space="preserve">EVM00G000410.1;EVM00G004300.1;EVM00G004980.1;EVM00G008660.1;EVM00G008670.1;EVM00G008680.1;EVM00G008980.1;EVM00G009510.1;EVM01G003090.1;EVM01G004740.1;EVM02G003600.1;EVM02G006680.1;EVM03G001350.1;EVM03G002890.1;EVM03G005430.1;EVM03G005760.1;EVM04G000950.1;EVM04G002940.1;EVM04G003590.1;EVM05G003950.1;EVM07G004890.1;EVM07G006730.1;EVM08G002390.1;EVM08G002950.1;EVM08G004150.1;EVM09G001640.1;EVM09G005460.1;EVM0G006230.1;EVM0G007470.1;EVM0G012120.1;EVM0G012130.1;EVM10G000370.1;EVM10G000390.1;EVM10G001880.1;</t>
  </si>
  <si>
    <t xml:space="preserve">K10251+K01897+K01897+K00507+K00507+K00507+K01897+K00059+K10258+K10251+K00059+K10246+K00507+K00232+K10256+K01897+K07511+K10703+K01074+K01897+K11262+K07513+K01897+K00507+K01897+K00626+K07512+K00059+K00249+K07511+K07511+K01897+K01897+K10256</t>
  </si>
  <si>
    <t xml:space="preserve">Folate biosynthesis</t>
  </si>
  <si>
    <t xml:space="preserve">ko00790</t>
  </si>
  <si>
    <t xml:space="preserve">EVM00G007220.1;EVM02G001500.1;EVM03G004520.1;EVM05G001180.1;EVM09G001580.1;EVM09G002600.1;EVM0G009900.1;EVM0G010330.1;EVM10G002160.1;</t>
  </si>
  <si>
    <t xml:space="preserve">K01113+K00287+K13950+K13939+K01930+K01495+K01930+K01113+K01930</t>
  </si>
  <si>
    <t xml:space="preserve">Fructose and mannose metabolism</t>
  </si>
  <si>
    <t xml:space="preserve">ko00051</t>
  </si>
  <si>
    <t xml:space="preserve">EVM00G005810.1;EVM00G007100.1;EVM01G002120.1;EVM01G004510.1;EVM01G007860.1;EVM02G001710.1;EVM02G002110.1;EVM02G007890.1;EVM03G006220.1;EVM04G003000.1;EVM05G001000.1;EVM05G001010.1;EVM05G001040.1;EVM05G005100.1;EVM07G001060.1;EVM07G001360.1;EVM08G001170.1;EVM09G000590.1;EVM09G005030.1;EVM0G004840.1;EVM0G011700.1;</t>
  </si>
  <si>
    <t xml:space="preserve">K03841+K01103+K18337+K00850+K17497+K01624+K00971+K02377+K01803+K00844+K01103+K01711+K17497+K00008+K02377+K18334+K01624+K00844+K01809+K00971+K00971</t>
  </si>
  <si>
    <t xml:space="preserve">Galactose metabolism</t>
  </si>
  <si>
    <t xml:space="preserve">ko00052</t>
  </si>
  <si>
    <t xml:space="preserve">EVM00G002780.1;EVM01G000670.1;EVM01G004510.1;EVM01G006770.1;EVM01G008940.1;EVM01G008950.1;EVM03G007860.1;EVM03G008030.1;EVM04G000760.1;EVM04G000870.1;EVM04G003000.1;EVM04G006550.1;EVM07G000860.1;EVM09G000590.1;EVM09G001590.1;EVM10G000050.1;</t>
  </si>
  <si>
    <t xml:space="preserve">K00965+K01187+K00850+K00849+K07407+K07407+K01784+K07407+K01193+K01193+K00844+K00963+K01835+K00844+K01785+K07407</t>
  </si>
  <si>
    <t xml:space="preserve">Glutathione metabolism</t>
  </si>
  <si>
    <t xml:space="preserve">ko00480</t>
  </si>
  <si>
    <t xml:space="preserve">EVM00G004660.1;EVM00G006610.1;EVM00G008690.1;EVM00G009060.1;EVM00G009690.1;EVM00G009880.1;EVM01G002220.1;EVM01G002560.1;EVM01G003820.1;EVM02G000260.1;EVM02G001810.1;EVM02G001820.1;EVM02G003950.1;EVM02G006610.1;EVM03G000920.1;EVM03G001030.1;EVM03G001740.1;EVM03G004750.1;EVM04G002040.1;EVM04G002280.1;EVM04G004470.1;EVM04G006290.1;EVM04G008180.1;EVM05G001790.1;EVM05G004270.1;EVM05G005050.1;EVM06G000570.1;EVM07G001270.1;EVM07G001290.1;EVM07G003860.1;EVM07G004440.1;EVM07G004500.1;EVM07G004860.1;EVM07G005150.1;EVM08G002020.1;EVM09G001330.1;EVM0G000700.1;EVM0G001850.1;EVM0G004360.1;EVM0G008350.1;EVM0G010200.1;EVM0G010380.1;EVM10G001130.1;EVM10G001140.1;EVM10G001230.1;EVM10G001690.1;</t>
  </si>
  <si>
    <t xml:space="preserve">K00383+K01920+K00799+K00799+K01469+K00799+K00681+K00799+K01581+K00031+K00799+K00799+K00033+K00799+K00799+K00799+K01469+K00799+K00799+K18592+K11204+K10808+K00799+K15428+K11142+K00799+K10807+K00799+K00799+K00799+K00799+K00799+K00799+K00681+K00799+K00036+K10808+K00799+K00797+K00432+K00799+K11142+K00799+K00799+K00799+K00799</t>
  </si>
  <si>
    <t xml:space="preserve">Glycerolipid metabolism</t>
  </si>
  <si>
    <t xml:space="preserve">ko00561</t>
  </si>
  <si>
    <t xml:space="preserve">EVM00G001580.1;EVM00G001610.1;EVM00G006260.1;EVM01G000190.1;EVM01G005460.1;EVM01G008940.1;EVM01G008950.1;EVM03G008030.1;EVM04G002650.1;EVM04G004370.1;EVM05G000540.1;EVM05G005140.1;EVM06G001840.1;EVM07G002240.1;EVM07G003910.1;EVM07G004570.1;EVM09G001770.1;EVM0G000080.1;EVM0G001650.1;EVM0G001680.1;EVM0G001690.1;EVM10G000050.1;</t>
  </si>
  <si>
    <t xml:space="preserve">K00679+K18693+K13507+K00128+K15918+K07407+K07407+K07407+K13507+K18693+K14085+K00128+K00128+K00864+K00863+K14457+K00128+K13509+K15728+K13519+K13519+K07407</t>
  </si>
  <si>
    <t xml:space="preserve">Glycerophospholipid metabolism</t>
  </si>
  <si>
    <t xml:space="preserve">ko00564</t>
  </si>
  <si>
    <t xml:space="preserve">EVM00G001610.1;EVM00G003460.1;EVM00G005620.1;EVM00G006260.1;EVM01G004850.1;EVM01G005570.1;EVM01G006910.1;EVM02G000450.1;EVM02G001590.1;EVM02G003570.1;EVM02G004410.1;EVM02G007440.1;EVM02G008340.1;EVM02G008350.1;EVM02G008950.1;EVM03G001750.1;EVM03G003830.1;EVM03G004680.1;EVM04G000170.1;EVM04G000270.1;EVM04G001440.1;EVM04G002650.1;EVM04G003280.1;EVM04G004370.1;EVM05G001270.1;EVM05G002930.1;EVM05G007240.1;EVM06G001620.1;EVM06G005480.1;EVM06G005690.1;EVM07G002420.1;EVM0G000080.1;EVM0G001650.1;EVM0G001680.1;EVM0G001690.1;EVM0G004340.1;EVM10G001490.1;EVM10G003670.1;EVM10G004290.1;EVM10G004500.1;</t>
  </si>
  <si>
    <t xml:space="preserve">K18693+K17103+K00995+K13507+K01094+K06123+K01613+K01613+K13535+K01613+K00866+K01613+K01613+K01613+K14676+K01115+K01114+K00993+K13333+K13333+K16342+K13507+K00981+K18693+K16368+K01115+K01613+K08730+K13333+K13333+K08744+K13509+K15728+K13519+K13519+K01115+K01613+K00111+K16369+K00550</t>
  </si>
  <si>
    <t xml:space="preserve">Glycine, serine and threonine metabolism</t>
  </si>
  <si>
    <t xml:space="preserve">ko00260</t>
  </si>
  <si>
    <t xml:space="preserve">EVM00G003460.1;EVM00G006460.1;EVM00G006570.1;EVM00G007890.1;EVM00G010200.1;EVM01G000210.1;EVM01G002770.1;EVM01G005460.1;EVM02G003440.1;EVM02G004930.1;EVM02G005330.1;EVM02G005910.1;EVM04G004610.1;EVM05G000540.1;EVM05G005850.1;EVM07G000500.1;EVM07G003610.1;EVM07G003680.1;EVM07G004160.1;EVM08G000420.1;EVM08G003340.1;EVM08G003810.1;EVM08G004200.1;EVM09G000330.1;EVM0G003220.1;EVM0G006320.1;EVM0G006700.1;EVM10G003480.1;</t>
  </si>
  <si>
    <t xml:space="preserve">K17103+K00831+K17989+K01694+K00276+K15633+K15634+K15918+K00058+K01620+K00872+K00281+K01754+K14085+K00003+K00605+K00643+K01697+K00830+K01758+K00049+K00600+K00600+K00643+K00133+K01754+K00928+K00382</t>
  </si>
  <si>
    <t xml:space="preserve">Glycolysis / Gluconeogenesis</t>
  </si>
  <si>
    <t xml:space="preserve">ko00010</t>
  </si>
  <si>
    <t xml:space="preserve">EVM00G003110.1;EVM00G005810.1;EVM00G006860.1;EVM00G006870.1;EVM01G000190.1;EVM01G000210.1;EVM01G001640.1;EVM01G002770.1;EVM01G004510.1;EVM02G001710.1;EVM02G005040.1;EVM02G006590.1;EVM03G005180.1;EVM03G006220.1;EVM03G006480.1;EVM04G003000.1;EVM04G006400.1;EVM05G000540.1;EVM05G002750.1;EVM05G005140.1;EVM05G006430.1;EVM06G001840.1;EVM07G000860.1;EVM08G001170.1;EVM08G002080.1;EVM09G000590.1;EVM09G001590.1;EVM09G001770.1;EVM09G002900.1;EVM09G003470.1;EVM0G007990.1;EVM0G009020.1;EVM10G002590.1;EVM10G003480.1;</t>
  </si>
  <si>
    <t xml:space="preserve">K00161+K03841+K00927+K00927+K00128+K15633+K00873+K15634+K00850+K01624+K00627+K01792+K01568+K01803+K01689+K00844+K01610+K14085+K01895+K00128+K13953+K00128+K01835+K01624+K01810+K00844+K01785+K00128+K00162+K00121+K01689+K01689+K00134+K00382</t>
  </si>
  <si>
    <t xml:space="preserve">Glycosaminoglycan degradation</t>
  </si>
  <si>
    <t xml:space="preserve">ko00531</t>
  </si>
  <si>
    <t xml:space="preserve">EVM01G009680.1;EVM03G001970.1;EVM05G001590.1;EVM06G004850.1;EVM06G005020.1;</t>
  </si>
  <si>
    <t xml:space="preserve">K01205+K12373+K12373+K12373+K12373</t>
  </si>
  <si>
    <t xml:space="preserve">Glycosphingolipid biosynthesis - globo and isoglobo series</t>
  </si>
  <si>
    <t xml:space="preserve">ko00603</t>
  </si>
  <si>
    <t xml:space="preserve">EVM01G008940.1;EVM01G008950.1;EVM03G001970.1;EVM03G008030.1;EVM05G001590.1;EVM06G004850.1;EVM06G005020.1;EVM10G000050.1;</t>
  </si>
  <si>
    <t xml:space="preserve">K07407+K07407+K12373+K07407+K12373+K12373+K12373+K07407</t>
  </si>
  <si>
    <t xml:space="preserve">Glycosylphosphatidylinositol (GPI)-anchor biosynthesis</t>
  </si>
  <si>
    <t xml:space="preserve">ko00563</t>
  </si>
  <si>
    <t xml:space="preserve">EVM00G007230.1;EVM00G007930.1;EVM00G007940.1;EVM00G008740.1;EVM01G001950.1;EVM02G006580.1;EVM03G002390.1;EVM04G000910.1;EVM04G004830.1;EVM04G005720.1;EVM04G006820.1;EVM05G003660.1;EVM05G004790.1;EVM05G005680.1;EVM05G005790.1;EVM07G005500.1;EVM09G004280.1;EVM0G000330.1;</t>
  </si>
  <si>
    <t xml:space="preserve">K03860+K05286+K05286+K05289+K05292+K03859+K05285+K03857+K07542+K05293+K03858+K05283+K05290+K05287+K05291+K03861+K05288+K03434</t>
  </si>
  <si>
    <t xml:space="preserve">Glyoxylate and dicarboxylate metabolism</t>
  </si>
  <si>
    <t xml:space="preserve">ko00630</t>
  </si>
  <si>
    <t xml:space="preserve">EVM00G003410.1;EVM00G008490.1;EVM00G009840.1;EVM01G002930.1;EVM01G004270.1;EVM01G005460.1;EVM01G007850.1;EVM02G008770.1;EVM03G005670.1;EVM04G001520.1;EVM04G005390.1;EVM04G005910.1;EVM07G004160.1;EVM08G003340.1;EVM08G003810.1;EVM08G004200.1;EVM09G001640.1;EVM09G002850.1;EVM09G005390.1;EVM0G007580.1;EVM10G003000.1;EVM10G004350.1;EVM10G004360.1;</t>
  </si>
  <si>
    <t xml:space="preserve">K01647+K01915+K03781+K01455+K01647+K15918+K01647+K01637+K01637+K01638+K00122+K01681+K00830+K00049+K00600+K00600+K00626+K01915+K00026+K01681+K00026+K03781+K03781</t>
  </si>
  <si>
    <t xml:space="preserve">Histidine metabolism</t>
  </si>
  <si>
    <t xml:space="preserve">ko00340</t>
  </si>
  <si>
    <t xml:space="preserve">EVM00G003340.1;EVM00G005960.1;EVM01G000190.1;EVM02G005290.1;EVM05G000540.1;EVM05G001710.1;EVM05G005140.1;EVM06G001840.1;EVM06G002390.1;EVM08G003120.1;EVM09G001770.1;EVM09G002910.1;EVM0G007000.1;</t>
  </si>
  <si>
    <t xml:space="preserve">K01693+K01814+K00128+K01663+K14085+K04486+K00128+K00128+K00765+K00817+K00128+K14152+K01663</t>
  </si>
  <si>
    <t xml:space="preserve">Homologous recombination</t>
  </si>
  <si>
    <t xml:space="preserve">ko03440</t>
  </si>
  <si>
    <t xml:space="preserve">EVM00G002800.1;EVM00G004100.1;EVM00G005780.1;EVM01G004220.1;EVM01G008810.1;EVM02G002800.1;EVM02G003450.1;EVM02G006310.1;EVM03G004280.1;EVM03G005570.1;EVM03G006100.1;EVM04G003450.1;EVM05G001480.1;EVM05G004460.1;EVM07G001820.1;EVM07G001850.1;EVM07G004320.1;EVM08G005110.1;EVM0G002160.1;</t>
  </si>
  <si>
    <t xml:space="preserve">K10901+K03165+K07466+K03504+K10881+K10901+K04482+K10879+K10866+K08991+K08775+K10877+K10865+K10873+K10875+K10875+K02327+K10882+K10739</t>
  </si>
  <si>
    <t xml:space="preserve">Inositol phosphate metabolism</t>
  </si>
  <si>
    <t xml:space="preserve">ko00562</t>
  </si>
  <si>
    <t xml:space="preserve">EVM00G001320.1;EVM00G003930.1;EVM01G004480.1;EVM01G004490.1;EVM01G007880.1;EVM02G003150.1;EVM03G003830.1;EVM03G004830.1;EVM03G006220.1;EVM04G000340.1;EVM05G002560.1;EVM05G004050.1;EVM06G001260.1;EVM06G003440.1;EVM08G001840.1;EVM08G002610.1;EVM08G002620.1;EVM09G002970.1;EVM10G003320.1;</t>
  </si>
  <si>
    <t xml:space="preserve">K00328+K00888+K00914+K00914+K05857+K00140+K01114+K00469+K01803+K00921+K05857+K01099+K01771+K01858+K01092+K00921+K00921+K00888+K01771</t>
  </si>
  <si>
    <t xml:space="preserve">Lipoic acid metabolism</t>
  </si>
  <si>
    <t xml:space="preserve">ko00785</t>
  </si>
  <si>
    <t xml:space="preserve">EVM02G004560.1;EVM08G000870.1;EVM0G001980.1;EVM0G006580.1;EVM0G006590.1;EVM0G010410.1;</t>
  </si>
  <si>
    <t xml:space="preserve">K03644+K03801+K03800+K03801+K03644+K03644</t>
  </si>
  <si>
    <t xml:space="preserve">Lysine biosynthesis</t>
  </si>
  <si>
    <t xml:space="preserve">ko00300</t>
  </si>
  <si>
    <t xml:space="preserve">EVM00G007720.1;EVM01G003520.1;EVM01G007330.1;EVM02G003680.1;EVM02G006100.1;EVM04G001340.1;EVM05G000540.1;EVM05G005850.1;EVM09G000050.1;EVM0G003100.1;EVM0G003220.1;EVM0G004360.1;EVM0G006700.1;</t>
  </si>
  <si>
    <t xml:space="preserve">K00838+K01705+K01655+K17450+K00290+K00143+K14085+K00003+K05824+K00838+K00133+K00797+K00928</t>
  </si>
  <si>
    <t xml:space="preserve">Lysine degradation</t>
  </si>
  <si>
    <t xml:space="preserve">ko00310</t>
  </si>
  <si>
    <t xml:space="preserve">EVM01G000190.1;EVM01G005330.1;EVM02G003750.1;EVM02G006100.1;EVM04G000950.1;EVM04G001340.1;EVM04G006510.1;EVM05G000540.1;EVM05G000810.1;EVM05G002450.1;EVM05G005140.1;EVM05G005900.1;EVM06G001840.1;EVM06G003310.1;EVM09G001640.1;EVM09G001770.1;EVM0G004360.1;EVM0G005100.1;EVM0G007350.1;EVM0G011270.1;EVM0G012120.1;EVM0G012130.1;EVM10G003190.1;</t>
  </si>
  <si>
    <t xml:space="preserve">K00128+K00252+K11427+K00290+K07511+K00143+K11429+K14085+K11422+K11419+K00128+K00658+K00128+K00164+K00626+K00128+K00797+K14157+K00135+K00135+K07511+K07511+K11423</t>
  </si>
  <si>
    <t xml:space="preserve">Methane metabolism</t>
  </si>
  <si>
    <t xml:space="preserve">ko00680</t>
  </si>
  <si>
    <t xml:space="preserve">EVM00G005810.1;EVM00G006460.1;EVM00G006700.1;EVM01G000210.1;EVM01G002770.1;EVM01G004510.1;EVM02G001710.1;EVM02G003440.1;EVM03G006480.1;EVM04G005390.1;EVM05G002750.1;EVM07G003910.1;EVM07G004160.1;EVM08G001170.1;EVM08G003810.1;EVM08G004200.1;EVM09G003470.1;EVM0G001590.1;EVM0G007990.1;EVM0G009020.1;</t>
  </si>
  <si>
    <t xml:space="preserve">K03841+K00831+K00925+K15633+K15634+K00850+K01624+K00058+K01689+K00122+K01895+K00863+K00830+K01624+K00600+K00600+K00121+K17066+K01689+K01689</t>
  </si>
  <si>
    <t xml:space="preserve">N-Glycan biosynthesis</t>
  </si>
  <si>
    <t xml:space="preserve">ko00510</t>
  </si>
  <si>
    <t xml:space="preserve">EVM00G001150.1;EVM00G001300.1;EVM00G001900.1;EVM00G002280.1;EVM00G002610.1;EVM00G002730.1;EVM00G003000.1;EVM00G003900.1;EVM00G004030.1;EVM00G007280.1;EVM01G005990.1;EVM02G002520.1;EVM02G003820.1;EVM02G005170.1;EVM02G007330.1;EVM03G005050.1;EVM03G005660.1;EVM03G005940.1;EVM03G007350.1;EVM04G007230.1;EVM05G007010.1;EVM05G007020.1;EVM06G003360.1;EVM06G004630.1;EVM06G004650.1;EVM07G000830.1;EVM07G000940.1;EVM07G001230.1;EVM09G000520.1;EVM0G000720.1;EVM0G002570.1;EVM0G008740.1;</t>
  </si>
  <si>
    <t xml:space="preserve">K03843+K12670+K03843+K00737+K01230+K01230+K03845+K12669+K07432+K01228+K05546+K00721+K03842+K03850+K07252+K01230+K01001+K03846+K01230+K07441+K01230+K12667+K03848+K03844+K03844+K07252+K00729+K07151+K12668+K03849+K12666+K00729</t>
  </si>
  <si>
    <t xml:space="preserve">Nicotinate and nicotinamide metabolism</t>
  </si>
  <si>
    <t xml:space="preserve">ko00760</t>
  </si>
  <si>
    <t xml:space="preserve">EVM00G004000.1;EVM02G003640.1;EVM02G006510.1;EVM02G007700.1;EVM03G000140.1;EVM03G004170.1;EVM03G005970.1;EVM04G000740.1;EVM04G003490.1;EVM05G000990.1;EVM05G003690.1;EVM07G001240.1;EVM07G002210.1;EVM07G003640.1;EVM09G000690.1;EVM09G001960.1;EVM0G007090.1;</t>
  </si>
  <si>
    <t xml:space="preserve">K01240+K06210+K03426+K11121+K18551+K11121+K10524+K10524+K00858+K00763+K03783+K01950+K01950+K06210+K18551+K00767+K00323</t>
  </si>
  <si>
    <t xml:space="preserve">Nitrogen metabolism</t>
  </si>
  <si>
    <t xml:space="preserve">ko00910</t>
  </si>
  <si>
    <t xml:space="preserve">EVM00G004910.1;EVM00G008490.1;EVM01G002930.1;EVM05G006540.1;EVM06G005500.1;EVM09G002850.1;EVM0G006930.1;EVM0G010700.1;EVM0G012020.1;EVM10G001780.1;</t>
  </si>
  <si>
    <t xml:space="preserve">K00264+K01915+K01455+K17877+K15371+K01915+K10534+K00264+K17877+K01673</t>
  </si>
  <si>
    <t xml:space="preserve">Non-homologous end-joining</t>
  </si>
  <si>
    <t xml:space="preserve">ko03450</t>
  </si>
  <si>
    <t xml:space="preserve">EVM01G003660.1;EVM02G005610.1;EVM03G004280.1;EVM03G005360.1;EVM05G001480.1;EVM05G006830.1;EVM07G002460.1;EVM07G003670.1;EVM10G000320.1;</t>
  </si>
  <si>
    <t xml:space="preserve">K10884+K03513+K10866+K04799+K10865+K04799+K10777+K10777+K03512</t>
  </si>
  <si>
    <t xml:space="preserve">One carbon pool by folate</t>
  </si>
  <si>
    <t xml:space="preserve">ko00670</t>
  </si>
  <si>
    <t xml:space="preserve">EVM00G006360.1;EVM02G001500.1;EVM04G005170.1;EVM05G003680.1;EVM05G004980.1;EVM07G000500.1;EVM07G000950.1;EVM07G001990.1;EVM07G005530.1;EVM08G003810.1;EVM08G004200.1;EVM0G000610.1;</t>
  </si>
  <si>
    <t xml:space="preserve">K00288+K00287+K00560+K00601+K00604+K00605+K00297+K00602+K01934+K00600+K00600+K00295</t>
  </si>
  <si>
    <t xml:space="preserve">Other glycan degradation</t>
  </si>
  <si>
    <t xml:space="preserve">ko00511</t>
  </si>
  <si>
    <t xml:space="preserve">EVM01G006890.1;EVM02G007870.1;EVM03G001970.1;EVM05G001590.1;EVM06G004850.1;EVM06G005020.1;EVM09G002670.1;EVM0G008200.1;EVM10G003530.1;</t>
  </si>
  <si>
    <t xml:space="preserve">K01192+K01227+K12373+K12373+K12373+K12373+K01192+K01444+K01191</t>
  </si>
  <si>
    <t xml:space="preserve">Other types of O-glycan biosynthesis</t>
  </si>
  <si>
    <t xml:space="preserve">ko00514</t>
  </si>
  <si>
    <t xml:space="preserve">EVM00G003940.1;EVM00G005240.1;EVM07G002970.1;EVM09G005080.1;EVM10G004980.1;</t>
  </si>
  <si>
    <t xml:space="preserve">K10967+K00728+K00728+K00728+K10967</t>
  </si>
  <si>
    <t xml:space="preserve">Oxidative phosphorylation</t>
  </si>
  <si>
    <t xml:space="preserve">ko00190</t>
  </si>
  <si>
    <t xml:space="preserve">EVM00G002650.1;EVM00G002760.1;EVM00G002950.1;EVM00G004420.1;EVM00G004740.1;EVM00G004750.1;EVM00G005010.1;EVM00G005210.1;EVM00G005220.1;EVM00G006620.1;EVM00G007400.1;EVM00G007820.1;EVM00G007850.1;EVM00G008540.1;EVM00G010140.1;EVM01G002430.1;EVM01G003900.1;EVM01G004290.1;EVM01G004340.1;EVM01G004690.1;EVM01G005650.1;EVM01G007760.1;EVM01G008740.1;EVM02G002230.1;EVM02G004500.1;EVM02G004880.1;EVM02G005790.1;EVM02G006160.1;EVM03G003430.1;EVM03G003530.1;EVM03G005210.1;EVM04G001070.1;EVM04G001120.1;EVM04G001500.1;EVM04G001650.1;EVM04G003940.1;EVM04G004450.1;EVM04G008020.1;EVM05G001600.1;EVM05G002170.1;EVM05G002890.1;EVM05G003850.1;EVM05G005630.1;EVM05G006360.1;EVM06G002730.1;EVM06G002900.1;EVM06G003100.1;EVM06G003230.1;EVM06G004020.1;EVM06G004610.1;EVM07G000970.1;EVM07G003540.1;EVM07G004130.1;EVM07G005030.1;EVM08G000500.1;EVM08G001720.1;EVM09G000540.1;EVM09G000570.1;EVM09G005150.1;EVM0G000130.1;EVM0G000960.1;EVM0G000990.1;EVM0G001990.1;EVM0G002050.1;EVM0G006560.1;EVM0G006730.1;EVM0G008190.1;EVM0G011070.1;EVM10G001280.1;EVM10G003170.1;EVM10G003370.1;</t>
  </si>
  <si>
    <t xml:space="preserve">K03943+K02145+K02142+K02154+K00234+K00234+K00420+K02135+K02263+K00417+K02144+K02133+K03885+K02149+K00416+K02266+K02140+K03964+K02258+K02267+K02257+K02153+K02265+K03937+K03939+K00411+K03936+K03949+K02264+K03935+K03953+K02150+K00237+K00415+K02137+K03661+K02134+K01535+K00418+K03885+K03934+K02136+K03938+K01535+K00235+K02146+K02147+K02148+K02155+K02155+K02127+K02132+K00413+K02152+K01535+K02143+K02259+K02138+K03963+K02269+K11353+K03941+K03952+K03965+K02133+K00234+K02133+K02256+K02141+K03950+K03942</t>
  </si>
  <si>
    <t xml:space="preserve">Pantothenate and CoA biosynthesis</t>
  </si>
  <si>
    <t xml:space="preserve">ko00770</t>
  </si>
  <si>
    <t xml:space="preserve">EVM00G003150.1;EVM00G005390.1;EVM01G002450.1;EVM01G005960.1;EVM01G007070.1;EVM02G004060.1;EVM02G007800.1;EVM02G008570.1;EVM04G001750.1;EVM04G003010.1;EVM05G002110.1;EVM06G004550.1;EVM07G004360.1;EVM08G003150.1;EVM09G003710.1;EVM0G007960.1;EVM0G008270.1;EVM10G001680.1;</t>
  </si>
  <si>
    <t xml:space="preserve">K00859+K01652+K01598+K00606+K00053+K00826+K01922+K09680+K01653+K01687+K00077+K01687+K00077+K01687+K00077+K01598+K01652+K06133</t>
  </si>
  <si>
    <t xml:space="preserve">Penicillin and cephalosporin biosynthesis</t>
  </si>
  <si>
    <t xml:space="preserve">ko00311</t>
  </si>
  <si>
    <t xml:space="preserve">EVM10G003600.1;</t>
  </si>
  <si>
    <t xml:space="preserve">K10852</t>
  </si>
  <si>
    <t xml:space="preserve">Pentose and glucuronate interconversions</t>
  </si>
  <si>
    <t xml:space="preserve">ko00040</t>
  </si>
  <si>
    <t xml:space="preserve">EVM00G008610.1;EVM00G010420.1;EVM01G000190.1;EVM01G001510.1;EVM02G001440.1;EVM02G008760.1;EVM03G006660.1;EVM04G006550.1;EVM05G001780.1;EVM05G005090.1;EVM05G005100.1;EVM05G005140.1;EVM06G000810.1;EVM06G001840.1;EVM08G003000.1;EVM09G001770.1;EVM0G004640.1;</t>
  </si>
  <si>
    <t xml:space="preserve">K18103+K01051+K00128+K01783+K18106+K17743+K05351+K00963+K00012+K00065+K00008+K00128+K17818+K00128+K17818+K00128+K00854</t>
  </si>
  <si>
    <t xml:space="preserve">Pentose phosphate pathway</t>
  </si>
  <si>
    <t xml:space="preserve">ko00030</t>
  </si>
  <si>
    <t xml:space="preserve">EVM00G001460.1;EVM00G005810.1;EVM00G006710.1;EVM01G001510.1;EVM01G004510.1;EVM02G001710.1;EVM02G003950.1;EVM02G004080.1;EVM05G007750.1;EVM06G002950.1;EVM06G006140.1;EVM07G000860.1;EVM07G004530.1;EVM07G004540.1;EVM07G005340.1;EVM08G001170.1;EVM08G002080.1;EVM09G001330.1;EVM0G003090.1;EVM10G000660.1;EVM10G001260.1;</t>
  </si>
  <si>
    <t xml:space="preserve">K00948+K03841+K00615+K01783+K00850+K01624+K00033+K01057+K00851+K01807+K00616+K01835+K01053+K01053+K00948+K01624+K01810+K00036+K01053+K01053+K01053</t>
  </si>
  <si>
    <t xml:space="preserve">Phenylalanine metabolism</t>
  </si>
  <si>
    <t xml:space="preserve">ko00360</t>
  </si>
  <si>
    <t xml:space="preserve">EVM00G003180.1;EVM00G007720.1;EVM00G010200.1;EVM01G005820.1;EVM02G006440.1;EVM02G007200.1;EVM02G009530.1;EVM03G004800.1;EVM03G006720.1;EVM08G003120.1;EVM0G003100.1;EVM0G007150.1;</t>
  </si>
  <si>
    <t xml:space="preserve">K14454+K00838+K00276+K00074+K01426+K14455+K07253+K01426+K01426+K00817+K00838+K00074</t>
  </si>
  <si>
    <t xml:space="preserve">Phenylalanine, tyrosine and tryptophan biosynthesis</t>
  </si>
  <si>
    <t xml:space="preserve">ko00400</t>
  </si>
  <si>
    <t xml:space="preserve">EVM00G000030.1;EVM00G001820.1;EVM00G003180.1;EVM00G007720.1;EVM00G007890.1;EVM01G004800.1;EVM02G002690.1;EVM02G007200.1;EVM03G002680.1;EVM03G004920.1;EVM06G000070.1;EVM06G004490.1;EVM06G005640.1;EVM08G003120.1;EVM0G003100.1;EVM10G002970.1;</t>
  </si>
  <si>
    <t xml:space="preserve">K00211+K01657+K14454+K00838+K01694+K13501+K01736+K14455+K13830+K01626+K01626+K01850+K00766+K00817+K00838+K01626</t>
  </si>
  <si>
    <t xml:space="preserve">Phosphatidylinositol signaling system</t>
  </si>
  <si>
    <t xml:space="preserve">ko04070</t>
  </si>
  <si>
    <t xml:space="preserve">EVM00G003930.1;EVM01G004480.1;EVM01G004490.1;EVM01G007880.1;EVM03G002050.1;EVM03G002060.1;EVM04G000340.1;EVM04G003280.1;EVM05G002560.1;EVM05G004050.1;EVM06G002810.1;EVM08G001840.1;EVM08G002610.1;EVM08G002620.1;EVM09G002970.1;</t>
  </si>
  <si>
    <t xml:space="preserve">K00888+K00914+K00914+K05857+K02183+K02183+K00921+K00981+K05857+K01099+K02677+K01092+K00921+K00921+K00888</t>
  </si>
  <si>
    <t xml:space="preserve">Porphyrin metabolism</t>
  </si>
  <si>
    <t xml:space="preserve">ko00860</t>
  </si>
  <si>
    <t xml:space="preserve">EVM00G000250.1;EVM00G002440.1;EVM00G007530.1;EVM01G005650.1;EVM02G002400.1;EVM02G003830.1;EVM03G004190.1;EVM04G005260.1;EVM05G006960.1;EVM06G001730.1;EVM06G001850.1;EVM07G003610.1;EVM07G003930.1;EVM09G000330.1;EVM09G000540.1;EVM09G005250.1;EVM0G005860.1;EVM0G009870.1;EVM0G011360.1;EVM10G001510.1;</t>
  </si>
  <si>
    <t xml:space="preserve">K00228+K01764+K01885+K02257+K01885+K01749+K00589+K01698+K00231+K00510+K00510+K00643+K01764+K00643+K02259+K01599+K01772+K01885+K00589+K01719</t>
  </si>
  <si>
    <t xml:space="preserve">Propanoate metabolism</t>
  </si>
  <si>
    <t xml:space="preserve">ko00640</t>
  </si>
  <si>
    <t xml:space="preserve">EVM00G006700.1;EVM02G003150.1;EVM02G005720.1;EVM03G003280.1;EVM03G004370.1;EVM04G000950.1;EVM04G004060.1;EVM04G005030.1;EVM05G002750.1;EVM07G004890.1;EVM09G001640.1;EVM0G007470.1;EVM0G012110.1;EVM0G012120.1;EVM0G012130.1;</t>
  </si>
  <si>
    <t xml:space="preserve">K00925+K00140+K01900+K05605+K01899+K07511+K01720+K00823+K01895+K11262+K00626+K00249+K05605+K07511+K07511</t>
  </si>
  <si>
    <t xml:space="preserve">Protein export</t>
  </si>
  <si>
    <t xml:space="preserve">ko03060</t>
  </si>
  <si>
    <t xml:space="preserve">EVM00G002630.1;EVM00G003680.1;EVM00G007320.1;EVM00G008100.1;EVM01G005900.1;EVM02G005890.1;EVM03G000050.1;EVM03G001190.1;EVM03G004630.1;EVM05G004040.1;EVM05G005070.1;EVM05G006380.1;EVM07G003950.1;EVM08G003230.1;EVM09G004900.1;EVM10G002210.1;EVM10G003460.1;</t>
  </si>
  <si>
    <t xml:space="preserve">K13431+K03106+K12272+K10956+K03108+K07342+K09490+K09490+K03104+K13280+K12947+K12275+K09481+K03105+K09540+K03109+K03217</t>
  </si>
  <si>
    <t xml:space="preserve">Purine metabolism</t>
  </si>
  <si>
    <t xml:space="preserve">ko00230</t>
  </si>
  <si>
    <t xml:space="preserve">EVM00G001290.1;EVM00G001460.1;EVM00G002460.1;EVM00G002900.1;EVM00G003380.1;EVM00G003450.1;EVM00G006600.1;EVM00G007420.1;EVM01G001640.1;EVM01G003340.1;EVM01G004220.1;EVM01G006830.1;EVM01G007180.1;EVM02G000360.1;EVM02G002020.1;EVM02G002250.1;EVM02G004610.1;EVM02G004630.1;EVM02G004790.1;EVM02G006770.1;EVM02G007980.1;EVM03G001680.1;EVM03G004840.1;EVM04G001890.1;EVM04G003170.1;EVM04G003790.1;EVM04G004160.1;EVM04G004410.1;EVM04G004650.1;EVM04G006110.1;EVM04G006290.1;EVM04G006940.1;EVM05G002260.1;EVM05G003680.1;EVM05G003690.1;EVM05G004470.1;EVM05G004900.1;EVM05G004950.1;EVM05G004960.1;EVM05G006460.1;EVM06G000570.1;EVM06G002170.1;EVM06G002320.1;EVM06G002360.1;EVM06G002790.1;EVM06G003240.1;EVM06G003680.1;EVM07G000860.1;EVM07G001990.1;EVM07G002740.1;EVM07G004310.1;EVM07G004320.1;EVM07G004610.1;EVM07G005340.1;EVM09G000670.1;EVM09G001070.1;EVM09G001680.1;EVM09G004950.1;EVM09G005220.1;EVM0G000560.1;EVM0G000700.1;EVM0G000860.1;EVM0G001870.1;EVM0G003200.1;EVM0G007240.1;EVM0G008840.1;EVM0G010360.1;EVM0G010390.1;EVM0G010580.1;EVM10G000480.1;EVM10G002150.1;EVM10G003180.1;</t>
  </si>
  <si>
    <t xml:space="preserve">K00939+K00948+K03023+K01939+K02999+K02685+K00940+K00764+K00873+K00365+K03504+K01951+K03013+K01427+K01487+K03006+K14721+K18532+K03016+K03010+K11788+K02324+K01522+K03024+K03014+K01477+K00988+K00860+K01952+K03004+K10808+K01756+K01514+K00601+K03783+K01487+K01515+K03020+K02684+K03008+K10807+K01490+K00856+K03506+K02321+K03027+K02320+K01835+K00602+K01923+K03015+K02327+K03022+K00948+K02325+K03011+K00759+K11808+K03018+K01466+K10808+K00088+K03025+K01519+K03018+K01952+K00088+K00940+K00856+K01756+K03021+K03005</t>
  </si>
  <si>
    <t xml:space="preserve">Pyrimidine metabolism</t>
  </si>
  <si>
    <t xml:space="preserve">ko00240</t>
  </si>
  <si>
    <t xml:space="preserve">EVM00G002460.1;EVM00G003380.1;EVM00G003450.1;EVM00G004000.1;EVM00G006380.1;EVM00G006600.1;EVM00G006810.1;EVM00G009570.1;EVM00G010540.1;EVM01G000720.1;EVM01G004220.1;EVM01G005260.1;EVM01G005620.1;EVM01G006960.1;EVM01G007180.1;EVM02G001260.1;EVM02G002250.1;EVM02G003160.1;EVM02G004610.1;EVM02G004790.1;EVM02G006770.1;EVM03G001680.1;EVM04G001890.1;EVM04G003170.1;EVM04G005170.1;EVM04G006110.1;EVM04G006290.1;EVM04G006360.1;EVM05G003690.1;EVM05G004950.1;EVM05G004960.1;EVM05G006460.1;EVM06G000570.1;EVM06G002360.1;EVM06G002790.1;EVM06G003240.1;EVM06G003680.1;EVM06G004620.1;EVM07G002900.1;EVM07G004310.1;EVM07G004320.1;EVM07G004610.1;EVM08G000950.1;EVM08G003360.1;EVM09G000670.1;EVM09G001070.1;EVM09G001130.1;EVM09G001450.1;EVM09G001840.1;EVM09G005100.1;EVM09G005220.1;EVM0G000700.1;EVM0G001870.1;EVM0G003200.1;EVM0G007240.1;EVM0G007970.1;EVM0G008990.1;EVM0G009000.1;EVM0G010390.1;EVM10G000940.1;EVM10G002150.1;EVM10G002680.1;EVM10G003180.1;</t>
  </si>
  <si>
    <t xml:space="preserve">K03023+K02999+K02685+K01240+K16066+K00940+K13800+K00761+K11541+K00757+K03504+K01955+K00762+K00876+K03013+K01493+K03006+K16330+K14721+K03016+K03010+K02324+K03024+K03014+K00560+K03004+K10808+K01956+K03783+K03020+K02684+K03008+K10807+K03506+K02321+K03027+K02320+K00384+K00943+K03015+K02327+K03022+K13800+K01937+K02325+K03011+K01465+K01591+K00761+K01520+K03018+K10808+K03025+K01519+K03018+K01937+K01955+K11541+K00940+K01485+K03021+K00226+K03005</t>
  </si>
  <si>
    <t xml:space="preserve">Pyruvate metabolism</t>
  </si>
  <si>
    <t xml:space="preserve">ko00620</t>
  </si>
  <si>
    <t xml:space="preserve">EVM00G002620.1;EVM00G003110.1;EVM00G006700.1;EVM00G007520.1;EVM01G000190.1;EVM01G001640.1;EVM01G007330.1;EVM02G005040.1;EVM02G005110.1;EVM03G003850.1;EVM03G005560.1;EVM04G001520.1;EVM04G006400.1;EVM04G007520.1;EVM05G000520.1;EVM05G000540.1;EVM05G002750.1;EVM05G005140.1;EVM05G007390.1;EVM06G001840.1;EVM07G003800.1;EVM07G004890.1;EVM08G003340.1;EVM09G001640.1;EVM09G001770.1;EVM09G002900.1;EVM09G005390.1;EVM09G005470.1;EVM0G008710.1;EVM0G011800.1;EVM10G000840.1;EVM10G003000.1;EVM10G003480.1;</t>
  </si>
  <si>
    <t xml:space="preserve">K01069+K00161+K00925+K01649+K00128+K00873+K01655+K00627+K01679+K00101+K00029+K01638+K01610+K01759+K01649+K14085+K01895+K00128+K00029+K00128+K01958+K11262+K00049+K00626+K00128+K00162+K00026+K00101+K01069+K01679+K01067+K00026+K00382</t>
  </si>
  <si>
    <t xml:space="preserve">Autophagy - animal</t>
  </si>
  <si>
    <t xml:space="preserve">ko04140</t>
  </si>
  <si>
    <t xml:space="preserve">EVM00G006940.1;EVM01G004480.1;EVM01G004490.1;EVM01G008830.1;EVM02G003580.1;EVM02G003980.1;EVM02G004100.1;EVM03G001170.1;EVM04G000420.1;EVM04G004460.1;EVM04G004940.1;EVM05G000590.1;EVM05G003160.1;EVM05G003360.1;EVM05G005370.1;</t>
  </si>
  <si>
    <t xml:space="preserve">K08341+K00914+K00914+K08329+K08342+K08332+K17890+K08331+K08339+K08334+K08343+K08333+K08269+K08337+K08330</t>
  </si>
  <si>
    <t xml:space="preserve">Riboflavin metabolism</t>
  </si>
  <si>
    <t xml:space="preserve">ko00740</t>
  </si>
  <si>
    <t xml:space="preserve">EVM02G005220.1;EVM06G004700.1;EVM06G006170.1;EVM07G002080.1;EVM08G003010.1;EVM09G000190.1;EVM0G001820.1;EVM0G002760.1;EVM0G002960.1;</t>
  </si>
  <si>
    <t xml:space="preserve">K14394+K00953+K00505+K02858+K01078+K00861+K01497+K00953+K00953</t>
  </si>
  <si>
    <t xml:space="preserve">RNA polymerase</t>
  </si>
  <si>
    <t xml:space="preserve">ko03020</t>
  </si>
  <si>
    <t xml:space="preserve">EVM00G002460.1;EVM00G003380.1;EVM01G007180.1;EVM02G002250.1;EVM02G004610.1;EVM02G004790.1;EVM02G006770.1;EVM04G001890.1;EVM04G003170.1;EVM04G006110.1;EVM05G004950.1;EVM05G006460.1;EVM06G003240.1;EVM07G004310.1;EVM07G004610.1;EVM09G001070.1;EVM09G005220.1;EVM0G001870.1;EVM0G007240.1;EVM10G002150.1;EVM10G003180.1;</t>
  </si>
  <si>
    <t xml:space="preserve">K03023+K02999+K03013+K03006+K14721+K03016+K03010+K03024+K03014+K03004+K03020+K03008+K03027+K03015+K03022+K03011+K03018+K03025+K03018+K03021+K03005</t>
  </si>
  <si>
    <t xml:space="preserve">Selenocompound metabolism</t>
  </si>
  <si>
    <t xml:space="preserve">ko00450</t>
  </si>
  <si>
    <t xml:space="preserve">EVM01G001840.1;EVM05G005610.1;EVM06G001600.1;EVM06G004620.1;EVM08G000420.1;EVM09G000740.1;EVM0G007870.1;</t>
  </si>
  <si>
    <t xml:space="preserve">K01874+K01739+K01739+K00384+K01758+K00549+K01874</t>
  </si>
  <si>
    <t xml:space="preserve">Sesquiterpenoid and triterpenoid biosynthesis</t>
  </si>
  <si>
    <t xml:space="preserve">ko00909</t>
  </si>
  <si>
    <t xml:space="preserve">EVM00G007260.1;EVM07G000210.1;</t>
  </si>
  <si>
    <t xml:space="preserve">K00511+K00801</t>
  </si>
  <si>
    <t xml:space="preserve">SNARE interactions in vesicular transport</t>
  </si>
  <si>
    <t xml:space="preserve">ko04130</t>
  </si>
  <si>
    <t xml:space="preserve">EVM00G003200.1;EVM00G003210.1;EVM00G003220.1;EVM02G004140.1;EVM02G007100.1;EVM02G007840.1;EVM03G001670.1;EVM03G002180.1;EVM03G004820.1;EVM04G001400.1;EVM05G001240.1;EVM05G006520.1;EVM07G003960.1;EVM07G005120.1;EVM07G005430.1;EVM08G001360.1;EVM09G000950.1;EVM09G003510.1;EVM0G003490.1;EVM0G006470.1;</t>
  </si>
  <si>
    <t xml:space="preserve">K08486+K08486+K08486+K08502+K08490+K08490+K08513+K08516+K08495+K08489+K08516+K08498+K08515+K08497+K08493+K08516+K08492+K08517+K08504+K08488</t>
  </si>
  <si>
    <t xml:space="preserve">Sphingolipid metabolism</t>
  </si>
  <si>
    <t xml:space="preserve">ko00600</t>
  </si>
  <si>
    <t xml:space="preserve">EVM00G002230.1;EVM01G007060.1;EVM01G008950.1;EVM03G008030.1;EVM04G004960.1;EVM06G000400.1;EVM06G000930.1;EVM06G004800.1;EVM06G005750.1;EVM06G006250.1;EVM07G002530.1;EVM08G000510.1;EVM08G003110.1;EVM09G002360.1;EVM09G003850.1;EVM09G004680.1;EVM09G005480.1;EVM10G000050.1;</t>
  </si>
  <si>
    <t xml:space="preserve">K00720+K00654+K07407+K07407+K01634+K04708+K04718+K04713+K00720+K00720+K04713+K04711+K04712+K04709+K00654+K04708+K04713+K07407</t>
  </si>
  <si>
    <t xml:space="preserve">Starch and sucrose metabolism</t>
  </si>
  <si>
    <t xml:space="preserve">ko00500</t>
  </si>
  <si>
    <t xml:space="preserve">EVM00G000640.1;EVM00G010420.1;EVM01G000670.1;EVM01G003630.1;EVM01G006430.1;EVM01G007770.1;EVM01G009550.1;EVM01G009850.1;EVM02G001140.1;EVM02G002790.1;EVM02G002910.1;EVM03G000410.1;EVM03G001880.1;EVM03G003460.1;EVM04G000760.1;EVM04G000870.1;EVM04G003000.1;EVM04G006550.1;EVM04G007100.1;EVM05G001780.1;EVM05G002680.1;EVM05G004080.1;EVM05G005810.1;EVM05G006910.1;EVM06G005000.1;EVM07G000860.1;EVM07G003060.1;EVM08G002080.1;EVM09G000590.1;EVM09G001890.1;EVM09G003770.1;EVM09G004360.1;EVM09G006200.1;EVM0G005740.1;EVM0G010130.1;EVM0G012070.1;EVM10G002670.1;</t>
  </si>
  <si>
    <t xml:space="preserve">K05349+K01051+K01187+K01176+K01194+K00697+K05349+K05349+K05349+K00688+K01179+K05349+K01179+K00706+K01193+K01193+K00844+K00963+K01178+K00012+K01188+K00706+K16055+K05349+K01194+K01835+K01196+K01810+K00844+K00700+K08678+K15920+K05349+K00693+K05349+K00700+K16055</t>
  </si>
  <si>
    <t xml:space="preserve">Steroid biosynthesis</t>
  </si>
  <si>
    <t xml:space="preserve">ko00100</t>
  </si>
  <si>
    <t xml:space="preserve">EVM00G007260.1;EVM01G009070.1;EVM02G003390.1;EVM02G004720.1;EVM02G006920.1;EVM03G003940.1;EVM03G004870.1;EVM06G001900.1;EVM07G000210.1;EVM07G001570.1;EVM07G004070.1;EVM07G004240.1;EVM0G006210.1;EVM10G001310.1;EVM10G001320.1;EVM10G002480.1;</t>
  </si>
  <si>
    <t xml:space="preserve">K00511+K00227+K09831+K07748+K00559+K05917+K09829+K00222+K00801+K00223+K00637+K01852+K07750+K09831+K09831+K05917</t>
  </si>
  <si>
    <t xml:space="preserve">Sulfur metabolism</t>
  </si>
  <si>
    <t xml:space="preserve">ko00920</t>
  </si>
  <si>
    <t xml:space="preserve">EVM00G004210.1;EVM01G001780.1;EVM01G002010.1;EVM01G009120.1;EVM04G004410.1;EVM04G005300.1;EVM04G006830.1;EVM05G005610.1;EVM06G001600.1;EVM07G004200.1;EVM09G001860.1;EVM09G005320.1;EVM0G001080.1;EVM0G006190.1;EVM0G009170.1;EVM0G011740.1;EVM10G001920.1;</t>
  </si>
  <si>
    <t xml:space="preserve">K17218+K01011+K01011+K08738+K00860+K01738+K01738+K01739+K01739+K00381+K00380+K08738+K00390+K17069+K00381+K17218+K01082</t>
  </si>
  <si>
    <t xml:space="preserve">Sulfur relay system</t>
  </si>
  <si>
    <t xml:space="preserve">ko04122</t>
  </si>
  <si>
    <t xml:space="preserve">EVM00G005760.1;EVM00G007690.1;EVM01G001780.1;EVM01G002010.1;EVM01G003450.1;EVM01G006980.1;EVM01G009400.1;EVM03G002780.1;EVM05G001990.1;EVM09G004100.1;EVM0G008670.1;</t>
  </si>
  <si>
    <t xml:space="preserve">K04487+K00566+K01011+K01011+K11996+K14169+K11996+K14171+K12161+K14168+K14171</t>
  </si>
  <si>
    <t xml:space="preserve">Synthesis and degradation of ketone bodies</t>
  </si>
  <si>
    <t xml:space="preserve">ko00072</t>
  </si>
  <si>
    <t xml:space="preserve">EVM00G003690.1;EVM05G001830.1;EVM07G002290.1;EVM09G001640.1;EVM0G008490.1;</t>
  </si>
  <si>
    <t xml:space="preserve">K01027+K01640+K01641+K00626+K01640</t>
  </si>
  <si>
    <t xml:space="preserve">Taurine and hypotaurine metabolism</t>
  </si>
  <si>
    <t xml:space="preserve">ko00430</t>
  </si>
  <si>
    <t xml:space="preserve">EVM00G006700.1;EVM01G002220.1;EVM01G003170.1;EVM04G002280.1;EVM06G005500.1;EVM07G005150.1;EVM10G004790.1;</t>
  </si>
  <si>
    <t xml:space="preserve">K00925+K00681+K01580+K18592+K15371+K00681+K01580</t>
  </si>
  <si>
    <t xml:space="preserve">Terpenoid backbone biosynthesis</t>
  </si>
  <si>
    <t xml:space="preserve">ko00900</t>
  </si>
  <si>
    <t xml:space="preserve">EVM00G006050.1;EVM00G010070.1;EVM01G005970.1;EVM02G001910.1;EVM03G003970.1;EVM04G001060.1;EVM04G003470.1;EVM05G005830.1;EVM05G005920.1;EVM05G007630.1;EVM07G002290.1;EVM08G002470.1;EVM09G000830.1;EVM09G001640.1;EVM0G005420.1;EVM0G007810.1;EVM0G012060.1;EVM10G004550.1;</t>
  </si>
  <si>
    <t xml:space="preserve">K11778+K06013+K00804+K01823+K05355+K00938+K01597+K05955+K00787+K08658+K01641+K00021+K00587+K00626+K05954+K06013+K05355+K05906</t>
  </si>
  <si>
    <t xml:space="preserve">Thiamine metabolism</t>
  </si>
  <si>
    <t xml:space="preserve">ko00730</t>
  </si>
  <si>
    <t xml:space="preserve">EVM00G001380.1;EVM00G005760.1;EVM01G003020.1;EVM03G001140.1;EVM0G009480.1;</t>
  </si>
  <si>
    <t xml:space="preserve">K00877+K04487+K03146+K00949+K00877</t>
  </si>
  <si>
    <t xml:space="preserve">Tryptophan metabolism</t>
  </si>
  <si>
    <t xml:space="preserve">ko00380</t>
  </si>
  <si>
    <t xml:space="preserve">EVM00G003080.1;EVM00G003090.1;EVM00G005770.1;EVM00G007720.1;EVM00G009840.1;EVM01G000190.1;EVM01G005330.1;EVM01G009030.1;EVM02G000900.1;EVM02G006440.1;EVM02G009450.1;EVM03G004800.1;EVM03G006720.1;EVM04G000950.1;EVM04G003300.1;EVM05G000540.1;EVM05G005140.1;EVM06G001840.1;EVM06G003310.1;EVM09G001640.1;EVM09G001770.1;EVM0G000820.1;EVM0G003100.1;EVM0G012120.1;EVM0G012130.1;EVM10G004350.1;EVM10G004360.1;</t>
  </si>
  <si>
    <t xml:space="preserve">K00486+K01556+K00463+K00838+K03781+K00128+K00252+K00463+K00452+K01426+K00463+K01426+K01426+K07511+K14338+K14085+K00128+K00128+K00164+K00626+K00128+K14264+K00838+K07511+K07511+K03781+K03781</t>
  </si>
  <si>
    <t xml:space="preserve">Tyrosine metabolism</t>
  </si>
  <si>
    <t xml:space="preserve">ko00350</t>
  </si>
  <si>
    <t xml:space="preserve">EVM00G003180.1;EVM00G005400.1;EVM00G007720.1;EVM00G010200.1;EVM02G007200.1;EVM02G009530.1;EVM03G002920.1;EVM05G006430.1;EVM06G006170.1;EVM08G003120.1;EVM09G003470.1;EVM0G003100.1;EVM0G006430.1;EVM0G007350.1;EVM0G011270.1;</t>
  </si>
  <si>
    <t xml:space="preserve">K14454+K01557+K00838+K00276+K14455+K07253+K02510+K13953+K00505+K00817+K00121+K00838+K00451+K00135+K00135</t>
  </si>
  <si>
    <t xml:space="preserve">Ubiquinone and other terpenoid-quinone biosynthesis</t>
  </si>
  <si>
    <t xml:space="preserve">ko00130</t>
  </si>
  <si>
    <t xml:space="preserve">EVM00G002520.1;EVM00G007720.1;EVM03G005740.1;EVM07G001560.1;EVM07G002140.1;EVM09G003150.1;EVM0G003100.1;EVM0G009560.1;</t>
  </si>
  <si>
    <t xml:space="preserve">K06134+K00838+K06127+K00568+K06126+K06125+K00838+K06126</t>
  </si>
  <si>
    <t xml:space="preserve">Valine, leucine and isoleucine biosynthesis</t>
  </si>
  <si>
    <t xml:space="preserve">ko00290</t>
  </si>
  <si>
    <t xml:space="preserve">EVM00G005390.1;EVM00G006570.1;EVM00G007520.1;EVM01G007070.1;EVM02G004060.1;EVM04G001750.1;EVM04G003010.1;EVM04G004610.1;EVM04G008250.1;EVM05G000520.1;EVM05G000530.1;EVM06G004550.1;EVM08G003150.1;EVM09G001180.1;EVM0G006320.1;EVM0G008270.1;</t>
  </si>
  <si>
    <t xml:space="preserve">K01652+K17989+K01649+K00053+K00826+K01653+K01687+K01754+K01702+K01649+K01702+K01687+K01687+K01702+K01754+K01652</t>
  </si>
  <si>
    <t xml:space="preserve">Valine, leucine and isoleucine degradation</t>
  </si>
  <si>
    <t xml:space="preserve">ko00280</t>
  </si>
  <si>
    <t xml:space="preserve">EVM00G003690.1;EVM00G005590.1;EVM00G009290.1;EVM01G000190.1;EVM02G003150.1;EVM02G003490.1;EVM02G004060.1;EVM03G003280.1;EVM04G000950.1;EVM05G000540.1;EVM05G001830.1;EVM05G005140.1;EVM06G000160.1;EVM06G001840.1;EVM06G006320.1;EVM07G002290.1;EVM07G006730.1;EVM09G001270.1;EVM09G001640.1;EVM09G001770.1;EVM0G000500.1;EVM0G007140.1;EVM0G007180.1;EVM0G007470.1;EVM0G008490.1;EVM0G010590.1;EVM0G011950.1;EVM0G012110.1;EVM0G012120.1;EVM0G012130.1;EVM10G003480.1;</t>
  </si>
  <si>
    <t xml:space="preserve">K01027+K00253+K01969+K00128+K00140+K09699+K00826+K05605+K07511+K14085+K01640+K00128+K01907+K00128+K01968+K01641+K07513+K01907+K00626+K00128+K05607+K00253+K00167+K00249+K01640+K01968+K01969+K05605+K07511+K07511+K00382</t>
  </si>
  <si>
    <t xml:space="preserve">Vancomycin resistance</t>
  </si>
  <si>
    <t xml:space="preserve">ko01502</t>
  </si>
  <si>
    <t xml:space="preserve">EVM0G010970.1;</t>
  </si>
  <si>
    <t xml:space="preserve">K01775</t>
  </si>
  <si>
    <t xml:space="preserve">Various types of N-glycan biosynthesis</t>
  </si>
  <si>
    <t xml:space="preserve">ko00513</t>
  </si>
  <si>
    <t xml:space="preserve">EVM00G001150.1;EVM00G001300.1;EVM00G001900.1;EVM00G002610.1;EVM00G002730.1;EVM00G003000.1;EVM00G003900.1;EVM00G004030.1;EVM02G003820.1;EVM02G005810.1;EVM03G005050.1;EVM03G005940.1;EVM03G007350.1;EVM04G007230.1;EVM05G007010.1;EVM05G007020.1;EVM06G004630.1;EVM06G004650.1;EVM07G001230.1;EVM09G000520.1;EVM0G002570.1;</t>
  </si>
  <si>
    <t xml:space="preserve">K03843+K12670+K03843+K01230+K01230+K03845+K12669+K07432+K03842+K05528+K01230+K03846+K01230+K07441+K01230+K12667+K03844+K03844+K07151+K12668+K12666</t>
  </si>
  <si>
    <t xml:space="preserve">Vitamin B6 metabolism</t>
  </si>
  <si>
    <t xml:space="preserve">ko00750</t>
  </si>
  <si>
    <t xml:space="preserve">EVM00G005070.1;EVM00G006460.1;EVM04G003850.1;EVM07G002350.1;EVM09G005910.1;</t>
  </si>
  <si>
    <t xml:space="preserve">K06215+K00831+K13248+K00868+K08681</t>
  </si>
  <si>
    <r>
      <rPr>
        <b val="true"/>
        <sz val="10"/>
        <rFont val="Calibri"/>
        <family val="2"/>
      </rPr>
      <t xml:space="preserve">Table S11 Distribution of CAZyme in </t>
    </r>
    <r>
      <rPr>
        <b val="true"/>
        <i val="true"/>
        <sz val="10"/>
        <rFont val="Calibri"/>
        <family val="2"/>
      </rPr>
      <t xml:space="preserve">D. rubrovalvata</t>
    </r>
    <r>
      <rPr>
        <b val="true"/>
        <sz val="10"/>
        <rFont val="Times New Roman"/>
        <family val="1"/>
      </rPr>
      <t xml:space="preserve"> and the other 16 basidiomycetes </t>
    </r>
  </si>
  <si>
    <t xml:space="preserve">GHs</t>
  </si>
  <si>
    <t xml:space="preserve">GTs</t>
  </si>
  <si>
    <t xml:space="preserve">PLs</t>
  </si>
  <si>
    <t xml:space="preserve">Ces</t>
  </si>
  <si>
    <t xml:space="preserve">CBMs</t>
  </si>
  <si>
    <t xml:space="preserve">AAs</t>
  </si>
  <si>
    <t xml:space="preserve">Total</t>
  </si>
  <si>
    <t xml:space="preserve">Dictyophora Rubrovalvata</t>
  </si>
  <si>
    <t xml:space="preserve"> Glycoside Hydrolases</t>
  </si>
  <si>
    <t xml:space="preserve">GH1</t>
  </si>
  <si>
    <t xml:space="preserve">GH2</t>
  </si>
  <si>
    <t xml:space="preserve">GH3</t>
  </si>
  <si>
    <t xml:space="preserve">GH5</t>
  </si>
  <si>
    <t xml:space="preserve">GH6</t>
  </si>
  <si>
    <t xml:space="preserve">GH7</t>
  </si>
  <si>
    <t xml:space="preserve">GH9</t>
  </si>
  <si>
    <t xml:space="preserve">GH10</t>
  </si>
  <si>
    <t xml:space="preserve">GH11</t>
  </si>
  <si>
    <t xml:space="preserve">GH12</t>
  </si>
  <si>
    <t xml:space="preserve">GH13</t>
  </si>
  <si>
    <t xml:space="preserve">GH15</t>
  </si>
  <si>
    <t xml:space="preserve">GH16</t>
  </si>
  <si>
    <t xml:space="preserve">GH17</t>
  </si>
  <si>
    <t xml:space="preserve">GH18</t>
  </si>
  <si>
    <t xml:space="preserve">GH20</t>
  </si>
  <si>
    <t xml:space="preserve">GH23</t>
  </si>
  <si>
    <t xml:space="preserve">GH24</t>
  </si>
  <si>
    <t xml:space="preserve">GH25</t>
  </si>
  <si>
    <t xml:space="preserve">GH26</t>
  </si>
  <si>
    <t xml:space="preserve">GH27</t>
  </si>
  <si>
    <t xml:space="preserve">GH28</t>
  </si>
  <si>
    <t xml:space="preserve">GH29</t>
  </si>
  <si>
    <t xml:space="preserve">GH30</t>
  </si>
  <si>
    <t xml:space="preserve">GH31</t>
  </si>
  <si>
    <t xml:space="preserve">GH32</t>
  </si>
  <si>
    <t xml:space="preserve">GH35</t>
  </si>
  <si>
    <t xml:space="preserve">GH36</t>
  </si>
  <si>
    <t xml:space="preserve">GH37</t>
  </si>
  <si>
    <t xml:space="preserve">GH38</t>
  </si>
  <si>
    <t xml:space="preserve">GH43</t>
  </si>
  <si>
    <t xml:space="preserve">GH44</t>
  </si>
  <si>
    <t xml:space="preserve">GH45</t>
  </si>
  <si>
    <t xml:space="preserve">GH47</t>
  </si>
  <si>
    <t xml:space="preserve">GH51</t>
  </si>
  <si>
    <t xml:space="preserve">GH53</t>
  </si>
  <si>
    <t xml:space="preserve">GH54</t>
  </si>
  <si>
    <t xml:space="preserve">GH55</t>
  </si>
  <si>
    <t xml:space="preserve">GH62</t>
  </si>
  <si>
    <t xml:space="preserve">GH63</t>
  </si>
  <si>
    <t xml:space="preserve">GH64</t>
  </si>
  <si>
    <t xml:space="preserve">GH65</t>
  </si>
  <si>
    <t xml:space="preserve">GH71</t>
  </si>
  <si>
    <t xml:space="preserve">GH72</t>
  </si>
  <si>
    <t xml:space="preserve">GH73</t>
  </si>
  <si>
    <t xml:space="preserve">GH74</t>
  </si>
  <si>
    <t xml:space="preserve">GH75</t>
  </si>
  <si>
    <t xml:space="preserve">GH76</t>
  </si>
  <si>
    <t xml:space="preserve">GH78</t>
  </si>
  <si>
    <t xml:space="preserve">GH79</t>
  </si>
  <si>
    <t xml:space="preserve">GH81</t>
  </si>
  <si>
    <t xml:space="preserve">GH84</t>
  </si>
  <si>
    <t xml:space="preserve">GH85</t>
  </si>
  <si>
    <t xml:space="preserve">GH88</t>
  </si>
  <si>
    <t xml:space="preserve">GH89</t>
  </si>
  <si>
    <t xml:space="preserve">GH92</t>
  </si>
  <si>
    <t xml:space="preserve">GH93</t>
  </si>
  <si>
    <t xml:space="preserve">GH95</t>
  </si>
  <si>
    <t xml:space="preserve">GH105</t>
  </si>
  <si>
    <t xml:space="preserve">GH106</t>
  </si>
  <si>
    <t xml:space="preserve">GH109</t>
  </si>
  <si>
    <t xml:space="preserve">GH114</t>
  </si>
  <si>
    <t xml:space="preserve">GH115</t>
  </si>
  <si>
    <t xml:space="preserve">GH125</t>
  </si>
  <si>
    <t xml:space="preserve">GH127</t>
  </si>
  <si>
    <t xml:space="preserve">GH128</t>
  </si>
  <si>
    <t xml:space="preserve">GH131</t>
  </si>
  <si>
    <t xml:space="preserve">GH132</t>
  </si>
  <si>
    <t xml:space="preserve">GH134</t>
  </si>
  <si>
    <t xml:space="preserve">GH135</t>
  </si>
  <si>
    <t xml:space="preserve">GH136</t>
  </si>
  <si>
    <t xml:space="preserve">GH142</t>
  </si>
  <si>
    <t xml:space="preserve">GH146</t>
  </si>
  <si>
    <t xml:space="preserve">GH152</t>
  </si>
  <si>
    <t xml:space="preserve">GH153</t>
  </si>
  <si>
    <t xml:space="preserve">GH154</t>
  </si>
  <si>
    <t xml:space="preserve">GH162</t>
  </si>
  <si>
    <t xml:space="preserve">GlycosylTransferases</t>
  </si>
  <si>
    <t xml:space="preserve">GT1</t>
  </si>
  <si>
    <t xml:space="preserve">GT2</t>
  </si>
  <si>
    <t xml:space="preserve">GT3</t>
  </si>
  <si>
    <t xml:space="preserve">GT4</t>
  </si>
  <si>
    <t xml:space="preserve">GT8</t>
  </si>
  <si>
    <t xml:space="preserve">GT15</t>
  </si>
  <si>
    <t xml:space="preserve">GT17</t>
  </si>
  <si>
    <t xml:space="preserve">GT20</t>
  </si>
  <si>
    <t xml:space="preserve">GT21</t>
  </si>
  <si>
    <t xml:space="preserve">GT22</t>
  </si>
  <si>
    <t xml:space="preserve">GT24</t>
  </si>
  <si>
    <t xml:space="preserve">GT25</t>
  </si>
  <si>
    <t xml:space="preserve">GT28</t>
  </si>
  <si>
    <t xml:space="preserve">GT31</t>
  </si>
  <si>
    <t xml:space="preserve">GT32</t>
  </si>
  <si>
    <t xml:space="preserve">GT33</t>
  </si>
  <si>
    <t xml:space="preserve">GT34</t>
  </si>
  <si>
    <t xml:space="preserve">GT35</t>
  </si>
  <si>
    <t xml:space="preserve">GT39</t>
  </si>
  <si>
    <t xml:space="preserve">GT48</t>
  </si>
  <si>
    <t xml:space="preserve">GT49</t>
  </si>
  <si>
    <t xml:space="preserve">GT50</t>
  </si>
  <si>
    <t xml:space="preserve">GT51</t>
  </si>
  <si>
    <t xml:space="preserve">GT57</t>
  </si>
  <si>
    <t xml:space="preserve">GT58</t>
  </si>
  <si>
    <t xml:space="preserve">GT59</t>
  </si>
  <si>
    <t xml:space="preserve">GT60</t>
  </si>
  <si>
    <t xml:space="preserve">GT61</t>
  </si>
  <si>
    <t xml:space="preserve">GT62</t>
  </si>
  <si>
    <t xml:space="preserve">GT64</t>
  </si>
  <si>
    <t xml:space="preserve">GT66</t>
  </si>
  <si>
    <t xml:space="preserve">GT69</t>
  </si>
  <si>
    <t xml:space="preserve">GT71</t>
  </si>
  <si>
    <t xml:space="preserve">GT76</t>
  </si>
  <si>
    <t xml:space="preserve">GT90</t>
  </si>
  <si>
    <t xml:space="preserve">GT109</t>
  </si>
  <si>
    <t xml:space="preserve">Polysaccharide Lyases</t>
  </si>
  <si>
    <t xml:space="preserve">PL1</t>
  </si>
  <si>
    <t xml:space="preserve">PL3</t>
  </si>
  <si>
    <t xml:space="preserve">PL4</t>
  </si>
  <si>
    <t xml:space="preserve">PL7</t>
  </si>
  <si>
    <t xml:space="preserve">PL8</t>
  </si>
  <si>
    <t xml:space="preserve">PL14</t>
  </si>
  <si>
    <t xml:space="preserve">PL20</t>
  </si>
  <si>
    <t xml:space="preserve">PL26</t>
  </si>
  <si>
    <t xml:space="preserve">PL35</t>
  </si>
  <si>
    <t xml:space="preserve">PL38</t>
  </si>
  <si>
    <t xml:space="preserve">PL42</t>
  </si>
  <si>
    <t xml:space="preserve">Carbohydrate Esterases</t>
  </si>
  <si>
    <t xml:space="preserve">CE1</t>
  </si>
  <si>
    <t xml:space="preserve">CE2</t>
  </si>
  <si>
    <t xml:space="preserve">CE3</t>
  </si>
  <si>
    <t xml:space="preserve">CE4</t>
  </si>
  <si>
    <t xml:space="preserve">CE5</t>
  </si>
  <si>
    <t xml:space="preserve">CE8</t>
  </si>
  <si>
    <t xml:space="preserve">CE9</t>
  </si>
  <si>
    <t xml:space="preserve">CE12</t>
  </si>
  <si>
    <t xml:space="preserve">CE15</t>
  </si>
  <si>
    <t xml:space="preserve">CE16</t>
  </si>
  <si>
    <t xml:space="preserve">CE17</t>
  </si>
  <si>
    <t xml:space="preserve">Carbohydrate-Binding Modules</t>
  </si>
  <si>
    <t xml:space="preserve">CBM1</t>
  </si>
  <si>
    <t xml:space="preserve">CBM13</t>
  </si>
  <si>
    <t xml:space="preserve">CBM20</t>
  </si>
  <si>
    <t xml:space="preserve">CBM21</t>
  </si>
  <si>
    <t xml:space="preserve">CBM52</t>
  </si>
  <si>
    <t xml:space="preserve">CBM66</t>
  </si>
  <si>
    <t xml:space="preserve">CBM67</t>
  </si>
  <si>
    <t xml:space="preserve">CBM87</t>
  </si>
  <si>
    <t xml:space="preserve">Auxiliary Activities</t>
  </si>
  <si>
    <t xml:space="preserve">AA1</t>
  </si>
  <si>
    <t xml:space="preserve">AA2</t>
  </si>
  <si>
    <t xml:space="preserve">AA3</t>
  </si>
  <si>
    <t xml:space="preserve">AA4</t>
  </si>
  <si>
    <t xml:space="preserve">AA5</t>
  </si>
  <si>
    <t xml:space="preserve">AA6</t>
  </si>
  <si>
    <t xml:space="preserve">AA7</t>
  </si>
  <si>
    <t xml:space="preserve">AA8</t>
  </si>
  <si>
    <t xml:space="preserve">AA9</t>
  </si>
  <si>
    <t xml:space="preserve">AA11</t>
  </si>
  <si>
    <t xml:space="preserve">AA12</t>
  </si>
  <si>
    <t xml:space="preserve">AA13</t>
  </si>
  <si>
    <t xml:space="preserve">AA14</t>
  </si>
  <si>
    <t xml:space="preserve">AA16</t>
  </si>
  <si>
    <t xml:space="preserve">Cellulose</t>
  </si>
  <si>
    <t xml:space="preserve">Hemicellulase</t>
  </si>
  <si>
    <t xml:space="preserve">Table S11 The putative cytochromes P450 (CYPs) Family involved in D. rubrovalvata</t>
  </si>
  <si>
    <t xml:space="preserve">Query_id</t>
  </si>
  <si>
    <t xml:space="preserve">Query_length</t>
  </si>
  <si>
    <t xml:space="preserve">Query_start</t>
  </si>
  <si>
    <t xml:space="preserve">Query_end</t>
  </si>
  <si>
    <t xml:space="preserve">Subject_id</t>
  </si>
  <si>
    <t xml:space="preserve">Subject_length</t>
  </si>
  <si>
    <t xml:space="preserve">Subject_start</t>
  </si>
  <si>
    <t xml:space="preserve">Subject_end</t>
  </si>
  <si>
    <t xml:space="preserve">Identity</t>
  </si>
  <si>
    <t xml:space="preserve">Positive</t>
  </si>
  <si>
    <t xml:space="preserve">Gap</t>
  </si>
  <si>
    <t xml:space="preserve">Align_length</t>
  </si>
  <si>
    <t xml:space="preserve">Score</t>
  </si>
  <si>
    <t xml:space="preserve">E_value</t>
  </si>
  <si>
    <t xml:space="preserve">Query_annotation</t>
  </si>
  <si>
    <t xml:space="preserve">Subject_annotation</t>
  </si>
  <si>
    <t xml:space="preserve">EVM0G000290.1</t>
  </si>
  <si>
    <t xml:space="preserve">CYP51_11</t>
  </si>
  <si>
    <t xml:space="preserve">80/229(34.93)</t>
  </si>
  <si>
    <t xml:space="preserve">gene=EVM0G000290 </t>
  </si>
  <si>
    <t xml:space="preserve">sid|86485|pid|63985|hfid|381|sfid|51|gb|EMD85094.1|gi|451992614|taxonID|701091|BipolarismaydisC5</t>
  </si>
  <si>
    <t xml:space="preserve">EVM0G000310.1</t>
  </si>
  <si>
    <t xml:space="preserve">CYP51_422</t>
  </si>
  <si>
    <t xml:space="preserve">62/169(36.69)</t>
  </si>
  <si>
    <t xml:space="preserve">gene=EVM0G000310 </t>
  </si>
  <si>
    <t xml:space="preserve">sid|99192|pid|74874|hfid|381|sfid|51|gb|EEH02637.1|gi|225554338|taxonID|447093|AjellomycescapsulatusG186AR</t>
  </si>
  <si>
    <t xml:space="preserve">EVM0G000930.1</t>
  </si>
  <si>
    <t xml:space="preserve">CYP94_307</t>
  </si>
  <si>
    <t xml:space="preserve">66/276(23.91)</t>
  </si>
  <si>
    <t xml:space="preserve">gene=EVM0G000930 </t>
  </si>
  <si>
    <t xml:space="preserve">sid|86441|pid|63946|hfid|719|sfid|94|emb|CBX24404.1|gi|346703736|taxonID|4538|Oryzaglaberrima</t>
  </si>
  <si>
    <t xml:space="preserve">EVM0G001570.1</t>
  </si>
  <si>
    <t xml:space="preserve">CYP51_423</t>
  </si>
  <si>
    <t xml:space="preserve">85/316(26.90)</t>
  </si>
  <si>
    <t xml:space="preserve">gene=EVM0G001570 </t>
  </si>
  <si>
    <t xml:space="preserve">sid|106463|pid|81436|hfid|375|sfid|51|gi|612056058|taxonID|13616|Monodelphisdomestica</t>
  </si>
  <si>
    <t xml:space="preserve">EVM0G001630.1</t>
  </si>
  <si>
    <t xml:space="preserve">CYP71_1527</t>
  </si>
  <si>
    <t xml:space="preserve">33/102(32.35)</t>
  </si>
  <si>
    <t xml:space="preserve">gene=EVM0G001630 </t>
  </si>
  <si>
    <t xml:space="preserve">sid|70528|pid|50823|hfid|553|sfid|71|gi|46111153|taxonID|229533|FusariumgraminearumPH-1</t>
  </si>
  <si>
    <t xml:space="preserve">EVM0G002090.1</t>
  </si>
  <si>
    <t xml:space="preserve">64/207(30.92)</t>
  </si>
  <si>
    <t xml:space="preserve">gene=EVM0G002090 </t>
  </si>
  <si>
    <t xml:space="preserve">EVM0G002400.1</t>
  </si>
  <si>
    <t xml:space="preserve">CYP102_906</t>
  </si>
  <si>
    <t xml:space="preserve">69/302(22.85)</t>
  </si>
  <si>
    <t xml:space="preserve">gene=EVM0G002400 </t>
  </si>
  <si>
    <t xml:space="preserve">sid|43702|pid|30941|hfid|757|sfid|102|gb|ENH79942.1|gi|477528157|taxonID|1213857|ColletotrichumorbiculareMAFF240422</t>
  </si>
  <si>
    <t xml:space="preserve">EVM01G000130.1</t>
  </si>
  <si>
    <t xml:space="preserve">CYP53_90</t>
  </si>
  <si>
    <t xml:space="preserve">88/407(21.62)</t>
  </si>
  <si>
    <t xml:space="preserve">gene=EVM01G000130 </t>
  </si>
  <si>
    <t xml:space="preserve">sid|103759|pid|79014|hfid|439|sfid|53|gi|46127417|gb|ESU15311.1|gi|558865228|taxonID|229533|FusariumgraminearumPH-1</t>
  </si>
  <si>
    <t xml:space="preserve">EVM01G000760.1</t>
  </si>
  <si>
    <t xml:space="preserve">CYP512_135</t>
  </si>
  <si>
    <t xml:space="preserve">53/89(59.55)</t>
  </si>
  <si>
    <t xml:space="preserve">gene=EVM01G000760 </t>
  </si>
  <si>
    <t xml:space="preserve">sid|88361|pid|65577|hfid|1422|sfid|512|gb|EGO05195.1|gi|336376860|taxonID|936435|Serpulalacrymansvar.lacrymansS7.3</t>
  </si>
  <si>
    <t xml:space="preserve">EVM01G000820.1</t>
  </si>
  <si>
    <t xml:space="preserve">CYP51_8</t>
  </si>
  <si>
    <t xml:space="preserve">89/247(36.03)</t>
  </si>
  <si>
    <t xml:space="preserve">gene=EVM01G000820 </t>
  </si>
  <si>
    <t xml:space="preserve">sid|86482|pid|63984|hfid|381|sfid|51|gb|EUN26126.1|gi|578488685|taxonID|930091|BipolarisvictoriaeFI3</t>
  </si>
  <si>
    <t xml:space="preserve">EVM01G001050.1</t>
  </si>
  <si>
    <t xml:space="preserve">CYP505_319</t>
  </si>
  <si>
    <t xml:space="preserve">162/483(33.54)</t>
  </si>
  <si>
    <t xml:space="preserve">gene=EVM01G001050 </t>
  </si>
  <si>
    <t xml:space="preserve">sid|47082|pid|33333|hfid|1411|sfid|505|gb|EWZ29944.1|gi|587683339|taxonID|660027|FusariumoxysporumFo47</t>
  </si>
  <si>
    <t xml:space="preserve">EVM01G001160.1</t>
  </si>
  <si>
    <t xml:space="preserve">CYP53_71</t>
  </si>
  <si>
    <t xml:space="preserve">98/342(28.65)</t>
  </si>
  <si>
    <t xml:space="preserve">gene=EVM01G001160 </t>
  </si>
  <si>
    <t xml:space="preserve">sid|68633|pid|49262|hfid|443|sfid|53|gb|EWY82992.1|gi|587660624|taxonID|909455|FusariumoxysporumFOSC3-a</t>
  </si>
  <si>
    <t xml:space="preserve">EVM01G001220.1</t>
  </si>
  <si>
    <t xml:space="preserve">166/486(34.16)</t>
  </si>
  <si>
    <t xml:space="preserve">gene=EVM01G001220 </t>
  </si>
  <si>
    <t xml:space="preserve">EVM01G001410.1</t>
  </si>
  <si>
    <t xml:space="preserve">CYP505_320</t>
  </si>
  <si>
    <t xml:space="preserve">182/569(31.99)</t>
  </si>
  <si>
    <t xml:space="preserve">gene=EVM01G001410 </t>
  </si>
  <si>
    <t xml:space="preserve">sid|47083|pid|33333|hfid|1411|sfid|505|gb|EXL91504.1|gi|591459888|taxonID|1089451|Fusariumoxysporumf.sp.cubensetropicalrace454006</t>
  </si>
  <si>
    <t xml:space="preserve">EVM01G001420.1</t>
  </si>
  <si>
    <t xml:space="preserve">CYP505_321</t>
  </si>
  <si>
    <t xml:space="preserve">161/498(32.33)</t>
  </si>
  <si>
    <t xml:space="preserve">gene=EVM01G001420 </t>
  </si>
  <si>
    <t xml:space="preserve">sid|47076|pid|33331|hfid|1411|sfid|505|gb|EWG55903.1|gi|584146654|taxonID|334819|Fusariumverticillioides7600</t>
  </si>
  <si>
    <t xml:space="preserve">EVM01G001430.1</t>
  </si>
  <si>
    <t xml:space="preserve">CYP505_352</t>
  </si>
  <si>
    <t xml:space="preserve">164/489(33.54)</t>
  </si>
  <si>
    <t xml:space="preserve">gene=EVM01G001430 </t>
  </si>
  <si>
    <t xml:space="preserve">sid|78676|pid|57469|hfid|1413|sfid|505|dbj|BAJ04426.1|gi|293329833|taxonID|5062|Aspergillusoryzae</t>
  </si>
  <si>
    <t xml:space="preserve">EVM01G001500.1</t>
  </si>
  <si>
    <t xml:space="preserve">CYP505_329</t>
  </si>
  <si>
    <t xml:space="preserve">169/534(31.65)</t>
  </si>
  <si>
    <t xml:space="preserve">gene=EVM01G001500 </t>
  </si>
  <si>
    <t xml:space="preserve">sid|70592|pid|50868|hfid|1407|sfid|505|emb|CCF34289.1|gi|380492872|taxonID|80884|Colletotrichumhigginsianum</t>
  </si>
  <si>
    <t xml:space="preserve">EVM01G001650.1</t>
  </si>
  <si>
    <t xml:space="preserve">81/338(23.96)</t>
  </si>
  <si>
    <t xml:space="preserve">gene=EVM01G001650 </t>
  </si>
  <si>
    <t xml:space="preserve">EVM01G001850.1</t>
  </si>
  <si>
    <t xml:space="preserve">CYP578_49</t>
  </si>
  <si>
    <t xml:space="preserve">60/225(26.67)</t>
  </si>
  <si>
    <t xml:space="preserve">gene=EVM01G001850 </t>
  </si>
  <si>
    <t xml:space="preserve">sid|15834|pid|11583|hfid|1484|sfid|578|gi|629734940|taxonID|655844|MetarhiziumanisopliaeARSEF23</t>
  </si>
  <si>
    <t xml:space="preserve">EVM01G002060.1</t>
  </si>
  <si>
    <t xml:space="preserve">CYP52_731</t>
  </si>
  <si>
    <t xml:space="preserve">262/530(49.43)</t>
  </si>
  <si>
    <t xml:space="preserve">gene=EVM01G002060 </t>
  </si>
  <si>
    <t xml:space="preserve">sid|85853|pid|63460|hfid|429|sfid|52|gb|KDQ49959.1|gi|646384685|taxonID|933084|JaapiaargillaceaMUCL33604</t>
  </si>
  <si>
    <t xml:space="preserve">EVM01G002120.1</t>
  </si>
  <si>
    <t xml:space="preserve">CYP504_177</t>
  </si>
  <si>
    <t xml:space="preserve">52/214(24.30)</t>
  </si>
  <si>
    <t xml:space="preserve">gene=EVM01G002120 </t>
  </si>
  <si>
    <t xml:space="preserve">sid|14348|pid|10538|hfid|1401|sfid|504|gi|629670177|taxonID|1287681|EutypalataUCREL1</t>
  </si>
  <si>
    <t xml:space="preserve">EVM01G002180.1</t>
  </si>
  <si>
    <t xml:space="preserve">107/472(22.67)</t>
  </si>
  <si>
    <t xml:space="preserve">gene=EVM01G002180 </t>
  </si>
  <si>
    <t xml:space="preserve">EVM01G002490.1</t>
  </si>
  <si>
    <t xml:space="preserve">CYP116_192</t>
  </si>
  <si>
    <t xml:space="preserve">72/268(26.87)</t>
  </si>
  <si>
    <t xml:space="preserve">gene=EVM01G002490 </t>
  </si>
  <si>
    <t xml:space="preserve">sid|48635|pid|34431|hfid|971|sfid|116|gi|493624737|taxonID|1217418|Cupriavidussp.HPC(L)</t>
  </si>
  <si>
    <t xml:space="preserve">EVM01G002800.1</t>
  </si>
  <si>
    <t xml:space="preserve">CYP78_61</t>
  </si>
  <si>
    <t xml:space="preserve">57/283(20.14)</t>
  </si>
  <si>
    <t xml:space="preserve">gene=EVM01G002800 </t>
  </si>
  <si>
    <t xml:space="preserve">sid|88648|pid|65824|hfid|617|sfid|78|gb|EGU87652.1|gi|342888294|taxonID|660025|FusariumoxysporumFo5176</t>
  </si>
  <si>
    <t xml:space="preserve">EVM01G003440.1</t>
  </si>
  <si>
    <t xml:space="preserve">CYP65_6</t>
  </si>
  <si>
    <t xml:space="preserve">113/335(33.73)</t>
  </si>
  <si>
    <t xml:space="preserve">gene=EVM01G003440 </t>
  </si>
  <si>
    <t xml:space="preserve">sid|48178|pid|34222|hfid|512|sfid|65|gb|KDB20483.1|gi|633042971|taxonID|1215338|TrichophytoninterdigitaleMR816</t>
  </si>
  <si>
    <t xml:space="preserve">EVM01G004270.1</t>
  </si>
  <si>
    <t xml:space="preserve">CYP53_69</t>
  </si>
  <si>
    <t xml:space="preserve">297/494(60.12)</t>
  </si>
  <si>
    <t xml:space="preserve">gene=EVM01G004270 </t>
  </si>
  <si>
    <t xml:space="preserve">sid|100108|pid|75725|hfid|443|sfid|53|gb|EGU84572.1|gi|342884354|taxonID|660025|FusariumoxysporumFo5176</t>
  </si>
  <si>
    <t xml:space="preserve">EVM01G004440.1</t>
  </si>
  <si>
    <t xml:space="preserve">61/259(23.55)</t>
  </si>
  <si>
    <t xml:space="preserve">gene=EVM01G004440 </t>
  </si>
  <si>
    <t xml:space="preserve">EVM01G004610.1</t>
  </si>
  <si>
    <t xml:space="preserve">CYP51_569</t>
  </si>
  <si>
    <t xml:space="preserve">63/218(28.90)</t>
  </si>
  <si>
    <t xml:space="preserve">gene=EVM01G004610 </t>
  </si>
  <si>
    <t xml:space="preserve">sid|92167|pid|68813|hfid|375|sfid|51|gi|326921749|taxonID|9103|Meleagrisgallopavo</t>
  </si>
  <si>
    <t xml:space="preserve">EVM01G005110.1</t>
  </si>
  <si>
    <t xml:space="preserve">CYP78_52</t>
  </si>
  <si>
    <t xml:space="preserve">146/502(29.08)</t>
  </si>
  <si>
    <t xml:space="preserve">gene=EVM01G005110 </t>
  </si>
  <si>
    <t xml:space="preserve">sid|84468|pid|62280|hfid|619|sfid|78|gi|121710284|taxonID|344612|AspergillusclavatusNRRL1</t>
  </si>
  <si>
    <t xml:space="preserve">EVM01G005730.1</t>
  </si>
  <si>
    <t xml:space="preserve">CYP51_9</t>
  </si>
  <si>
    <t xml:space="preserve">55/186(29.57)</t>
  </si>
  <si>
    <t xml:space="preserve">gene=EVM01G005730 </t>
  </si>
  <si>
    <t xml:space="preserve">sid|86483|pid|63984|hfid|381|sfid|51|gi|628209341|taxonID|930089|Bipolariszeicola26-R-13</t>
  </si>
  <si>
    <t xml:space="preserve">EVM01G005790.1</t>
  </si>
  <si>
    <t xml:space="preserve">90/270(33.33)</t>
  </si>
  <si>
    <t xml:space="preserve">gene=EVM01G005790 </t>
  </si>
  <si>
    <t xml:space="preserve">EVM01G006560.1</t>
  </si>
  <si>
    <t xml:space="preserve">91/353(25.78)</t>
  </si>
  <si>
    <t xml:space="preserve">gene=EVM01G006560 </t>
  </si>
  <si>
    <t xml:space="preserve">EVM01G007270.1</t>
  </si>
  <si>
    <t xml:space="preserve">CYP51_421</t>
  </si>
  <si>
    <t xml:space="preserve">99/435(22.76)</t>
  </si>
  <si>
    <t xml:space="preserve">gene=EVM01G007270 </t>
  </si>
  <si>
    <t xml:space="preserve">sid|99191|pid|74873|hfid|381|sfid|51|gb|EER36755.1|gi|240273233|taxonID|544712|AjellomycescapsulatusH143</t>
  </si>
  <si>
    <t xml:space="preserve">EVM01G007850.1</t>
  </si>
  <si>
    <t xml:space="preserve">96/347(27.67)</t>
  </si>
  <si>
    <t xml:space="preserve">gene=EVM01G007850 </t>
  </si>
  <si>
    <t xml:space="preserve">EVM01G007910.1</t>
  </si>
  <si>
    <t xml:space="preserve">42/151(27.81)</t>
  </si>
  <si>
    <t xml:space="preserve">gene=EVM01G007910 </t>
  </si>
  <si>
    <t xml:space="preserve">EVM01G008160.1</t>
  </si>
  <si>
    <t xml:space="preserve">86/351(24.50)</t>
  </si>
  <si>
    <t xml:space="preserve">gene=EVM01G008160 </t>
  </si>
  <si>
    <t xml:space="preserve">EVM01G008330.1</t>
  </si>
  <si>
    <t xml:space="preserve">111/475(23.37)</t>
  </si>
  <si>
    <t xml:space="preserve">gene=EVM01G008330 </t>
  </si>
  <si>
    <t xml:space="preserve">EVM01G008380.1</t>
  </si>
  <si>
    <t xml:space="preserve">84/220(38.18)</t>
  </si>
  <si>
    <t xml:space="preserve">gene=EVM01G008380 </t>
  </si>
  <si>
    <t xml:space="preserve">EVM01G008750.1</t>
  </si>
  <si>
    <t xml:space="preserve">CYP620_37</t>
  </si>
  <si>
    <t xml:space="preserve">216/513(42.11)</t>
  </si>
  <si>
    <t xml:space="preserve">gene=EVM01G008750 </t>
  </si>
  <si>
    <t xml:space="preserve">sid|72286|pid|52175|hfid|1539|sfid|620|gb|KDQ27555.1|gi|646306410|taxonID|1137138|PleurotusostreatusPC15</t>
  </si>
  <si>
    <t xml:space="preserve">EVM01G009160.1</t>
  </si>
  <si>
    <t xml:space="preserve">CYP512_128</t>
  </si>
  <si>
    <t xml:space="preserve">231/493(46.86)</t>
  </si>
  <si>
    <t xml:space="preserve">gene=EVM01G009160 </t>
  </si>
  <si>
    <t xml:space="preserve">sid|80412|pid|58874|hfid|1422|sfid|512|gi|630363263|taxonID|670483|GloeophyllumtrabeumATCC11539</t>
  </si>
  <si>
    <t xml:space="preserve">EVM01G009260.1</t>
  </si>
  <si>
    <t xml:space="preserve">CYP620_545</t>
  </si>
  <si>
    <t xml:space="preserve">252/481(52.39)</t>
  </si>
  <si>
    <t xml:space="preserve">gene=EVM01G009260 </t>
  </si>
  <si>
    <t xml:space="preserve">sid|49121|pid|34591|hfid|1547|sfid|620|gb|KDR73159.1|gi|648159431|taxonID|685588|GalerinamarginataCBS339.88</t>
  </si>
  <si>
    <t xml:space="preserve">EVM01G009560.1</t>
  </si>
  <si>
    <t xml:space="preserve">CYP512_7</t>
  </si>
  <si>
    <t xml:space="preserve">186/481(38.67)</t>
  </si>
  <si>
    <t xml:space="preserve">gene=EVM01G009560 </t>
  </si>
  <si>
    <t xml:space="preserve">sid|81093|pid|59491|hfid|1426|sfid|512|gi|630187635|taxonID|1381753|MoniliophthoraroreriMCA2997</t>
  </si>
  <si>
    <t xml:space="preserve">EVM01G009910.1</t>
  </si>
  <si>
    <t xml:space="preserve">CYP51_6</t>
  </si>
  <si>
    <t xml:space="preserve">31/91(34.07)</t>
  </si>
  <si>
    <t xml:space="preserve">gene=EVM01G009910 </t>
  </si>
  <si>
    <t xml:space="preserve">sid|86481|pid|63983|hfid|381|sfid|51|gb|KEQ58462.1|gi|662500826|taxonID|1043003|AureobasidiummelanogenumCBS110374</t>
  </si>
  <si>
    <t xml:space="preserve">EVM10G000040.1</t>
  </si>
  <si>
    <t xml:space="preserve">CYP53_164</t>
  </si>
  <si>
    <t xml:space="preserve">27/57(47.37)</t>
  </si>
  <si>
    <t xml:space="preserve">gene=EVM10G000040 </t>
  </si>
  <si>
    <t xml:space="preserve">sid|15470|pid|11297|hfid|439|sfid|53|gi|154319157|taxonID|332648|BotrytiscinereaB05.10</t>
  </si>
  <si>
    <t xml:space="preserve">EVM10G000330.1</t>
  </si>
  <si>
    <t xml:space="preserve">94/333(28.23)</t>
  </si>
  <si>
    <t xml:space="preserve">gene=EVM10G000330 </t>
  </si>
  <si>
    <t xml:space="preserve">EVM10G000500.1</t>
  </si>
  <si>
    <t xml:space="preserve">CYP79_273</t>
  </si>
  <si>
    <t xml:space="preserve">61/245(24.90)</t>
  </si>
  <si>
    <t xml:space="preserve">gene=EVM10G000500 </t>
  </si>
  <si>
    <t xml:space="preserve">sid|102190|pid|77592|hfid|620|sfid|79|gi|568853305|taxonID|2711|Citrussinensis</t>
  </si>
  <si>
    <t xml:space="preserve">EVM10G000700.1</t>
  </si>
  <si>
    <t xml:space="preserve">CYP704_261</t>
  </si>
  <si>
    <t xml:space="preserve">74/283(26.15)</t>
  </si>
  <si>
    <t xml:space="preserve">gene=EVM10G000700 </t>
  </si>
  <si>
    <t xml:space="preserve">sid|106239|pid|81237|hfid|1583|sfid|704|gi|358345537|taxonID|3880|Medicagotruncatula</t>
  </si>
  <si>
    <t xml:space="preserve">EVM10G001030.1</t>
  </si>
  <si>
    <t xml:space="preserve">105/292(35.96)</t>
  </si>
  <si>
    <t xml:space="preserve">gene=EVM10G001030 </t>
  </si>
  <si>
    <t xml:space="preserve">EVM10G001310.1</t>
  </si>
  <si>
    <t xml:space="preserve">CYP61_34</t>
  </si>
  <si>
    <t xml:space="preserve">209/321(65.11)</t>
  </si>
  <si>
    <t xml:space="preserve">gene=EVM10G001310 </t>
  </si>
  <si>
    <t xml:space="preserve">sid|64060|pid|45634|hfid|486|sfid|61|gb|EPS99581.1|gi|527298776|taxonID|743788|FomitopsispinicolaFP-58527SS1</t>
  </si>
  <si>
    <t xml:space="preserve">EVM10G001320.1</t>
  </si>
  <si>
    <t xml:space="preserve">CYP61_30</t>
  </si>
  <si>
    <t xml:space="preserve">87/143(60.84)</t>
  </si>
  <si>
    <t xml:space="preserve">gene=EVM10G001320 </t>
  </si>
  <si>
    <t xml:space="preserve">sid|64056|pid|45630|hfid|486|sfid|61|gb|AEB40225.1|gi|328796072|taxonID|196114|Taiwanofunguscamphoratus</t>
  </si>
  <si>
    <t xml:space="preserve">EVM10G002280.1</t>
  </si>
  <si>
    <t xml:space="preserve">84/304(27.63)</t>
  </si>
  <si>
    <t xml:space="preserve">gene=EVM10G002280 </t>
  </si>
  <si>
    <t xml:space="preserve">EVM10G002480.1</t>
  </si>
  <si>
    <t xml:space="preserve">CYP6_290</t>
  </si>
  <si>
    <t xml:space="preserve">118/490(24.08)</t>
  </si>
  <si>
    <t xml:space="preserve">gene=EVM10G002480 </t>
  </si>
  <si>
    <t xml:space="preserve">sid|77457|pid|56462|hfid|250|sfid|6|gb|ENH77444.1|gi|477525559|taxonID|1213857|ColletotrichumorbiculareMAFF240422</t>
  </si>
  <si>
    <t xml:space="preserve">EVM10G002780.1</t>
  </si>
  <si>
    <t xml:space="preserve">CYP183_97</t>
  </si>
  <si>
    <t xml:space="preserve">116/442(26.24)</t>
  </si>
  <si>
    <t xml:space="preserve">gene=EVM10G002780 </t>
  </si>
  <si>
    <t xml:space="preserve">sid|67612|pid|48518|hfid|1177|sfid|183|gi|654989090|taxonID|1298880|Streptomycessp.TAA486</t>
  </si>
  <si>
    <t xml:space="preserve">EVM10G003370.1</t>
  </si>
  <si>
    <t xml:space="preserve">CYP51_420</t>
  </si>
  <si>
    <t xml:space="preserve">66/220(30.00)</t>
  </si>
  <si>
    <t xml:space="preserve">gene=EVM10G003370 </t>
  </si>
  <si>
    <t xml:space="preserve">sid|99190|pid|74873|hfid|381|sfid|51|gb|EGC42569.1|gi|325089259|taxonID|544711|AjellomycescapsulatusH88</t>
  </si>
  <si>
    <t xml:space="preserve">EVM10G003750.1</t>
  </si>
  <si>
    <t xml:space="preserve">52/176(29.55)</t>
  </si>
  <si>
    <t xml:space="preserve">gene=EVM10G003750 </t>
  </si>
  <si>
    <t xml:space="preserve">EVM10G004470.1</t>
  </si>
  <si>
    <t xml:space="preserve">CYP4_190</t>
  </si>
  <si>
    <t xml:space="preserve">157/558(28.14)</t>
  </si>
  <si>
    <t xml:space="preserve">gene=EVM10G004470 </t>
  </si>
  <si>
    <t xml:space="preserve">sid|84731|pid|62497|hfid|163|sfid|4|gb|EUC57637.1|gi|576984894|taxonID|1086054|RhizoctoniasolaniAG-3Rhs1AP</t>
  </si>
  <si>
    <t xml:space="preserve">EVM10G004570.1</t>
  </si>
  <si>
    <t xml:space="preserve">CYP71_1529</t>
  </si>
  <si>
    <t xml:space="preserve">73/315(23.17)</t>
  </si>
  <si>
    <t xml:space="preserve">gene=EVM10G004570 </t>
  </si>
  <si>
    <t xml:space="preserve">sid|70530|pid|50825|hfid|553|sfid|71|gi|302892481|taxonID|660122|NectriahaematococcampVI77-13-4</t>
  </si>
  <si>
    <t xml:space="preserve">EVM10G004600.1</t>
  </si>
  <si>
    <t xml:space="preserve">CYP706_140</t>
  </si>
  <si>
    <t xml:space="preserve">50/166(30.12)</t>
  </si>
  <si>
    <t xml:space="preserve">gene=EVM10G004600 </t>
  </si>
  <si>
    <t xml:space="preserve">sid|17385|pid|12810|hfid|1590|sfid|706|gb|EXB54433.1|gi|587864834|taxonID|981085|Morusnotabilis</t>
  </si>
  <si>
    <t xml:space="preserve">EVM10G004610.1</t>
  </si>
  <si>
    <t xml:space="preserve">66/281(23.49)</t>
  </si>
  <si>
    <t xml:space="preserve">gene=EVM10G004610 </t>
  </si>
  <si>
    <t xml:space="preserve">EVM10G004650.1</t>
  </si>
  <si>
    <t xml:space="preserve">CYP52_246</t>
  </si>
  <si>
    <t xml:space="preserve">274/603(45.44)</t>
  </si>
  <si>
    <t xml:space="preserve">gene=EVM10G004650 </t>
  </si>
  <si>
    <t xml:space="preserve">sid|73803|pid|53395|hfid|404|sfid|52|gi|595781496|taxonID|694068|FomitiporiamediterraneaMF3/22</t>
  </si>
  <si>
    <t xml:space="preserve">EVM10G004670.1</t>
  </si>
  <si>
    <t xml:space="preserve">CYP81_129</t>
  </si>
  <si>
    <t xml:space="preserve">64/215(29.77)</t>
  </si>
  <si>
    <t xml:space="preserve">gene=EVM10G004670 </t>
  </si>
  <si>
    <t xml:space="preserve">sid|106489|pid|81460|hfid|637|sfid|81|emb|CBI33757.3|gi|296087383|taxonID|29760|Vitisvinifera</t>
  </si>
  <si>
    <t xml:space="preserve">EVM10G004710.1</t>
  </si>
  <si>
    <t xml:space="preserve">CYP52_248</t>
  </si>
  <si>
    <t xml:space="preserve">47/89(52.81)</t>
  </si>
  <si>
    <t xml:space="preserve">gene=EVM10G004710 </t>
  </si>
  <si>
    <t xml:space="preserve">sid|73802|pid|53394|hfid|404|sfid|52|gb|KDQ58030.1|gi|646393573|taxonID|933084|JaapiaargillaceaMUCL33604</t>
  </si>
  <si>
    <t xml:space="preserve">EVM10G004880.1</t>
  </si>
  <si>
    <t xml:space="preserve">88/380(23.16)</t>
  </si>
  <si>
    <t xml:space="preserve">gene=EVM10G004880 </t>
  </si>
  <si>
    <t xml:space="preserve">EVM02G000190.1</t>
  </si>
  <si>
    <t xml:space="preserve">CYP714_73</t>
  </si>
  <si>
    <t xml:space="preserve">34/149(22.82)</t>
  </si>
  <si>
    <t xml:space="preserve">gene=EVM02G000190 </t>
  </si>
  <si>
    <t xml:space="preserve">sid|72245|pid|52143|hfid|1612|sfid|714|gb|EEC67558.1|gi|218185131|taxonID|39946|OryzasativaIndicaGroup</t>
  </si>
  <si>
    <t xml:space="preserve">EVM02G000330.1</t>
  </si>
  <si>
    <t xml:space="preserve">CYP620_8</t>
  </si>
  <si>
    <t xml:space="preserve">195/477(40.88)</t>
  </si>
  <si>
    <t xml:space="preserve">gene=EVM02G000330 </t>
  </si>
  <si>
    <t xml:space="preserve">sid|99112|pid|74810|hfid|1546|sfid|620|gi|630201753|taxonID|1381753|MoniliophthoraroreriMCA2997</t>
  </si>
  <si>
    <t xml:space="preserve">EVM02G000340.1</t>
  </si>
  <si>
    <t xml:space="preserve">CYP620_588</t>
  </si>
  <si>
    <t xml:space="preserve">111/290(38.28)</t>
  </si>
  <si>
    <t xml:space="preserve">gene=EVM02G000340 </t>
  </si>
  <si>
    <t xml:space="preserve">sid|55729|pid|39373|hfid|1509|sfid|620|gi|636618591|taxonID|717944|TrametesversicolorFP-101664SS1</t>
  </si>
  <si>
    <t xml:space="preserve">EVM02G000350.1</t>
  </si>
  <si>
    <t xml:space="preserve">CYP620_558</t>
  </si>
  <si>
    <t xml:space="preserve">104/248(41.94)</t>
  </si>
  <si>
    <t xml:space="preserve">gene=EVM02G000350 </t>
  </si>
  <si>
    <t xml:space="preserve">sid|104658|pid|79840|hfid|1503|sfid|620|gb|ETW79708.1|gi|575064092|taxonID|747525|HeterobasidionirregulareTC32-1</t>
  </si>
  <si>
    <t xml:space="preserve">EVM02G000400.1</t>
  </si>
  <si>
    <t xml:space="preserve">177/437(40.50)</t>
  </si>
  <si>
    <t xml:space="preserve">gene=EVM02G000400 </t>
  </si>
  <si>
    <t xml:space="preserve">EVM02G000580.1</t>
  </si>
  <si>
    <t xml:space="preserve">60/222(27.03)</t>
  </si>
  <si>
    <t xml:space="preserve">gene=EVM02G000580 </t>
  </si>
  <si>
    <t xml:space="preserve">EVM02G000600.1</t>
  </si>
  <si>
    <t xml:space="preserve">46/166(27.71)</t>
  </si>
  <si>
    <t xml:space="preserve">gene=EVM02G000600 </t>
  </si>
  <si>
    <t xml:space="preserve">EVM02G000610.1</t>
  </si>
  <si>
    <t xml:space="preserve">71/299(23.75)</t>
  </si>
  <si>
    <t xml:space="preserve">gene=EVM02G000610 </t>
  </si>
  <si>
    <t xml:space="preserve">EVM02G000620.1</t>
  </si>
  <si>
    <t xml:space="preserve">52/224(23.21)</t>
  </si>
  <si>
    <t xml:space="preserve">gene=EVM02G000620 </t>
  </si>
  <si>
    <t xml:space="preserve">EVM02G000630.1</t>
  </si>
  <si>
    <t xml:space="preserve">86/344(25.00)</t>
  </si>
  <si>
    <t xml:space="preserve">gene=EVM02G000630 </t>
  </si>
  <si>
    <t xml:space="preserve">EVM02G000660.1</t>
  </si>
  <si>
    <t xml:space="preserve">65/244(26.64)</t>
  </si>
  <si>
    <t xml:space="preserve">gene=EVM02G000660 </t>
  </si>
  <si>
    <t xml:space="preserve">EVM02G000700.1</t>
  </si>
  <si>
    <t xml:space="preserve">64/238(26.89)</t>
  </si>
  <si>
    <t xml:space="preserve">gene=EVM02G000700 </t>
  </si>
  <si>
    <t xml:space="preserve">EVM02G000710.1</t>
  </si>
  <si>
    <t xml:space="preserve">81/309(26.21)</t>
  </si>
  <si>
    <t xml:space="preserve">gene=EVM02G000710 </t>
  </si>
  <si>
    <t xml:space="preserve">EVM02G000810.1</t>
  </si>
  <si>
    <t xml:space="preserve">59/247(23.89)</t>
  </si>
  <si>
    <t xml:space="preserve">gene=EVM02G000810 </t>
  </si>
  <si>
    <t xml:space="preserve">EVM02G000840.1</t>
  </si>
  <si>
    <t xml:space="preserve">103/285(36.14)</t>
  </si>
  <si>
    <t xml:space="preserve">gene=EVM02G000840 </t>
  </si>
  <si>
    <t xml:space="preserve">EVM02G001070.1</t>
  </si>
  <si>
    <t xml:space="preserve">CYP51_924</t>
  </si>
  <si>
    <t xml:space="preserve">40/78(51.28)</t>
  </si>
  <si>
    <t xml:space="preserve">gene=EVM02G001070 </t>
  </si>
  <si>
    <t xml:space="preserve">sid|49982|pid|35275|hfid|380|sfid|51|gb|ELU40351.1|gi|443920435|taxonID|983506|RhizoctoniasolaniAG-1IA</t>
  </si>
  <si>
    <t xml:space="preserve">EVM02G001520.1</t>
  </si>
  <si>
    <t xml:space="preserve">CYP505_323</t>
  </si>
  <si>
    <t xml:space="preserve">153/502(30.48)</t>
  </si>
  <si>
    <t xml:space="preserve">gene=EVM02G001520 </t>
  </si>
  <si>
    <t xml:space="preserve">sid|66656|pid|47777|hfid|1407|sfid|505|gb|EGY22529.1|gi|346979077|taxonID|498257|VerticilliumdahliaeVdLs.17</t>
  </si>
  <si>
    <t xml:space="preserve">EVM02G001570.1</t>
  </si>
  <si>
    <t xml:space="preserve">gene=EVM02G001570 </t>
  </si>
  <si>
    <t xml:space="preserve">EVM02G001660.1</t>
  </si>
  <si>
    <t xml:space="preserve">CYP620_296</t>
  </si>
  <si>
    <t xml:space="preserve">190/500(38.00)</t>
  </si>
  <si>
    <t xml:space="preserve">gene=EVM02G001660 </t>
  </si>
  <si>
    <t xml:space="preserve">sid|82372|pid|60527|hfid|1495|sfid|620|gb|KDQ62053.1|gi|646397902|taxonID|933084|JaapiaargillaceaMUCL33604</t>
  </si>
  <si>
    <t xml:space="preserve">EVM02G001850.1</t>
  </si>
  <si>
    <t xml:space="preserve">57/215(26.51)</t>
  </si>
  <si>
    <t xml:space="preserve">gene=EVM02G001850 </t>
  </si>
  <si>
    <t xml:space="preserve">EVM02G002060.1</t>
  </si>
  <si>
    <t xml:space="preserve">CYP620_611</t>
  </si>
  <si>
    <t xml:space="preserve">130/309(42.07)</t>
  </si>
  <si>
    <t xml:space="preserve">gene=EVM02G002060 </t>
  </si>
  <si>
    <t xml:space="preserve">sid|76598|pid|55741|hfid|1502|sfid|620|gb|KDQ59104.1|gi|646394731|taxonID|933084|JaapiaargillaceaMUCL33604</t>
  </si>
  <si>
    <t xml:space="preserve">EVM02G002150.1</t>
  </si>
  <si>
    <t xml:space="preserve">86/313(27.48)</t>
  </si>
  <si>
    <t xml:space="preserve">gene=EVM02G002150 </t>
  </si>
  <si>
    <t xml:space="preserve">EVM02G002600.1</t>
  </si>
  <si>
    <t xml:space="preserve">69/226(30.53)</t>
  </si>
  <si>
    <t xml:space="preserve">gene=EVM02G002600 </t>
  </si>
  <si>
    <t xml:space="preserve">EVM02G002660.1</t>
  </si>
  <si>
    <t xml:space="preserve">43/150(28.67)</t>
  </si>
  <si>
    <t xml:space="preserve">gene=EVM02G002660 </t>
  </si>
  <si>
    <t xml:space="preserve">EVM02G002950.1</t>
  </si>
  <si>
    <t xml:space="preserve">CYP97_139</t>
  </si>
  <si>
    <t xml:space="preserve">58/194(29.90)</t>
  </si>
  <si>
    <t xml:space="preserve">gene=EVM02G002950 </t>
  </si>
  <si>
    <t xml:space="preserve">sid|100268|pid|75861|hfid|729|sfid|97|gb|EWY97084.1|gi|587674751|taxonID|909455|FusariumoxysporumFOSC3-a</t>
  </si>
  <si>
    <t xml:space="preserve">EVM02G002960.1</t>
  </si>
  <si>
    <t xml:space="preserve">66/203(32.51)</t>
  </si>
  <si>
    <t xml:space="preserve">gene=EVM02G002960 </t>
  </si>
  <si>
    <t xml:space="preserve">EVM02G003090.1</t>
  </si>
  <si>
    <t xml:space="preserve">CYP53_44</t>
  </si>
  <si>
    <t xml:space="preserve">344/529(65.03)</t>
  </si>
  <si>
    <t xml:space="preserve">gene=EVM02G003090 </t>
  </si>
  <si>
    <t xml:space="preserve">sid|56646|pid|40145|hfid|440|sfid|53|gi|597981813|taxonID|732165|DichomitussqualensLYAD-421SS1</t>
  </si>
  <si>
    <t xml:space="preserve">EVM02G003250.1</t>
  </si>
  <si>
    <t xml:space="preserve">CYP78_17</t>
  </si>
  <si>
    <t xml:space="preserve">137/412(33.25)</t>
  </si>
  <si>
    <t xml:space="preserve">gene=EVM02G003250 </t>
  </si>
  <si>
    <t xml:space="preserve">sid|64565|pid|46058|hfid|614|sfid|78|dbj|GAD95277.1|gi|557726058|taxonID|1356009|ByssochlamysspectabilisNo.5</t>
  </si>
  <si>
    <t xml:space="preserve">EVM02G003390.1</t>
  </si>
  <si>
    <t xml:space="preserve">CYP61_33</t>
  </si>
  <si>
    <t xml:space="preserve">339/511(66.34)</t>
  </si>
  <si>
    <t xml:space="preserve">gene=EVM02G003390 </t>
  </si>
  <si>
    <t xml:space="preserve">sid|64059|pid|45633|hfid|486|sfid|61|emb|CCO26156.1|gi|471916580|taxonID|1108050|RhizoctoniasolaniAG-1IB</t>
  </si>
  <si>
    <t xml:space="preserve">EVM02G003420.1</t>
  </si>
  <si>
    <t xml:space="preserve">87/289(30.10)</t>
  </si>
  <si>
    <t xml:space="preserve">gene=EVM02G003420 </t>
  </si>
  <si>
    <t xml:space="preserve">EVM02G003600.1</t>
  </si>
  <si>
    <t xml:space="preserve">66/266(24.81)</t>
  </si>
  <si>
    <t xml:space="preserve">gene=EVM02G003600 </t>
  </si>
  <si>
    <t xml:space="preserve">EVM02G003870.1</t>
  </si>
  <si>
    <t xml:space="preserve">CYP78_55</t>
  </si>
  <si>
    <t xml:space="preserve">138/434(31.80)</t>
  </si>
  <si>
    <t xml:space="preserve">gene=EVM02G003870 </t>
  </si>
  <si>
    <t xml:space="preserve">sid|92774|pid|69369|hfid|619|sfid|78|gb|EHA19494.1|gi|350631123|taxonID|380704|AspergillusnigerATCC1015</t>
  </si>
  <si>
    <t xml:space="preserve">EVM02G004240.1</t>
  </si>
  <si>
    <t xml:space="preserve">79/270(29.26)</t>
  </si>
  <si>
    <t xml:space="preserve">gene=EVM02G004240 </t>
  </si>
  <si>
    <t xml:space="preserve">EVM02G004380.1</t>
  </si>
  <si>
    <t xml:space="preserve">69/304(22.70)</t>
  </si>
  <si>
    <t xml:space="preserve">gene=EVM02G004380 </t>
  </si>
  <si>
    <t xml:space="preserve">EVM02G004490.1</t>
  </si>
  <si>
    <t xml:space="preserve">CYP125_105</t>
  </si>
  <si>
    <t xml:space="preserve">40/146(27.40)</t>
  </si>
  <si>
    <t xml:space="preserve">gene=EVM02G004490 </t>
  </si>
  <si>
    <t xml:space="preserve">sid|73569|pid|53192|hfid|1003|sfid|125|gi|511269706|taxonID|31958|Amycolatopsisorientalis</t>
  </si>
  <si>
    <t xml:space="preserve">EVM02G004510.1</t>
  </si>
  <si>
    <t xml:space="preserve">98/361(27.15)</t>
  </si>
  <si>
    <t xml:space="preserve">gene=EVM02G004510 </t>
  </si>
  <si>
    <t xml:space="preserve">EVM02G004800.1</t>
  </si>
  <si>
    <t xml:space="preserve">79/300(26.33)</t>
  </si>
  <si>
    <t xml:space="preserve">gene=EVM02G004800 </t>
  </si>
  <si>
    <t xml:space="preserve">EVM02G004900.1</t>
  </si>
  <si>
    <t xml:space="preserve">88/317(27.76)</t>
  </si>
  <si>
    <t xml:space="preserve">gene=EVM02G004900 </t>
  </si>
  <si>
    <t xml:space="preserve">EVM02G005240.1</t>
  </si>
  <si>
    <t xml:space="preserve">77/278(27.70)</t>
  </si>
  <si>
    <t xml:space="preserve">gene=EVM02G005240 </t>
  </si>
  <si>
    <t xml:space="preserve">EVM02G005450.1</t>
  </si>
  <si>
    <t xml:space="preserve">84/287(29.27)</t>
  </si>
  <si>
    <t xml:space="preserve">gene=EVM02G005450 </t>
  </si>
  <si>
    <t xml:space="preserve">EVM02G005530.1</t>
  </si>
  <si>
    <t xml:space="preserve">88/305(28.85)</t>
  </si>
  <si>
    <t xml:space="preserve">gene=EVM02G005530 </t>
  </si>
  <si>
    <t xml:space="preserve">EVM02G006220.1</t>
  </si>
  <si>
    <t xml:space="preserve">69/238(28.99)</t>
  </si>
  <si>
    <t xml:space="preserve">gene=EVM02G006220 </t>
  </si>
  <si>
    <t xml:space="preserve">EVM02G006360.1</t>
  </si>
  <si>
    <t xml:space="preserve">94/416(22.60)</t>
  </si>
  <si>
    <t xml:space="preserve">gene=EVM02G006360 </t>
  </si>
  <si>
    <t xml:space="preserve">EVM02G007220.1</t>
  </si>
  <si>
    <t xml:space="preserve">27/104(25.96)</t>
  </si>
  <si>
    <t xml:space="preserve">gene=EVM02G007220 </t>
  </si>
  <si>
    <t xml:space="preserve">EVM02G007360.1</t>
  </si>
  <si>
    <t xml:space="preserve">209/534(39.14)</t>
  </si>
  <si>
    <t xml:space="preserve">gene=EVM02G007360 </t>
  </si>
  <si>
    <t xml:space="preserve">EVM02G007390.1</t>
  </si>
  <si>
    <t xml:space="preserve">CYP52_677</t>
  </si>
  <si>
    <t xml:space="preserve">251/589(42.61)</t>
  </si>
  <si>
    <t xml:space="preserve">gene=EVM02G007390 </t>
  </si>
  <si>
    <t xml:space="preserve">sid|84549|pid|62351|hfid|429|sfid|52|gb|AAP79879.1|gi|32330665|taxonID|5306|Phanerochaetechrysosporium</t>
  </si>
  <si>
    <t xml:space="preserve">EVM02G007770.1</t>
  </si>
  <si>
    <t xml:space="preserve">89/287(31.01)</t>
  </si>
  <si>
    <t xml:space="preserve">gene=EVM02G007770 </t>
  </si>
  <si>
    <t xml:space="preserve">EVM02G007910.1</t>
  </si>
  <si>
    <t xml:space="preserve">65/230(28.26)</t>
  </si>
  <si>
    <t xml:space="preserve">gene=EVM02G007910 </t>
  </si>
  <si>
    <t xml:space="preserve">EVM02G007950.1</t>
  </si>
  <si>
    <t xml:space="preserve">187/488(38.32)</t>
  </si>
  <si>
    <t xml:space="preserve">gene=EVM02G007950 </t>
  </si>
  <si>
    <t xml:space="preserve">EVM02G008460.1</t>
  </si>
  <si>
    <t xml:space="preserve">29/65(44.62)</t>
  </si>
  <si>
    <t xml:space="preserve">gene=EVM02G008460 </t>
  </si>
  <si>
    <t xml:space="preserve">EVM02G008610.1</t>
  </si>
  <si>
    <t xml:space="preserve">CYP504_174</t>
  </si>
  <si>
    <t xml:space="preserve">25/69(36.23)</t>
  </si>
  <si>
    <t xml:space="preserve">gene=EVM02G008610 </t>
  </si>
  <si>
    <t xml:space="preserve">sid|14346|pid|10536|hfid|1401|sfid|504|gi|615415516|taxonID|1287680|NeofusicoccumparvumUCRNP2</t>
  </si>
  <si>
    <t xml:space="preserve">EVM02G008620.1</t>
  </si>
  <si>
    <t xml:space="preserve">26/72(36.11)</t>
  </si>
  <si>
    <t xml:space="preserve">gene=EVM02G008620 </t>
  </si>
  <si>
    <t xml:space="preserve">EVM02G008650.1</t>
  </si>
  <si>
    <t xml:space="preserve">CYP78_90</t>
  </si>
  <si>
    <t xml:space="preserve">175/516(33.91)</t>
  </si>
  <si>
    <t xml:space="preserve">gene=EVM02G008650 </t>
  </si>
  <si>
    <t xml:space="preserve">sid|81588|pid|59915|hfid|615|sfid|78|gb|EKG11783.1|gi|407918512|taxonID|1126212|MacrophominaphaseolinaMS6</t>
  </si>
  <si>
    <t xml:space="preserve">EVM02G008660.1</t>
  </si>
  <si>
    <t xml:space="preserve">27/68(39.71)</t>
  </si>
  <si>
    <t xml:space="preserve">gene=EVM02G008660 </t>
  </si>
  <si>
    <t xml:space="preserve">EVM0G003060.1</t>
  </si>
  <si>
    <t xml:space="preserve">106/388(27.32)</t>
  </si>
  <si>
    <t xml:space="preserve">gene=EVM0G003060 </t>
  </si>
  <si>
    <t xml:space="preserve">EVM0G003070.1</t>
  </si>
  <si>
    <t xml:space="preserve">79/372(21.24)</t>
  </si>
  <si>
    <t xml:space="preserve">gene=EVM0G003070 </t>
  </si>
  <si>
    <t xml:space="preserve">EVM0G003420.1</t>
  </si>
  <si>
    <t xml:space="preserve">93/369(25.20)</t>
  </si>
  <si>
    <t xml:space="preserve">gene=EVM0G003420 </t>
  </si>
  <si>
    <t xml:space="preserve">EVM0G003540.1</t>
  </si>
  <si>
    <t xml:space="preserve">CYP3_1121</t>
  </si>
  <si>
    <t xml:space="preserve">132/391(33.76)</t>
  </si>
  <si>
    <t xml:space="preserve">gene=EVM0G003540 </t>
  </si>
  <si>
    <t xml:space="preserve">sid|56497|pid|40025|hfid|81|sfid|3|gi|398396048|taxonID|336722|ZymoseptoriatriticiIPO323</t>
  </si>
  <si>
    <t xml:space="preserve">EVM0G003550.1</t>
  </si>
  <si>
    <t xml:space="preserve">CYP52_673</t>
  </si>
  <si>
    <t xml:space="preserve">307/595(51.60)</t>
  </si>
  <si>
    <t xml:space="preserve">gene=EVM0G003550 </t>
  </si>
  <si>
    <t xml:space="preserve">sid|87758|pid|65068|hfid|429|sfid|52|gi|597922010|taxonID|578457|Serpulalacrymansvar.lacrymansS7.9</t>
  </si>
  <si>
    <t xml:space="preserve">EVM0G003560.1</t>
  </si>
  <si>
    <t xml:space="preserve">CYP3_1120</t>
  </si>
  <si>
    <t xml:space="preserve">176/551(31.94)</t>
  </si>
  <si>
    <t xml:space="preserve">gene=EVM0G003560 </t>
  </si>
  <si>
    <t xml:space="preserve">sid|56496|pid|40024|hfid|81|sfid|3|gb|EME42225.1|gi|452840287|taxonID|675120|DothistromaseptosporumNZE10</t>
  </si>
  <si>
    <t xml:space="preserve">EVM0G003640.1</t>
  </si>
  <si>
    <t xml:space="preserve">99/338(29.29)</t>
  </si>
  <si>
    <t xml:space="preserve">gene=EVM0G003640 </t>
  </si>
  <si>
    <t xml:space="preserve">EVM0G003730.1</t>
  </si>
  <si>
    <t xml:space="preserve">88/437(20.14)</t>
  </si>
  <si>
    <t xml:space="preserve">gene=EVM0G003730 </t>
  </si>
  <si>
    <t xml:space="preserve">EVM0G004060.1</t>
  </si>
  <si>
    <t xml:space="preserve">CYP5080_92</t>
  </si>
  <si>
    <t xml:space="preserve">158/494(31.98)</t>
  </si>
  <si>
    <t xml:space="preserve">gene=EVM0G004060 </t>
  </si>
  <si>
    <t xml:space="preserve">sid|28570|pid|21308|hfid|1692|sfid|5080|gi|156063282|taxonID|665079|Sclerotiniasclerotiorum1980UF-70</t>
  </si>
  <si>
    <t xml:space="preserve">EVM0G004320.1</t>
  </si>
  <si>
    <t xml:space="preserve">CYP749_142</t>
  </si>
  <si>
    <t xml:space="preserve">40/136(29.41)</t>
  </si>
  <si>
    <t xml:space="preserve">gene=EVM0G004320 </t>
  </si>
  <si>
    <t xml:space="preserve">sid|19929|pid|15005|hfid|1658|sfid|749|gi|658062391|taxonID|3750|Malusdomestica</t>
  </si>
  <si>
    <t xml:space="preserve">EVM0G004610.1</t>
  </si>
  <si>
    <t xml:space="preserve">101/296(34.12)</t>
  </si>
  <si>
    <t xml:space="preserve">gene=EVM0G004610 </t>
  </si>
  <si>
    <t xml:space="preserve">EVM0G004620.1</t>
  </si>
  <si>
    <t xml:space="preserve">94/269(34.94)</t>
  </si>
  <si>
    <t xml:space="preserve">gene=EVM0G004620 </t>
  </si>
  <si>
    <t xml:space="preserve">EVM02G008920.1</t>
  </si>
  <si>
    <t xml:space="preserve">171/471(36.31)</t>
  </si>
  <si>
    <t xml:space="preserve">gene=EVM02G008920 </t>
  </si>
  <si>
    <t xml:space="preserve">EVM02G009020.1</t>
  </si>
  <si>
    <t xml:space="preserve">gene=EVM02G009020 </t>
  </si>
  <si>
    <t xml:space="preserve">EVM02G009050.1</t>
  </si>
  <si>
    <t xml:space="preserve">CYP512_12</t>
  </si>
  <si>
    <t xml:space="preserve">165/503(32.80)</t>
  </si>
  <si>
    <t xml:space="preserve">gene=EVM02G009050 </t>
  </si>
  <si>
    <t xml:space="preserve">sid|82947|pid|61031|hfid|1421|sfid|512|gb|EMD34618.1|gi|449543643|taxonID|914234|CeriporiopsissubvermisporaB</t>
  </si>
  <si>
    <t xml:space="preserve">EVM02G009160.1</t>
  </si>
  <si>
    <t xml:space="preserve">CYP53_171</t>
  </si>
  <si>
    <t xml:space="preserve">212/570(37.19)</t>
  </si>
  <si>
    <t xml:space="preserve">gene=EVM02G009160 </t>
  </si>
  <si>
    <t xml:space="preserve">sid|15476|pid|11302|hfid|439|sfid|53|gi|636749989|taxonID|1116229|GlarealozoyensisATCC20868</t>
  </si>
  <si>
    <t xml:space="preserve">EVM02G009220.1</t>
  </si>
  <si>
    <t xml:space="preserve">95/278(34.17)</t>
  </si>
  <si>
    <t xml:space="preserve">gene=EVM02G009220 </t>
  </si>
  <si>
    <t xml:space="preserve">EVM02G009730.1</t>
  </si>
  <si>
    <t xml:space="preserve">50/155(32.26)</t>
  </si>
  <si>
    <t xml:space="preserve">gene=EVM02G009730 </t>
  </si>
  <si>
    <t xml:space="preserve">EVM02G009800.1</t>
  </si>
  <si>
    <t xml:space="preserve">72/276(26.09)</t>
  </si>
  <si>
    <t xml:space="preserve">gene=EVM02G009800 </t>
  </si>
  <si>
    <t xml:space="preserve">EVM03G000040.1</t>
  </si>
  <si>
    <t xml:space="preserve">25/53(47.17)</t>
  </si>
  <si>
    <t xml:space="preserve">gene=EVM03G000040 </t>
  </si>
  <si>
    <t xml:space="preserve">EVM03G000580.1</t>
  </si>
  <si>
    <t xml:space="preserve">CYP52_652</t>
  </si>
  <si>
    <t xml:space="preserve">258/603(42.79)</t>
  </si>
  <si>
    <t xml:space="preserve">gene=EVM03G000580 </t>
  </si>
  <si>
    <t xml:space="preserve">sid|66836|pid|47927|hfid|429|sfid|52|gi|630353169|taxonID|670483|GloeophyllumtrabeumATCC11539</t>
  </si>
  <si>
    <t xml:space="preserve">EVM03G000720.1</t>
  </si>
  <si>
    <t xml:space="preserve">195/481(40.54)</t>
  </si>
  <si>
    <t xml:space="preserve">gene=EVM03G000720 </t>
  </si>
  <si>
    <t xml:space="preserve">EVM03G000740.1</t>
  </si>
  <si>
    <t xml:space="preserve">200/491(40.73)</t>
  </si>
  <si>
    <t xml:space="preserve">gene=EVM03G000740 </t>
  </si>
  <si>
    <t xml:space="preserve">EVM03G001060.1</t>
  </si>
  <si>
    <t xml:space="preserve">CYP505_318</t>
  </si>
  <si>
    <t xml:space="preserve">185/548(33.76)</t>
  </si>
  <si>
    <t xml:space="preserve">gene=EVM03G001060 </t>
  </si>
  <si>
    <t xml:space="preserve">sid|47081|pid|33333|hfid|1411|sfid|505|gb|EGU85260.1|gi|342885154|taxonID|660025|FusariumoxysporumFo5176</t>
  </si>
  <si>
    <t xml:space="preserve">EVM03G001150.1</t>
  </si>
  <si>
    <t xml:space="preserve">75/304(24.67)</t>
  </si>
  <si>
    <t xml:space="preserve">gene=EVM03G001150 </t>
  </si>
  <si>
    <t xml:space="preserve">EVM03G001180.1</t>
  </si>
  <si>
    <t xml:space="preserve">CYP509_1</t>
  </si>
  <si>
    <t xml:space="preserve">121/412(29.37)</t>
  </si>
  <si>
    <t xml:space="preserve">gene=EVM03G001180 </t>
  </si>
  <si>
    <t xml:space="preserve">sid|14508|pid|10667|hfid|1417|sfid|509|gb|AAF80599.1|gi|8886889|taxonID|4853|Cunninghamellaelegans</t>
  </si>
  <si>
    <t xml:space="preserve">EVM03G001220.1</t>
  </si>
  <si>
    <t xml:space="preserve">CYP78_106</t>
  </si>
  <si>
    <t xml:space="preserve">153/528(28.98)</t>
  </si>
  <si>
    <t xml:space="preserve">gene=EVM03G001220 </t>
  </si>
  <si>
    <t xml:space="preserve">sid|58186|pid|41189|hfid|615|sfid|78|gi|169618405|taxonID|321614|PhaeosphaerianodorumSN15</t>
  </si>
  <si>
    <t xml:space="preserve">EVM03G001520.1</t>
  </si>
  <si>
    <t xml:space="preserve">86/370(23.24)</t>
  </si>
  <si>
    <t xml:space="preserve">gene=EVM03G001520 </t>
  </si>
  <si>
    <t xml:space="preserve">EVM03G001550.1</t>
  </si>
  <si>
    <t xml:space="preserve">69/288(23.96)</t>
  </si>
  <si>
    <t xml:space="preserve">gene=EVM03G001550 </t>
  </si>
  <si>
    <t xml:space="preserve">EVM03G001600.1</t>
  </si>
  <si>
    <t xml:space="preserve">CYP4_192</t>
  </si>
  <si>
    <t xml:space="preserve">161/511(31.51)</t>
  </si>
  <si>
    <t xml:space="preserve">gene=EVM03G001600 </t>
  </si>
  <si>
    <t xml:space="preserve">sid|84734|pid|62499|hfid|163|sfid|4|gb|EUC57620.1|gi|576984877|taxonID|1086054|RhizoctoniasolaniAG-3Rhs1AP</t>
  </si>
  <si>
    <t xml:space="preserve">EVM03G001910.1</t>
  </si>
  <si>
    <t xml:space="preserve">32/93(34.41)</t>
  </si>
  <si>
    <t xml:space="preserve">gene=EVM03G001910 </t>
  </si>
  <si>
    <t xml:space="preserve">EVM03G002130.1</t>
  </si>
  <si>
    <t xml:space="preserve">101/278(36.33)</t>
  </si>
  <si>
    <t xml:space="preserve">gene=EVM03G002130 </t>
  </si>
  <si>
    <t xml:space="preserve">EVM03G002150.1</t>
  </si>
  <si>
    <t xml:space="preserve">CYP620_589</t>
  </si>
  <si>
    <t xml:space="preserve">204/563(36.23)</t>
  </si>
  <si>
    <t xml:space="preserve">gene=EVM03G002150 </t>
  </si>
  <si>
    <t xml:space="preserve">sid|55730|pid|39374|hfid|1509|sfid|620|gi|597990557|taxonID|732165|DichomitussqualensLYAD-421SS1</t>
  </si>
  <si>
    <t xml:space="preserve">EVM03G002460.1</t>
  </si>
  <si>
    <t xml:space="preserve">95/280(33.93)</t>
  </si>
  <si>
    <t xml:space="preserve">gene=EVM03G002460 </t>
  </si>
  <si>
    <t xml:space="preserve">EVM03G002560.1</t>
  </si>
  <si>
    <t xml:space="preserve">CYP705_15</t>
  </si>
  <si>
    <t xml:space="preserve">96/248(38.71)</t>
  </si>
  <si>
    <t xml:space="preserve">gene=EVM03G002560 </t>
  </si>
  <si>
    <t xml:space="preserve">sid|55736|pid|39380|hfid|1587|sfid|705|emb|CAN80000.1|gi|147844086|taxonID|29760|Vitisvinifera</t>
  </si>
  <si>
    <t xml:space="preserve">EVM03G002730.1</t>
  </si>
  <si>
    <t xml:space="preserve">CYP620_11</t>
  </si>
  <si>
    <t xml:space="preserve">185/472(39.19)</t>
  </si>
  <si>
    <t xml:space="preserve">gene=EVM03G002730 </t>
  </si>
  <si>
    <t xml:space="preserve">sid|99115|pid|74813|hfid|1546|sfid|620|gi|628853076|taxonID|741705|ConiophoraputeanaRWD-64-598SS2</t>
  </si>
  <si>
    <t xml:space="preserve">EVM03G003200.1</t>
  </si>
  <si>
    <t xml:space="preserve">88/294(29.93)</t>
  </si>
  <si>
    <t xml:space="preserve">gene=EVM03G003200 </t>
  </si>
  <si>
    <t xml:space="preserve">EVM03G003350.1</t>
  </si>
  <si>
    <t xml:space="preserve">CYP125_110</t>
  </si>
  <si>
    <t xml:space="preserve">129/503(25.65)</t>
  </si>
  <si>
    <t xml:space="preserve">gene=EVM03G003350 </t>
  </si>
  <si>
    <t xml:space="preserve">sid|73574|pid|53194|hfid|1003|sfid|125|gi|517413015|taxonID|168697|Salinisporaarenicola</t>
  </si>
  <si>
    <t xml:space="preserve">EVM03G003680.1</t>
  </si>
  <si>
    <t xml:space="preserve">81/277(29.24)</t>
  </si>
  <si>
    <t xml:space="preserve">gene=EVM03G003680 </t>
  </si>
  <si>
    <t xml:space="preserve">EVM03G003940.1</t>
  </si>
  <si>
    <t xml:space="preserve">CYP51_936</t>
  </si>
  <si>
    <t xml:space="preserve">341/524(65.08)</t>
  </si>
  <si>
    <t xml:space="preserve">gene=EVM03G003940 </t>
  </si>
  <si>
    <t xml:space="preserve">sid|53695|pid|37908|hfid|380|sfid|51|gi|595769288|taxonID|694068|FomitiporiamediterraneaMF3/22</t>
  </si>
  <si>
    <t xml:space="preserve">EVM03G004090.1</t>
  </si>
  <si>
    <t xml:space="preserve">CYP51_7</t>
  </si>
  <si>
    <t xml:space="preserve">64/228(28.07)</t>
  </si>
  <si>
    <t xml:space="preserve">gene=EVM03G004090 </t>
  </si>
  <si>
    <t xml:space="preserve">sid|86480|pid|63982|hfid|381|sfid|51|gi|627837805|taxonID|930090|BipolarisoryzaeATCC44560</t>
  </si>
  <si>
    <t xml:space="preserve">EVM03G004510.1</t>
  </si>
  <si>
    <t xml:space="preserve">98/270(36.30)</t>
  </si>
  <si>
    <t xml:space="preserve">gene=EVM03G004510 </t>
  </si>
  <si>
    <t xml:space="preserve">EVM03G004880.1</t>
  </si>
  <si>
    <t xml:space="preserve">41/117(35.04)</t>
  </si>
  <si>
    <t xml:space="preserve">gene=EVM03G004880 </t>
  </si>
  <si>
    <t xml:space="preserve">EVM03G004920.1</t>
  </si>
  <si>
    <t xml:space="preserve">CYP107_2761</t>
  </si>
  <si>
    <t xml:space="preserve">184/469(39.23)</t>
  </si>
  <si>
    <t xml:space="preserve">gene=EVM03G004920 </t>
  </si>
  <si>
    <t xml:space="preserve">sid|109594|pid|84367|hfid|836|sfid|107|gb|EST32788.1|gi|558541738|taxonID|1352941|StreptomycesniveusNCIMB11891</t>
  </si>
  <si>
    <t xml:space="preserve">EVM03G005090.1</t>
  </si>
  <si>
    <t xml:space="preserve">73/251(29.08)</t>
  </si>
  <si>
    <t xml:space="preserve">gene=EVM03G005090 </t>
  </si>
  <si>
    <t xml:space="preserve">EVM03G005490.1</t>
  </si>
  <si>
    <t xml:space="preserve">68/222(30.63)</t>
  </si>
  <si>
    <t xml:space="preserve">gene=EVM03G005490 </t>
  </si>
  <si>
    <t xml:space="preserve">EVM03G005860.1</t>
  </si>
  <si>
    <t xml:space="preserve">CYP125_104</t>
  </si>
  <si>
    <t xml:space="preserve">128/509(25.15)</t>
  </si>
  <si>
    <t xml:space="preserve">gene=EVM03G005860 </t>
  </si>
  <si>
    <t xml:space="preserve">sid|73568|pid|53191|hfid|1003|sfid|125|gi|494724365|taxonID|285679|Micromonosporalupini</t>
  </si>
  <si>
    <t xml:space="preserve">EVM03G006070.1</t>
  </si>
  <si>
    <t xml:space="preserve">CYP620_300</t>
  </si>
  <si>
    <t xml:space="preserve">175/450(38.89)</t>
  </si>
  <si>
    <t xml:space="preserve">gene=EVM03G006070 </t>
  </si>
  <si>
    <t xml:space="preserve">sid|82376|pid|60531|hfid|1495|sfid|620|gi|599366686|taxonID|650164|PhanerochaetecarnosaHHB-10118-sp</t>
  </si>
  <si>
    <t xml:space="preserve">EVM03G007090.1</t>
  </si>
  <si>
    <t xml:space="preserve">CYP53_94</t>
  </si>
  <si>
    <t xml:space="preserve">92/345(26.67)</t>
  </si>
  <si>
    <t xml:space="preserve">gene=EVM03G007090 </t>
  </si>
  <si>
    <t xml:space="preserve">sid|50625|pid|35796|hfid|439|sfid|53|gb|EEH43856.1|gi|226288344|taxonID|502780|ParacoccidioidesbrasiliensisPb18</t>
  </si>
  <si>
    <t xml:space="preserve">EVM03G007360.1</t>
  </si>
  <si>
    <t xml:space="preserve">CYP620_305</t>
  </si>
  <si>
    <t xml:space="preserve">196/468(41.88)</t>
  </si>
  <si>
    <t xml:space="preserve">gene=EVM03G007360 </t>
  </si>
  <si>
    <t xml:space="preserve">sid|82379|pid|60534|hfid|1495|sfid|620|gb|EMD40455.1|gi|449549490|taxonID|914234|CeriporiopsissubvermisporaB</t>
  </si>
  <si>
    <t xml:space="preserve">EVM03G007610.1</t>
  </si>
  <si>
    <t xml:space="preserve">CYP620_609</t>
  </si>
  <si>
    <t xml:space="preserve">177/461(38.39)</t>
  </si>
  <si>
    <t xml:space="preserve">gene=EVM03G007610 </t>
  </si>
  <si>
    <t xml:space="preserve">sid|76596|pid|55739|hfid|1502|sfid|620|gb|KDQ59105.1|gi|646394732|taxonID|933084|JaapiaargillaceaMUCL33604</t>
  </si>
  <si>
    <t xml:space="preserve">EVM03G007770.1</t>
  </si>
  <si>
    <t xml:space="preserve">187/560(33.39)</t>
  </si>
  <si>
    <t xml:space="preserve">gene=EVM03G007770 </t>
  </si>
  <si>
    <t xml:space="preserve">EVM03G007870.1</t>
  </si>
  <si>
    <t xml:space="preserve">CYP645_21</t>
  </si>
  <si>
    <t xml:space="preserve">49/174(28.16)</t>
  </si>
  <si>
    <t xml:space="preserve">gene=EVM03G007870 </t>
  </si>
  <si>
    <t xml:space="preserve">sid|16182|pid|11852|hfid|1559|sfid|645|gb|EHK16545.1|gi|358378864|taxonID|413071|TrichodermavirensGv29-8</t>
  </si>
  <si>
    <t xml:space="preserve">EVM03G007890.1</t>
  </si>
  <si>
    <t xml:space="preserve">CYP620_168</t>
  </si>
  <si>
    <t xml:space="preserve">172/418(41.15)</t>
  </si>
  <si>
    <t xml:space="preserve">gene=EVM03G007890 </t>
  </si>
  <si>
    <t xml:space="preserve">sid|75117|pid|54504|hfid|1537|sfid|620|dbj|BAK09465.1|gi|327343425|taxonID|104341|Postiaplacenta</t>
  </si>
  <si>
    <t xml:space="preserve">EVM03G007910.1</t>
  </si>
  <si>
    <t xml:space="preserve">gene=EVM03G007910 </t>
  </si>
  <si>
    <t xml:space="preserve">EVM04G000020.1</t>
  </si>
  <si>
    <t xml:space="preserve">CYP53_22</t>
  </si>
  <si>
    <t xml:space="preserve">34/81(41.98)</t>
  </si>
  <si>
    <t xml:space="preserve">gene=EVM04G000020 </t>
  </si>
  <si>
    <t xml:space="preserve">sid|56624|pid|40123|hfid|440|sfid|53|gb|KDR80199.1|gi|648166526|taxonID|685588|GalerinamarginataCBS339.88</t>
  </si>
  <si>
    <t xml:space="preserve">EVM04G000030.1</t>
  </si>
  <si>
    <t xml:space="preserve">CYP53_19</t>
  </si>
  <si>
    <t xml:space="preserve">25/56(44.64)</t>
  </si>
  <si>
    <t xml:space="preserve">gene=EVM04G000030 </t>
  </si>
  <si>
    <t xml:space="preserve">sid|68587|pid|49228|hfid|442|sfid|53|dbj|BAK09428.1|gi|327343351|taxonID|104341|Postiaplacenta</t>
  </si>
  <si>
    <t xml:space="preserve">EVM04G000260.1</t>
  </si>
  <si>
    <t xml:space="preserve">224/513(43.66)</t>
  </si>
  <si>
    <t xml:space="preserve">gene=EVM04G000260 </t>
  </si>
  <si>
    <t xml:space="preserve">EVM04G000750.1</t>
  </si>
  <si>
    <t xml:space="preserve">CYP512_118</t>
  </si>
  <si>
    <t xml:space="preserve">210/490(42.86)</t>
  </si>
  <si>
    <t xml:space="preserve">gene=EVM04G000750 </t>
  </si>
  <si>
    <t xml:space="preserve">sid|93776|pid|70236|hfid|1422|sfid|512|gi|597939781|taxonID|578457|Serpulalacrymansvar.lacrymansS7.9</t>
  </si>
  <si>
    <t xml:space="preserve">EVM04G000930.1</t>
  </si>
  <si>
    <t xml:space="preserve">CYP512_124</t>
  </si>
  <si>
    <t xml:space="preserve">216/490(44.08)</t>
  </si>
  <si>
    <t xml:space="preserve">gene=EVM04G000930 </t>
  </si>
  <si>
    <t xml:space="preserve">sid|80409|pid|58871|hfid|1422|sfid|512|gb|KDQ57928.1|gi|646393471|taxonID|933084|JaapiaargillaceaMUCL33604</t>
  </si>
  <si>
    <t xml:space="preserve">EVM04G000940.1</t>
  </si>
  <si>
    <t xml:space="preserve">260/496(52.42)</t>
  </si>
  <si>
    <t xml:space="preserve">gene=EVM04G000940 </t>
  </si>
  <si>
    <t xml:space="preserve">EVM04G001130.1</t>
  </si>
  <si>
    <t xml:space="preserve">78/270(28.89)</t>
  </si>
  <si>
    <t xml:space="preserve">gene=EVM04G001130 </t>
  </si>
  <si>
    <t xml:space="preserve">EVM04G001340.1</t>
  </si>
  <si>
    <t xml:space="preserve">CYP125_111</t>
  </si>
  <si>
    <t xml:space="preserve">93/431(21.58)</t>
  </si>
  <si>
    <t xml:space="preserve">gene=EVM04G001340 </t>
  </si>
  <si>
    <t xml:space="preserve">sid|73575|pid|53194|hfid|1003|sfid|125|gi|655982583|taxonID|168697|Salinisporaarenicola</t>
  </si>
  <si>
    <t xml:space="preserve">EVM04G001450.1</t>
  </si>
  <si>
    <t xml:space="preserve">70/222(31.53)</t>
  </si>
  <si>
    <t xml:space="preserve">gene=EVM04G001450 </t>
  </si>
  <si>
    <t xml:space="preserve">EVM04G001590.1</t>
  </si>
  <si>
    <t xml:space="preserve">CYP620_585</t>
  </si>
  <si>
    <t xml:space="preserve">170/413(41.16)</t>
  </si>
  <si>
    <t xml:space="preserve">gene=EVM04G001590 </t>
  </si>
  <si>
    <t xml:space="preserve">sid|71599|pid|51622|hfid|1509|sfid|620|gi|599376293|taxonID|650164|PhanerochaetecarnosaHHB-10118-sp</t>
  </si>
  <si>
    <t xml:space="preserve">EVM04G001600.1</t>
  </si>
  <si>
    <t xml:space="preserve">CYP620_600</t>
  </si>
  <si>
    <t xml:space="preserve">168/412(40.78)</t>
  </si>
  <si>
    <t xml:space="preserve">gene=EVM04G001600 </t>
  </si>
  <si>
    <t xml:space="preserve">sid|56396|pid|39938|hfid|1502|sfid|620|gb|KDQ53894.1|gi|646389105|taxonID|933084|JaapiaargillaceaMUCL33604</t>
  </si>
  <si>
    <t xml:space="preserve">EVM04G001620.1</t>
  </si>
  <si>
    <t xml:space="preserve">CYP620_529</t>
  </si>
  <si>
    <t xml:space="preserve">128/291(43.99)</t>
  </si>
  <si>
    <t xml:space="preserve">gene=EVM04G001620 </t>
  </si>
  <si>
    <t xml:space="preserve">sid|55321|pid|39158|hfid|1496|sfid|620|gi|115401660|taxonID|341663|AspergillusterreusNIH2624</t>
  </si>
  <si>
    <t xml:space="preserve">EVM04G001660.1</t>
  </si>
  <si>
    <t xml:space="preserve">223/514(43.39)</t>
  </si>
  <si>
    <t xml:space="preserve">gene=EVM04G001660 </t>
  </si>
  <si>
    <t xml:space="preserve">EVM04G001670.1</t>
  </si>
  <si>
    <t xml:space="preserve">137/353(38.81)</t>
  </si>
  <si>
    <t xml:space="preserve">gene=EVM04G001670 </t>
  </si>
  <si>
    <t xml:space="preserve">EVM04G001680.1</t>
  </si>
  <si>
    <t xml:space="preserve">CYP620_552</t>
  </si>
  <si>
    <t xml:space="preserve">60/128(46.88)</t>
  </si>
  <si>
    <t xml:space="preserve">gene=EVM04G001680 </t>
  </si>
  <si>
    <t xml:space="preserve">sid|93194|pid|69742|hfid|1503|sfid|620|gb|ETW78617.1|gi|575063000|taxonID|747525|HeterobasidionirregulareTC32-1</t>
  </si>
  <si>
    <t xml:space="preserve">EVM04G001690.1</t>
  </si>
  <si>
    <t xml:space="preserve">CYP620_329</t>
  </si>
  <si>
    <t xml:space="preserve">212/495(42.83)</t>
  </si>
  <si>
    <t xml:space="preserve">gene=EVM04G001690 </t>
  </si>
  <si>
    <t xml:space="preserve">sid|60223|pid|42598|hfid|1514|sfid|620|gi|169856937|taxonID|240176|Coprinopsiscinereaokayama7#130</t>
  </si>
  <si>
    <t xml:space="preserve">EVM04G001720.1</t>
  </si>
  <si>
    <t xml:space="preserve">167/386(43.26)</t>
  </si>
  <si>
    <t xml:space="preserve">gene=EVM04G001720 </t>
  </si>
  <si>
    <t xml:space="preserve">EVM04G001730.1</t>
  </si>
  <si>
    <t xml:space="preserve">200/467(42.83)</t>
  </si>
  <si>
    <t xml:space="preserve">gene=EVM04G001730 </t>
  </si>
  <si>
    <t xml:space="preserve">EVM04G001740.1</t>
  </si>
  <si>
    <t xml:space="preserve">79/271(29.15)</t>
  </si>
  <si>
    <t xml:space="preserve">gene=EVM04G001740 </t>
  </si>
  <si>
    <t xml:space="preserve">EVM04G001770.1</t>
  </si>
  <si>
    <t xml:space="preserve">199/510(39.02)</t>
  </si>
  <si>
    <t xml:space="preserve">gene=EVM04G001770 </t>
  </si>
  <si>
    <t xml:space="preserve">EVM04G001780.1</t>
  </si>
  <si>
    <t xml:space="preserve">194/480(40.42)</t>
  </si>
  <si>
    <t xml:space="preserve">gene=EVM04G001780 </t>
  </si>
  <si>
    <t xml:space="preserve">EVM04G002160.1</t>
  </si>
  <si>
    <t xml:space="preserve">69/246(28.05)</t>
  </si>
  <si>
    <t xml:space="preserve">gene=EVM04G002160 </t>
  </si>
  <si>
    <t xml:space="preserve">EVM04G002240.1</t>
  </si>
  <si>
    <t xml:space="preserve">65/227(28.63)</t>
  </si>
  <si>
    <t xml:space="preserve">gene=EVM04G002240 </t>
  </si>
  <si>
    <t xml:space="preserve">EVM04G002250.1</t>
  </si>
  <si>
    <t xml:space="preserve">72/277(25.99)</t>
  </si>
  <si>
    <t xml:space="preserve">gene=EVM04G002250 </t>
  </si>
  <si>
    <t xml:space="preserve">EVM04G002450.1</t>
  </si>
  <si>
    <t xml:space="preserve">CYP125_115</t>
  </si>
  <si>
    <t xml:space="preserve">116/456(25.44)</t>
  </si>
  <si>
    <t xml:space="preserve">gene=EVM04G002450 </t>
  </si>
  <si>
    <t xml:space="preserve">sid|73579|pid|53196|hfid|1003|sfid|125|gi|491297531|taxonID|36819|Amycolatopsisazurea</t>
  </si>
  <si>
    <t xml:space="preserve">EVM04G002500.1</t>
  </si>
  <si>
    <t xml:space="preserve">38/125(30.40)</t>
  </si>
  <si>
    <t xml:space="preserve">gene=EVM04G002500 </t>
  </si>
  <si>
    <t xml:space="preserve">EVM04G002520.1</t>
  </si>
  <si>
    <t xml:space="preserve">82/267(30.71)</t>
  </si>
  <si>
    <t xml:space="preserve">gene=EVM04G002520 </t>
  </si>
  <si>
    <t xml:space="preserve">EVM04G002800.1</t>
  </si>
  <si>
    <t xml:space="preserve">133/392(33.93)</t>
  </si>
  <si>
    <t xml:space="preserve">gene=EVM04G002800 </t>
  </si>
  <si>
    <t xml:space="preserve">EVM04G003030.1</t>
  </si>
  <si>
    <t xml:space="preserve">56/205(27.32)</t>
  </si>
  <si>
    <t xml:space="preserve">gene=EVM04G003030 </t>
  </si>
  <si>
    <t xml:space="preserve">EVM04G003300.1</t>
  </si>
  <si>
    <t xml:space="preserve">CYP102_478</t>
  </si>
  <si>
    <t xml:space="preserve">507/1043(48.61)</t>
  </si>
  <si>
    <t xml:space="preserve">gene=EVM04G003300 </t>
  </si>
  <si>
    <t xml:space="preserve">sid|84101|pid|62000|hfid|764|sfid|102|gi|598039825|taxonID|717982|AuriculariadelicataTFB-10046SS5</t>
  </si>
  <si>
    <t xml:space="preserve">EVM04G003460.1</t>
  </si>
  <si>
    <t xml:space="preserve">CYP158_26</t>
  </si>
  <si>
    <t xml:space="preserve">50/179(27.93)</t>
  </si>
  <si>
    <t xml:space="preserve">gene=EVM04G003460 </t>
  </si>
  <si>
    <t xml:space="preserve">sid|4817|pid|3221|hfid|1123|sfid|158|gi|494622447|taxonID|285530|Streptomycessviceus</t>
  </si>
  <si>
    <t xml:space="preserve">EVM04G003530.1</t>
  </si>
  <si>
    <t xml:space="preserve">48/179(26.82)</t>
  </si>
  <si>
    <t xml:space="preserve">gene=EVM04G003530 </t>
  </si>
  <si>
    <t xml:space="preserve">EVM04G003840.1</t>
  </si>
  <si>
    <t xml:space="preserve">70/216(32.41)</t>
  </si>
  <si>
    <t xml:space="preserve">gene=EVM04G003840 </t>
  </si>
  <si>
    <t xml:space="preserve">EVM04G004120.1</t>
  </si>
  <si>
    <t xml:space="preserve">89/296(30.07)</t>
  </si>
  <si>
    <t xml:space="preserve">gene=EVM04G004120 </t>
  </si>
  <si>
    <t xml:space="preserve">EVM04G004310.1</t>
  </si>
  <si>
    <t xml:space="preserve">44/112(39.29)</t>
  </si>
  <si>
    <t xml:space="preserve">gene=EVM04G004310 </t>
  </si>
  <si>
    <t xml:space="preserve">EVM04G004490.1</t>
  </si>
  <si>
    <t xml:space="preserve">136/547(24.86)</t>
  </si>
  <si>
    <t xml:space="preserve">gene=EVM04G004490 </t>
  </si>
  <si>
    <t xml:space="preserve">EVM04G004880.1</t>
  </si>
  <si>
    <t xml:space="preserve">CYP620_291</t>
  </si>
  <si>
    <t xml:space="preserve">198/506(39.13)</t>
  </si>
  <si>
    <t xml:space="preserve">gene=EVM04G004880 </t>
  </si>
  <si>
    <t xml:space="preserve">sid|82367|pid|60523|hfid|1495|sfid|620|gb|KDQ62055.1|gi|646397904|taxonID|933084|JaapiaargillaceaMUCL33604</t>
  </si>
  <si>
    <t xml:space="preserve">EVM04G005130.1</t>
  </si>
  <si>
    <t xml:space="preserve">CYP2_3276</t>
  </si>
  <si>
    <t xml:space="preserve">32/47(68.09)</t>
  </si>
  <si>
    <t xml:space="preserve">gene=EVM04G005130 </t>
  </si>
  <si>
    <t xml:space="preserve">sid|9929|pid|6990|hfid|18|sfid|2|gi|584072860|taxonID|225400|Myotisdavidii</t>
  </si>
  <si>
    <t xml:space="preserve">EVM04G005230.1</t>
  </si>
  <si>
    <t xml:space="preserve">74/272(27.21)</t>
  </si>
  <si>
    <t xml:space="preserve">gene=EVM04G005230 </t>
  </si>
  <si>
    <t xml:space="preserve">EVM04G005400.1</t>
  </si>
  <si>
    <t xml:space="preserve">65/217(29.95)</t>
  </si>
  <si>
    <t xml:space="preserve">gene=EVM04G005400 </t>
  </si>
  <si>
    <t xml:space="preserve">EVM04G005530.1</t>
  </si>
  <si>
    <t xml:space="preserve">106/397(26.70)</t>
  </si>
  <si>
    <t xml:space="preserve">gene=EVM04G005530 </t>
  </si>
  <si>
    <t xml:space="preserve">EVM04G006250.1</t>
  </si>
  <si>
    <t xml:space="preserve">CYP52_28</t>
  </si>
  <si>
    <t xml:space="preserve">116/341(34.02)</t>
  </si>
  <si>
    <t xml:space="preserve">gene=EVM04G006250 </t>
  </si>
  <si>
    <t xml:space="preserve">sid|97304|pid|73242|hfid|430|sfid|52|gi|67537376|taxonID|227321|AspergillusnidulansFGSCA4</t>
  </si>
  <si>
    <t xml:space="preserve">EVM04G006470.1</t>
  </si>
  <si>
    <t xml:space="preserve">CYP4_171</t>
  </si>
  <si>
    <t xml:space="preserve">172/532(32.33)</t>
  </si>
  <si>
    <t xml:space="preserve">gene=EVM04G006470 </t>
  </si>
  <si>
    <t xml:space="preserve">sid|49142|pid|34611|hfid|155|sfid|4|gb|EHK17551.1|gi|358379872|taxonID|413071|TrichodermavirensGv29-8</t>
  </si>
  <si>
    <t xml:space="preserve">EVM04G006590.1</t>
  </si>
  <si>
    <t xml:space="preserve">CYP505_41</t>
  </si>
  <si>
    <t xml:space="preserve">32/88(36.36)</t>
  </si>
  <si>
    <t xml:space="preserve">gene=EVM04G006590 </t>
  </si>
  <si>
    <t xml:space="preserve">sid|56762|pid|40220|hfid|1408|sfid|505|gb|ESZ94312.1|gi|563293982|taxonID|1432307|SclerotiniaborealisF-4157</t>
  </si>
  <si>
    <t xml:space="preserve">EVM04G006730.1</t>
  </si>
  <si>
    <t xml:space="preserve">gene=EVM04G006730 </t>
  </si>
  <si>
    <t xml:space="preserve">EVM04G006790.1</t>
  </si>
  <si>
    <t xml:space="preserve">65/264(24.62)</t>
  </si>
  <si>
    <t xml:space="preserve">gene=EVM04G006790 </t>
  </si>
  <si>
    <t xml:space="preserve">EVM04G007170.1</t>
  </si>
  <si>
    <t xml:space="preserve">320/528(60.61)</t>
  </si>
  <si>
    <t xml:space="preserve">gene=EVM04G007170 </t>
  </si>
  <si>
    <t xml:space="preserve">EVM04G007280.1</t>
  </si>
  <si>
    <t xml:space="preserve">CYP51_568</t>
  </si>
  <si>
    <t xml:space="preserve">136/503(27.04)</t>
  </si>
  <si>
    <t xml:space="preserve">gene=EVM04G007280 </t>
  </si>
  <si>
    <t xml:space="preserve">sid|92169|pid|68814|hfid|375|sfid|51|gi|514708779|taxonID|8839|Anasplatyrhynchos</t>
  </si>
  <si>
    <t xml:space="preserve">EVM04G008010.1</t>
  </si>
  <si>
    <t xml:space="preserve">CYP78_100</t>
  </si>
  <si>
    <t xml:space="preserve">157/487(32.24)</t>
  </si>
  <si>
    <t xml:space="preserve">gene=EVM04G008010 </t>
  </si>
  <si>
    <t xml:space="preserve">sid|58179|pid|41183|hfid|615|sfid|78|gi|636585739|taxonID|671987|SetosphaeriaturcicaEt28A</t>
  </si>
  <si>
    <t xml:space="preserve">EVM04G008340.1</t>
  </si>
  <si>
    <t xml:space="preserve">210/574(36.59)</t>
  </si>
  <si>
    <t xml:space="preserve">gene=EVM04G008340 </t>
  </si>
  <si>
    <t xml:space="preserve">EVM05G000060.1</t>
  </si>
  <si>
    <t xml:space="preserve">37/95(38.95)</t>
  </si>
  <si>
    <t xml:space="preserve">gene=EVM05G000060 </t>
  </si>
  <si>
    <t xml:space="preserve">EVM05G000590.1</t>
  </si>
  <si>
    <t xml:space="preserve">83/285(29.12)</t>
  </si>
  <si>
    <t xml:space="preserve">gene=EVM05G000590 </t>
  </si>
  <si>
    <t xml:space="preserve">EVM05G000830.1</t>
  </si>
  <si>
    <t xml:space="preserve">90/334(26.95)</t>
  </si>
  <si>
    <t xml:space="preserve">gene=EVM05G000830 </t>
  </si>
  <si>
    <t xml:space="preserve">EVM05G000890.1</t>
  </si>
  <si>
    <t xml:space="preserve">83/326(25.46)</t>
  </si>
  <si>
    <t xml:space="preserve">gene=EVM05G000890 </t>
  </si>
  <si>
    <t xml:space="preserve">EVM05G001280.1</t>
  </si>
  <si>
    <t xml:space="preserve">80/294(27.21)</t>
  </si>
  <si>
    <t xml:space="preserve">gene=EVM05G001280 </t>
  </si>
  <si>
    <t xml:space="preserve">EVM05G002140.1</t>
  </si>
  <si>
    <t xml:space="preserve">CYP140_235</t>
  </si>
  <si>
    <t xml:space="preserve">36/94(38.30)</t>
  </si>
  <si>
    <t xml:space="preserve">gene=EVM05G002140 </t>
  </si>
  <si>
    <t xml:space="preserve">sid|74869|pid|54287|hfid|1047|sfid|140|gi|663744497|taxonID|426716|Nocardiarhamnosiphila</t>
  </si>
  <si>
    <t xml:space="preserve">EVM05G002370.1</t>
  </si>
  <si>
    <t xml:space="preserve">86/235(36.60)</t>
  </si>
  <si>
    <t xml:space="preserve">gene=EVM05G002370 </t>
  </si>
  <si>
    <t xml:space="preserve">EVM05G002750.1</t>
  </si>
  <si>
    <t xml:space="preserve">129/517(24.95)</t>
  </si>
  <si>
    <t xml:space="preserve">gene=EVM05G002750 </t>
  </si>
  <si>
    <t xml:space="preserve">EVM05G002950.1</t>
  </si>
  <si>
    <t xml:space="preserve">82/285(28.77)</t>
  </si>
  <si>
    <t xml:space="preserve">gene=EVM05G002950 </t>
  </si>
  <si>
    <t xml:space="preserve">EVM05G003050.1</t>
  </si>
  <si>
    <t xml:space="preserve">41/125(32.80)</t>
  </si>
  <si>
    <t xml:space="preserve">gene=EVM05G003050 </t>
  </si>
  <si>
    <t xml:space="preserve">EVM05G003160.1</t>
  </si>
  <si>
    <t xml:space="preserve">85/256(33.20)</t>
  </si>
  <si>
    <t xml:space="preserve">gene=EVM05G003160 </t>
  </si>
  <si>
    <t xml:space="preserve">EVM05G003670.1</t>
  </si>
  <si>
    <t xml:space="preserve">85/318(26.73)</t>
  </si>
  <si>
    <t xml:space="preserve">gene=EVM05G003670 </t>
  </si>
  <si>
    <t xml:space="preserve">EVM05G003730.1</t>
  </si>
  <si>
    <t xml:space="preserve">95/272(34.93)</t>
  </si>
  <si>
    <t xml:space="preserve">gene=EVM05G003730 </t>
  </si>
  <si>
    <t xml:space="preserve">EVM05G004450.1</t>
  </si>
  <si>
    <t xml:space="preserve">107/492(21.75)</t>
  </si>
  <si>
    <t xml:space="preserve">gene=EVM05G004450 </t>
  </si>
  <si>
    <t xml:space="preserve">EVM05G004490.1</t>
  </si>
  <si>
    <t xml:space="preserve">87/313(27.80)</t>
  </si>
  <si>
    <t xml:space="preserve">gene=EVM05G004490 </t>
  </si>
  <si>
    <t xml:space="preserve">EVM05G004600.1</t>
  </si>
  <si>
    <t xml:space="preserve">93/307(30.29)</t>
  </si>
  <si>
    <t xml:space="preserve">gene=EVM05G004600 </t>
  </si>
  <si>
    <t xml:space="preserve">EVM05G005090.1</t>
  </si>
  <si>
    <t xml:space="preserve">60/223(26.91)</t>
  </si>
  <si>
    <t xml:space="preserve">gene=EVM05G005090 </t>
  </si>
  <si>
    <t xml:space="preserve">EVM05G006160.1</t>
  </si>
  <si>
    <t xml:space="preserve">104/281(37.01)</t>
  </si>
  <si>
    <t xml:space="preserve">gene=EVM05G006160 </t>
  </si>
  <si>
    <t xml:space="preserve">EVM05G006400.1</t>
  </si>
  <si>
    <t xml:space="preserve">CYP4_1760</t>
  </si>
  <si>
    <t xml:space="preserve">41/86(47.67)</t>
  </si>
  <si>
    <t xml:space="preserve">gene=EVM05G006400 </t>
  </si>
  <si>
    <t xml:space="preserve">sid|13678|pid|9978|hfid|162|sfid|4|gb|EHB14403.1|gi|351711484|taxonID|10181|Heterocephalusglaber</t>
  </si>
  <si>
    <t xml:space="preserve">EVM05G006470.1</t>
  </si>
  <si>
    <t xml:space="preserve">CYP3_1117</t>
  </si>
  <si>
    <t xml:space="preserve">165/511(32.29)</t>
  </si>
  <si>
    <t xml:space="preserve">gene=EVM05G006470 </t>
  </si>
  <si>
    <t xml:space="preserve">sid|56493|pid|40021|hfid|81|sfid|3|gb|KEQ72097.1|gi|662514529|taxonID|1043004|AureobasidiumnamibiaeCBS147.97</t>
  </si>
  <si>
    <t xml:space="preserve">EVM05G006500.1</t>
  </si>
  <si>
    <t xml:space="preserve">36/95(37.89)</t>
  </si>
  <si>
    <t xml:space="preserve">gene=EVM05G006500 </t>
  </si>
  <si>
    <t xml:space="preserve">EVM05G006660.1</t>
  </si>
  <si>
    <t xml:space="preserve">125/424(29.48)</t>
  </si>
  <si>
    <t xml:space="preserve">gene=EVM05G006660 </t>
  </si>
  <si>
    <t xml:space="preserve">EVM0G006140.1</t>
  </si>
  <si>
    <t xml:space="preserve">CYP149_5</t>
  </si>
  <si>
    <t xml:space="preserve">63/202(31.19)</t>
  </si>
  <si>
    <t xml:space="preserve">gene=EVM0G006140 </t>
  </si>
  <si>
    <t xml:space="preserve">sid|101339|pid|76842|hfid|1064|sfid|149|dbj|BAA92854.1|gi|7288162|taxonID|1126|Microcystisaeruginosa</t>
  </si>
  <si>
    <t xml:space="preserve">EVM0G006230.1</t>
  </si>
  <si>
    <t xml:space="preserve">gene=EVM0G006230 </t>
  </si>
  <si>
    <t xml:space="preserve">EVM0G006260.1</t>
  </si>
  <si>
    <t xml:space="preserve">82/279(29.39)</t>
  </si>
  <si>
    <t xml:space="preserve">gene=EVM0G006260 </t>
  </si>
  <si>
    <t xml:space="preserve">EVM0G006980.1</t>
  </si>
  <si>
    <t xml:space="preserve">gene=EVM0G006980 </t>
  </si>
  <si>
    <t xml:space="preserve">EVM0G007100.1</t>
  </si>
  <si>
    <t xml:space="preserve">156/558(27.96)</t>
  </si>
  <si>
    <t xml:space="preserve">gene=EVM0G007100 </t>
  </si>
  <si>
    <t xml:space="preserve">EVM0G007170.1</t>
  </si>
  <si>
    <t xml:space="preserve">141/454(31.06)</t>
  </si>
  <si>
    <t xml:space="preserve">gene=EVM0G007170 </t>
  </si>
  <si>
    <t xml:space="preserve">EVM05G007930.1</t>
  </si>
  <si>
    <t xml:space="preserve">48/173(27.75)</t>
  </si>
  <si>
    <t xml:space="preserve">gene=EVM05G007930 </t>
  </si>
  <si>
    <t xml:space="preserve">EVM05G008020.1</t>
  </si>
  <si>
    <t xml:space="preserve">CYP620_304</t>
  </si>
  <si>
    <t xml:space="preserve">143/364(39.29)</t>
  </si>
  <si>
    <t xml:space="preserve">gene=EVM05G008020 </t>
  </si>
  <si>
    <t xml:space="preserve">sid|82381|pid|60536|hfid|1495|sfid|620|gb|KDQ62054.1|gi|646397903|taxonID|933084|JaapiaargillaceaMUCL33604</t>
  </si>
  <si>
    <t xml:space="preserve">EVM05G008100.1</t>
  </si>
  <si>
    <t xml:space="preserve">156/466(33.48)</t>
  </si>
  <si>
    <t xml:space="preserve">gene=EVM05G008100 </t>
  </si>
  <si>
    <t xml:space="preserve">EVM05G008130.1</t>
  </si>
  <si>
    <t xml:space="preserve">CYP3_30</t>
  </si>
  <si>
    <t xml:space="preserve">gene=EVM05G008130 </t>
  </si>
  <si>
    <t xml:space="preserve">sid|77647|pid|56626|hfid|96|sfid|3|gb|KFA53836.1|gi|667525183|taxonID|1280524|StachybotryschartarumIBT40293</t>
  </si>
  <si>
    <t xml:space="preserve">EVM06G000300.1</t>
  </si>
  <si>
    <t xml:space="preserve">CYP125_114</t>
  </si>
  <si>
    <t xml:space="preserve">138/541(25.51)</t>
  </si>
  <si>
    <t xml:space="preserve">gene=EVM06G000300 </t>
  </si>
  <si>
    <t xml:space="preserve">sid|73578|pid|53195|hfid|1003|sfid|125|gi|494087527|taxonID|208441|Amycolatopsisdecaplanina</t>
  </si>
  <si>
    <t xml:space="preserve">EVM06G000460.1</t>
  </si>
  <si>
    <t xml:space="preserve">132/520(25.38)</t>
  </si>
  <si>
    <t xml:space="preserve">gene=EVM06G000460 </t>
  </si>
  <si>
    <t xml:space="preserve">EVM06G000470.1</t>
  </si>
  <si>
    <t xml:space="preserve">80/304(26.32)</t>
  </si>
  <si>
    <t xml:space="preserve">gene=EVM06G000470 </t>
  </si>
  <si>
    <t xml:space="preserve">EVM06G000490.1</t>
  </si>
  <si>
    <t xml:space="preserve">CYP78_19</t>
  </si>
  <si>
    <t xml:space="preserve">182/538(33.83)</t>
  </si>
  <si>
    <t xml:space="preserve">gene=EVM06G000490 </t>
  </si>
  <si>
    <t xml:space="preserve">sid|64567|pid|46060|hfid|614|sfid|78|gb|EHY56087.1|gi|378729628|taxonID|858893|ExophialadermatitidisNIH/UT8656</t>
  </si>
  <si>
    <t xml:space="preserve">EVM06G000500.1</t>
  </si>
  <si>
    <t xml:space="preserve">110/509(21.61)</t>
  </si>
  <si>
    <t xml:space="preserve">gene=EVM06G000500 </t>
  </si>
  <si>
    <t xml:space="preserve">EVM06G000530.1</t>
  </si>
  <si>
    <t xml:space="preserve">55/189(29.10)</t>
  </si>
  <si>
    <t xml:space="preserve">gene=EVM06G000530 </t>
  </si>
  <si>
    <t xml:space="preserve">EVM06G000550.1</t>
  </si>
  <si>
    <t xml:space="preserve">CYP6_1002</t>
  </si>
  <si>
    <t xml:space="preserve">106/422(25.12)</t>
  </si>
  <si>
    <t xml:space="preserve">gene=EVM06G000550 </t>
  </si>
  <si>
    <t xml:space="preserve">sid|16356|pid|11975|hfid|195|sfid|6|gb|AID54895.1|gi|657941367|taxonID|29058|Helicoverpaarmigera</t>
  </si>
  <si>
    <t xml:space="preserve">EVM06G000590.1</t>
  </si>
  <si>
    <t xml:space="preserve">CYP78_9</t>
  </si>
  <si>
    <t xml:space="preserve">168/524(32.06)</t>
  </si>
  <si>
    <t xml:space="preserve">gene=EVM06G000590 </t>
  </si>
  <si>
    <t xml:space="preserve">sid|64556|pid|46050|hfid|614|sfid|78|gb|KFA72044.1|gi|667732556|taxonID|1283842|StachybotryschartarumIBT40288</t>
  </si>
  <si>
    <t xml:space="preserve">EVM06G000890.1</t>
  </si>
  <si>
    <t xml:space="preserve">96/271(35.42)</t>
  </si>
  <si>
    <t xml:space="preserve">gene=EVM06G000890 </t>
  </si>
  <si>
    <t xml:space="preserve">EVM06G000910.1</t>
  </si>
  <si>
    <t xml:space="preserve">20/38(52.63)</t>
  </si>
  <si>
    <t xml:space="preserve">gene=EVM06G000910 </t>
  </si>
  <si>
    <t xml:space="preserve">EVM06G001100.1</t>
  </si>
  <si>
    <t xml:space="preserve">35/95(36.84)</t>
  </si>
  <si>
    <t xml:space="preserve">gene=EVM06G001100 </t>
  </si>
  <si>
    <t xml:space="preserve">EVM06G001230.1</t>
  </si>
  <si>
    <t xml:space="preserve">73/262(27.86)</t>
  </si>
  <si>
    <t xml:space="preserve">gene=EVM06G001230 </t>
  </si>
  <si>
    <t xml:space="preserve">EVM06G001240.1</t>
  </si>
  <si>
    <t xml:space="preserve">200/504(39.68)</t>
  </si>
  <si>
    <t xml:space="preserve">gene=EVM06G001240 </t>
  </si>
  <si>
    <t xml:space="preserve">EVM06G001290.1</t>
  </si>
  <si>
    <t xml:space="preserve">68/263(25.86)</t>
  </si>
  <si>
    <t xml:space="preserve">gene=EVM06G001290 </t>
  </si>
  <si>
    <t xml:space="preserve">EVM06G001300.1</t>
  </si>
  <si>
    <t xml:space="preserve">64/260(24.62)</t>
  </si>
  <si>
    <t xml:space="preserve">gene=EVM06G001300 </t>
  </si>
  <si>
    <t xml:space="preserve">EVM06G001310.1</t>
  </si>
  <si>
    <t xml:space="preserve">70/263(26.62)</t>
  </si>
  <si>
    <t xml:space="preserve">gene=EVM06G001310 </t>
  </si>
  <si>
    <t xml:space="preserve">EVM06G001550.1</t>
  </si>
  <si>
    <t xml:space="preserve">189/484(39.05)</t>
  </si>
  <si>
    <t xml:space="preserve">gene=EVM06G001550 </t>
  </si>
  <si>
    <t xml:space="preserve">EVM06G001760.1</t>
  </si>
  <si>
    <t xml:space="preserve">38/114(33.33)</t>
  </si>
  <si>
    <t xml:space="preserve">gene=EVM06G001760 </t>
  </si>
  <si>
    <t xml:space="preserve">EVM06G001800.1</t>
  </si>
  <si>
    <t xml:space="preserve">76/194(39.18)</t>
  </si>
  <si>
    <t xml:space="preserve">gene=EVM06G001800 </t>
  </si>
  <si>
    <t xml:space="preserve">EVM06G002420.1</t>
  </si>
  <si>
    <t xml:space="preserve">117/516(22.67)</t>
  </si>
  <si>
    <t xml:space="preserve">gene=EVM06G002420 </t>
  </si>
  <si>
    <t xml:space="preserve">EVM06G002560.1</t>
  </si>
  <si>
    <t xml:space="preserve">CYP83_281</t>
  </si>
  <si>
    <t xml:space="preserve">168/481(34.93)</t>
  </si>
  <si>
    <t xml:space="preserve">gene=EVM06G002560 </t>
  </si>
  <si>
    <t xml:space="preserve">sid|70430|pid|50733|hfid|662|sfid|83|gi|636625389|taxonID|717944|TrametesversicolorFP-101664SS1</t>
  </si>
  <si>
    <t xml:space="preserve">EVM06G002600.1</t>
  </si>
  <si>
    <t xml:space="preserve">CYP102_485</t>
  </si>
  <si>
    <t xml:space="preserve">120/433(27.71)</t>
  </si>
  <si>
    <t xml:space="preserve">gene=EVM06G002600 </t>
  </si>
  <si>
    <t xml:space="preserve">sid|81102|pid|59500|hfid|764|sfid|102|gb|EUC55331.1|gi|576982588|taxonID|1086054|RhizoctoniasolaniAG-3Rhs1AP</t>
  </si>
  <si>
    <t xml:space="preserve">EVM06G002780.1</t>
  </si>
  <si>
    <t xml:space="preserve">CYP505_245</t>
  </si>
  <si>
    <t xml:space="preserve">330/738(44.72)</t>
  </si>
  <si>
    <t xml:space="preserve">gene=EVM06G002780 </t>
  </si>
  <si>
    <t xml:space="preserve">sid|14449|pid|10619|hfid|1406|sfid|505|gi|615424081|taxonID|1287680|NeofusicoccumparvumUCRNP2</t>
  </si>
  <si>
    <t xml:space="preserve">EVM06G002810.1</t>
  </si>
  <si>
    <t xml:space="preserve">80/212(37.74)</t>
  </si>
  <si>
    <t xml:space="preserve">gene=EVM06G002810 </t>
  </si>
  <si>
    <t xml:space="preserve">EVM06G002920.1</t>
  </si>
  <si>
    <t xml:space="preserve">75/302(24.83)</t>
  </si>
  <si>
    <t xml:space="preserve">gene=EVM06G002920 </t>
  </si>
  <si>
    <t xml:space="preserve">EVM06G003000.1</t>
  </si>
  <si>
    <t xml:space="preserve">CYP94_308</t>
  </si>
  <si>
    <t xml:space="preserve">46/140(32.86)</t>
  </si>
  <si>
    <t xml:space="preserve">gene=EVM06G003000 </t>
  </si>
  <si>
    <t xml:space="preserve">sid|86443|pid|63947|hfid|719|sfid|94|gb|EEC68823.1|gi|218186396|taxonID|39946|OryzasativaIndicaGroup</t>
  </si>
  <si>
    <t xml:space="preserve">EVM06G003180.1</t>
  </si>
  <si>
    <t xml:space="preserve">86/283(30.39)</t>
  </si>
  <si>
    <t xml:space="preserve">gene=EVM06G003180 </t>
  </si>
  <si>
    <t xml:space="preserve">EVM06G003250.1</t>
  </si>
  <si>
    <t xml:space="preserve">125/358(34.92)</t>
  </si>
  <si>
    <t xml:space="preserve">gene=EVM06G003250 </t>
  </si>
  <si>
    <t xml:space="preserve">EVM06G003800.1</t>
  </si>
  <si>
    <t xml:space="preserve">59/218(27.06)</t>
  </si>
  <si>
    <t xml:space="preserve">gene=EVM06G003800 </t>
  </si>
  <si>
    <t xml:space="preserve">EVM06G003890.1</t>
  </si>
  <si>
    <t xml:space="preserve">CYP620_685</t>
  </si>
  <si>
    <t xml:space="preserve">136/477(28.51)</t>
  </si>
  <si>
    <t xml:space="preserve">gene=EVM06G003890 </t>
  </si>
  <si>
    <t xml:space="preserve">sid|57229|pid|40565|hfid|1521|sfid|620|gb|KDR66580.1|gi|648152735|taxonID|685588|GalerinamarginataCBS339.88</t>
  </si>
  <si>
    <t xml:space="preserve">EVM06G004240.1</t>
  </si>
  <si>
    <t xml:space="preserve">105/384(27.34)</t>
  </si>
  <si>
    <t xml:space="preserve">gene=EVM06G004240 </t>
  </si>
  <si>
    <t xml:space="preserve">EVM06G004510.1</t>
  </si>
  <si>
    <t xml:space="preserve">99/285(34.74)</t>
  </si>
  <si>
    <t xml:space="preserve">gene=EVM06G004510 </t>
  </si>
  <si>
    <t xml:space="preserve">EVM06G004640.1</t>
  </si>
  <si>
    <t xml:space="preserve">gene=EVM06G004640 </t>
  </si>
  <si>
    <t xml:space="preserve">EVM06G004760.1</t>
  </si>
  <si>
    <t xml:space="preserve">CYP620_9</t>
  </si>
  <si>
    <t xml:space="preserve">159/360(44.17)</t>
  </si>
  <si>
    <t xml:space="preserve">gene=EVM06G004760 </t>
  </si>
  <si>
    <t xml:space="preserve">sid|99113|pid|74811|hfid|1546|sfid|620|gb|EGN97142.1|gi|336368800|taxonID|936435|Serpulalacrymansvar.lacrymansS7.3</t>
  </si>
  <si>
    <t xml:space="preserve">EVM06G004770.1</t>
  </si>
  <si>
    <t xml:space="preserve">86/262(32.82)</t>
  </si>
  <si>
    <t xml:space="preserve">gene=EVM06G004770 </t>
  </si>
  <si>
    <t xml:space="preserve">EVM06G004970.1</t>
  </si>
  <si>
    <t xml:space="preserve">34/104(32.69)</t>
  </si>
  <si>
    <t xml:space="preserve">gene=EVM06G004970 </t>
  </si>
  <si>
    <t xml:space="preserve">EVM06G005110.1</t>
  </si>
  <si>
    <t xml:space="preserve">50/234(21.37)</t>
  </si>
  <si>
    <t xml:space="preserve">gene=EVM06G005110 </t>
  </si>
  <si>
    <t xml:space="preserve">EVM06G005550.1</t>
  </si>
  <si>
    <t xml:space="preserve">78/317(24.61)</t>
  </si>
  <si>
    <t xml:space="preserve">gene=EVM06G005550 </t>
  </si>
  <si>
    <t xml:space="preserve">EVM06G005560.1</t>
  </si>
  <si>
    <t xml:space="preserve">173/483(35.82)</t>
  </si>
  <si>
    <t xml:space="preserve">gene=EVM06G005560 </t>
  </si>
  <si>
    <t xml:space="preserve">EVM06G005600.1</t>
  </si>
  <si>
    <t xml:space="preserve">101/394(25.63)</t>
  </si>
  <si>
    <t xml:space="preserve">gene=EVM06G005600 </t>
  </si>
  <si>
    <t xml:space="preserve">EVM06G005670.1</t>
  </si>
  <si>
    <t xml:space="preserve">CYP3_310</t>
  </si>
  <si>
    <t xml:space="preserve">148/486(30.45)</t>
  </si>
  <si>
    <t xml:space="preserve">gene=EVM06G005670 </t>
  </si>
  <si>
    <t xml:space="preserve">sid|15781|pid|11535|hfid|111|sfid|3|gi|169603764|taxonID|321614|PhaeosphaerianodorumSN15</t>
  </si>
  <si>
    <t xml:space="preserve">EVM06G005780.1</t>
  </si>
  <si>
    <t xml:space="preserve">CYP505_336</t>
  </si>
  <si>
    <t xml:space="preserve">161/509(31.63)</t>
  </si>
  <si>
    <t xml:space="preserve">gene=EVM06G005780 </t>
  </si>
  <si>
    <t xml:space="preserve">sid|70599|pid|50874|hfid|1407|sfid|505|gb|KDN71239.1|gi|640927649|taxonID|1173701|Colletotrichumsublineola</t>
  </si>
  <si>
    <t xml:space="preserve">EVM06G006040.1</t>
  </si>
  <si>
    <t xml:space="preserve">CYP505_370</t>
  </si>
  <si>
    <t xml:space="preserve">181/550(32.91)</t>
  </si>
  <si>
    <t xml:space="preserve">gene=EVM06G006040 </t>
  </si>
  <si>
    <t xml:space="preserve">sid|63713|pid|45354|hfid|1410|sfid|505|gb|EWG42531.1|gi|584133158|taxonID|334819|Fusariumverticillioides7600</t>
  </si>
  <si>
    <t xml:space="preserve">EVM06G006290.1</t>
  </si>
  <si>
    <t xml:space="preserve">61/265(23.02)</t>
  </si>
  <si>
    <t xml:space="preserve">gene=EVM06G006290 </t>
  </si>
  <si>
    <t xml:space="preserve">EVM06G006300.1</t>
  </si>
  <si>
    <t xml:space="preserve">gene=EVM06G006300 </t>
  </si>
  <si>
    <t xml:space="preserve">EVM06G006340.1</t>
  </si>
  <si>
    <t xml:space="preserve">51/162(31.48)</t>
  </si>
  <si>
    <t xml:space="preserve">gene=EVM06G006340 </t>
  </si>
  <si>
    <t xml:space="preserve">EVM07G000070.1</t>
  </si>
  <si>
    <t xml:space="preserve">165/557(29.62)</t>
  </si>
  <si>
    <t xml:space="preserve">gene=EVM07G000070 </t>
  </si>
  <si>
    <t xml:space="preserve">EVM07G000120.1</t>
  </si>
  <si>
    <t xml:space="preserve">153/535(28.60)</t>
  </si>
  <si>
    <t xml:space="preserve">gene=EVM07G000120 </t>
  </si>
  <si>
    <t xml:space="preserve">EVM07G000550.1</t>
  </si>
  <si>
    <t xml:space="preserve">63/247(25.51)</t>
  </si>
  <si>
    <t xml:space="preserve">gene=EVM07G000550 </t>
  </si>
  <si>
    <t xml:space="preserve">EVM07G001070.1</t>
  </si>
  <si>
    <t xml:space="preserve">79/273(28.94)</t>
  </si>
  <si>
    <t xml:space="preserve">gene=EVM07G001070 </t>
  </si>
  <si>
    <t xml:space="preserve">EVM07G001080.1</t>
  </si>
  <si>
    <t xml:space="preserve">67/205(32.68)</t>
  </si>
  <si>
    <t xml:space="preserve">gene=EVM07G001080 </t>
  </si>
  <si>
    <t xml:space="preserve">EVM07G001730.1</t>
  </si>
  <si>
    <t xml:space="preserve">88/282(31.21)</t>
  </si>
  <si>
    <t xml:space="preserve">gene=EVM07G001730 </t>
  </si>
  <si>
    <t xml:space="preserve">EVM07G001880.1</t>
  </si>
  <si>
    <t xml:space="preserve">57/190(30.00)</t>
  </si>
  <si>
    <t xml:space="preserve">gene=EVM07G001880 </t>
  </si>
  <si>
    <t xml:space="preserve">EVM07G001900.1</t>
  </si>
  <si>
    <t xml:space="preserve">CYP5_208</t>
  </si>
  <si>
    <t xml:space="preserve">124/459(27.02)</t>
  </si>
  <si>
    <t xml:space="preserve">gene=EVM07G001900 </t>
  </si>
  <si>
    <t xml:space="preserve">sid|81111|pid|59508|hfid|188|sfid|5|gb|ETI20298.1|gi|565930990|taxonID|1279043|CladophialophoracarrioniiCBS160.54</t>
  </si>
  <si>
    <t xml:space="preserve">EVM07G003080.1</t>
  </si>
  <si>
    <t xml:space="preserve">74/278(26.62)</t>
  </si>
  <si>
    <t xml:space="preserve">gene=EVM07G003080 </t>
  </si>
  <si>
    <t xml:space="preserve">EVM07G003320.1</t>
  </si>
  <si>
    <t xml:space="preserve">105/442(23.76)</t>
  </si>
  <si>
    <t xml:space="preserve">gene=EVM07G003320 </t>
  </si>
  <si>
    <t xml:space="preserve">EVM07G003370.1</t>
  </si>
  <si>
    <t xml:space="preserve">94/402(23.38)</t>
  </si>
  <si>
    <t xml:space="preserve">gene=EVM07G003370 </t>
  </si>
  <si>
    <t xml:space="preserve">EVM07G003400.1</t>
  </si>
  <si>
    <t xml:space="preserve">79/262(30.15)</t>
  </si>
  <si>
    <t xml:space="preserve">gene=EVM07G003400 </t>
  </si>
  <si>
    <t xml:space="preserve">EVM07G003920.1</t>
  </si>
  <si>
    <t xml:space="preserve">69/235(29.36)</t>
  </si>
  <si>
    <t xml:space="preserve">gene=EVM07G003920 </t>
  </si>
  <si>
    <t xml:space="preserve">EVM07G004010.1</t>
  </si>
  <si>
    <t xml:space="preserve">CYP83_27</t>
  </si>
  <si>
    <t xml:space="preserve">230/531(43.31)</t>
  </si>
  <si>
    <t xml:space="preserve">gene=EVM07G004010 </t>
  </si>
  <si>
    <t xml:space="preserve">sid|70244|pid|50591|hfid|661|sfid|83|gi|242796411|taxonID|441959|TalaromycesstipitatusATCC10500</t>
  </si>
  <si>
    <t xml:space="preserve">EVM07G004200.1</t>
  </si>
  <si>
    <t xml:space="preserve">CYP505_261</t>
  </si>
  <si>
    <t xml:space="preserve">58/167(34.73)</t>
  </si>
  <si>
    <t xml:space="preserve">gene=EVM07G004200 </t>
  </si>
  <si>
    <t xml:space="preserve">sid|14465|pid|10632|hfid|1406|sfid|505|gb|EGO58991.1|gi|336470830|taxonID|510951|NeurosporatetraspermaFGSC2508</t>
  </si>
  <si>
    <t xml:space="preserve">EVM07G004450.1</t>
  </si>
  <si>
    <t xml:space="preserve">CYP78_101</t>
  </si>
  <si>
    <t xml:space="preserve">131/436(30.05)</t>
  </si>
  <si>
    <t xml:space="preserve">gene=EVM07G004450 </t>
  </si>
  <si>
    <t xml:space="preserve">sid|58180|pid|41184|hfid|615|sfid|78|gi|628235049|taxonID|930089|Bipolariszeicola26-R-13</t>
  </si>
  <si>
    <t xml:space="preserve">EVM07G004470.1</t>
  </si>
  <si>
    <t xml:space="preserve">CYP2_30</t>
  </si>
  <si>
    <t xml:space="preserve">189/510(37.06)</t>
  </si>
  <si>
    <t xml:space="preserve">gene=EVM07G004470 </t>
  </si>
  <si>
    <t xml:space="preserve">sid|83964|pid|61884|hfid|58|sfid|2|gi|628348526|taxonID|1182543|CladophialophorapsammophilaCBS110553</t>
  </si>
  <si>
    <t xml:space="preserve">EVM07G004520.1</t>
  </si>
  <si>
    <t xml:space="preserve">144/478(30.13)</t>
  </si>
  <si>
    <t xml:space="preserve">gene=EVM07G004520 </t>
  </si>
  <si>
    <t xml:space="preserve">EVM07G004590.1</t>
  </si>
  <si>
    <t xml:space="preserve">gene=EVM07G004590 </t>
  </si>
  <si>
    <t xml:space="preserve">EVM07G004910.1</t>
  </si>
  <si>
    <t xml:space="preserve">CYP2_4011</t>
  </si>
  <si>
    <t xml:space="preserve">21/53(39.62)</t>
  </si>
  <si>
    <t xml:space="preserve">gene=EVM07G004910 </t>
  </si>
  <si>
    <t xml:space="preserve">sid|104649|pid|79831|hfid|30|sfid|2|gb|EMP27056.1|gi|465956648|taxonID|8469|Cheloniamydas</t>
  </si>
  <si>
    <t xml:space="preserve">EVM07G005020.1</t>
  </si>
  <si>
    <t xml:space="preserve">116/478(24.27)</t>
  </si>
  <si>
    <t xml:space="preserve">gene=EVM07G005020 </t>
  </si>
  <si>
    <t xml:space="preserve">EVM07G005100.1</t>
  </si>
  <si>
    <t xml:space="preserve">87/299(29.10)</t>
  </si>
  <si>
    <t xml:space="preserve">gene=EVM07G005100 </t>
  </si>
  <si>
    <t xml:space="preserve">EVM07G005940.1</t>
  </si>
  <si>
    <t xml:space="preserve">134/529(25.33)</t>
  </si>
  <si>
    <t xml:space="preserve">gene=EVM07G005940 </t>
  </si>
  <si>
    <t xml:space="preserve">EVM07G006300.1</t>
  </si>
  <si>
    <t xml:space="preserve">CYP140_228</t>
  </si>
  <si>
    <t xml:space="preserve">42/128(32.81)</t>
  </si>
  <si>
    <t xml:space="preserve">gene=EVM07G006300 </t>
  </si>
  <si>
    <t xml:space="preserve">sid|74862|pid|54280|hfid|1047|sfid|140|gi|663747498|taxonID|426716|Nocardiarhamnosiphila</t>
  </si>
  <si>
    <t xml:space="preserve">EVM08G000220.1</t>
  </si>
  <si>
    <t xml:space="preserve">143/524(27.29)</t>
  </si>
  <si>
    <t xml:space="preserve">gene=EVM08G000220 </t>
  </si>
  <si>
    <t xml:space="preserve">EVM08G000540.1</t>
  </si>
  <si>
    <t xml:space="preserve">37/107(34.58)</t>
  </si>
  <si>
    <t xml:space="preserve">gene=EVM08G000540 </t>
  </si>
  <si>
    <t xml:space="preserve">EVM08G000680.1</t>
  </si>
  <si>
    <t xml:space="preserve">41/107(38.32)</t>
  </si>
  <si>
    <t xml:space="preserve">gene=EVM08G000680 </t>
  </si>
  <si>
    <t xml:space="preserve">EVM08G000760.1</t>
  </si>
  <si>
    <t xml:space="preserve">CYP620_612</t>
  </si>
  <si>
    <t xml:space="preserve">198/496(39.92)</t>
  </si>
  <si>
    <t xml:space="preserve">gene=EVM08G000760 </t>
  </si>
  <si>
    <t xml:space="preserve">sid|76599|pid|55742|hfid|1502|sfid|620|gb|KDQ59106.1|gi|646394733|taxonID|933084|JaapiaargillaceaMUCL33604</t>
  </si>
  <si>
    <t xml:space="preserve">EVM08G001350.1</t>
  </si>
  <si>
    <t xml:space="preserve">CYP4_193</t>
  </si>
  <si>
    <t xml:space="preserve">152/519(29.29)</t>
  </si>
  <si>
    <t xml:space="preserve">gene=EVM08G001350 </t>
  </si>
  <si>
    <t xml:space="preserve">sid|84735|pid|62499|hfid|163|sfid|4|gb|KEP51574.1|gi|660967270|taxonID|1423351|Rhizoctoniasolani123E</t>
  </si>
  <si>
    <t xml:space="preserve">EVM08G001370.1</t>
  </si>
  <si>
    <t xml:space="preserve">29/84(34.52)</t>
  </si>
  <si>
    <t xml:space="preserve">gene=EVM08G001370 </t>
  </si>
  <si>
    <t xml:space="preserve">EVM08G002940.1</t>
  </si>
  <si>
    <t xml:space="preserve">55/197(27.92)</t>
  </si>
  <si>
    <t xml:space="preserve">gene=EVM08G002940 </t>
  </si>
  <si>
    <t xml:space="preserve">EVM08G002990.1</t>
  </si>
  <si>
    <t xml:space="preserve">67/202(33.17)</t>
  </si>
  <si>
    <t xml:space="preserve">gene=EVM08G002990 </t>
  </si>
  <si>
    <t xml:space="preserve">EVM08G003060.1</t>
  </si>
  <si>
    <t xml:space="preserve">149/536(27.80)</t>
  </si>
  <si>
    <t xml:space="preserve">gene=EVM08G003060 </t>
  </si>
  <si>
    <t xml:space="preserve">EVM08G003400.1</t>
  </si>
  <si>
    <t xml:space="preserve">61/210(29.05)</t>
  </si>
  <si>
    <t xml:space="preserve">gene=EVM08G003400 </t>
  </si>
  <si>
    <t xml:space="preserve">EVM08G004280.1</t>
  </si>
  <si>
    <t xml:space="preserve">204/473(43.13)</t>
  </si>
  <si>
    <t xml:space="preserve">gene=EVM08G004280 </t>
  </si>
  <si>
    <t xml:space="preserve">EVM08G004460.1</t>
  </si>
  <si>
    <t xml:space="preserve">CYP620_5</t>
  </si>
  <si>
    <t xml:space="preserve">203/487(41.68)</t>
  </si>
  <si>
    <t xml:space="preserve">gene=EVM08G004460 </t>
  </si>
  <si>
    <t xml:space="preserve">sid|99109|pid|74807|hfid|1546|sfid|620|gb|KDQ55433.1|gi|646390789|taxonID|933084|JaapiaargillaceaMUCL33604</t>
  </si>
  <si>
    <t xml:space="preserve">EVM08G005000.1</t>
  </si>
  <si>
    <t xml:space="preserve">77/268(28.73)</t>
  </si>
  <si>
    <t xml:space="preserve">gene=EVM08G005000 </t>
  </si>
  <si>
    <t xml:space="preserve">EVM08G005020.1</t>
  </si>
  <si>
    <t xml:space="preserve">CYP78_29</t>
  </si>
  <si>
    <t xml:space="preserve">141/482(29.25)</t>
  </si>
  <si>
    <t xml:space="preserve">gene=EVM08G005020 </t>
  </si>
  <si>
    <t xml:space="preserve">sid|84444|pid|62262|hfid|619|sfid|78|gi|119490142|taxonID|331117|NeosartoryafischeriNRRL181</t>
  </si>
  <si>
    <t xml:space="preserve">EVM08G005130.1</t>
  </si>
  <si>
    <t xml:space="preserve">93/478(19.46)</t>
  </si>
  <si>
    <t xml:space="preserve">gene=EVM08G005130 </t>
  </si>
  <si>
    <t xml:space="preserve">EVM08G005200.1</t>
  </si>
  <si>
    <t xml:space="preserve">42/97(43.30)</t>
  </si>
  <si>
    <t xml:space="preserve">gene=EVM08G005200 </t>
  </si>
  <si>
    <t xml:space="preserve">EVM09G000440.1</t>
  </si>
  <si>
    <t xml:space="preserve">85/301(28.24)</t>
  </si>
  <si>
    <t xml:space="preserve">gene=EVM09G000440 </t>
  </si>
  <si>
    <t xml:space="preserve">EVM09G000940.1</t>
  </si>
  <si>
    <t xml:space="preserve">82/309(26.54)</t>
  </si>
  <si>
    <t xml:space="preserve">gene=EVM09G000940 </t>
  </si>
  <si>
    <t xml:space="preserve">EVM09G001370.1</t>
  </si>
  <si>
    <t xml:space="preserve">95/383(24.80)</t>
  </si>
  <si>
    <t xml:space="preserve">gene=EVM09G001370 </t>
  </si>
  <si>
    <t xml:space="preserve">EVM09G001650.1</t>
  </si>
  <si>
    <t xml:space="preserve">148/505(29.31)</t>
  </si>
  <si>
    <t xml:space="preserve">gene=EVM09G001650 </t>
  </si>
  <si>
    <t xml:space="preserve">EVM09G001800.1</t>
  </si>
  <si>
    <t xml:space="preserve">CYP2_1163</t>
  </si>
  <si>
    <t xml:space="preserve">22/55(40.00)</t>
  </si>
  <si>
    <t xml:space="preserve">gene=EVM09G001800 </t>
  </si>
  <si>
    <t xml:space="preserve">sid|9058|pid|6312|hfid|17|sfid|2|gb|EPQ09303.1|gi|521027515|taxonID|109478|Myotisbrandtii</t>
  </si>
  <si>
    <t xml:space="preserve">EVM09G001860.1</t>
  </si>
  <si>
    <t xml:space="preserve">CYP505_26</t>
  </si>
  <si>
    <t xml:space="preserve">317/876(36.19)</t>
  </si>
  <si>
    <t xml:space="preserve">gene=EVM09G001860 </t>
  </si>
  <si>
    <t xml:space="preserve">sid|56747|pid|40208|hfid|1408|sfid|505|gb|KEQ70087.1|gi|662512513|taxonID|1043004|AureobasidiumnamibiaeCBS147.97</t>
  </si>
  <si>
    <t xml:space="preserve">EVM09G002100.1</t>
  </si>
  <si>
    <t xml:space="preserve">113/467(24.20)</t>
  </si>
  <si>
    <t xml:space="preserve">gene=EVM09G002100 </t>
  </si>
  <si>
    <t xml:space="preserve">EVM09G002320.1</t>
  </si>
  <si>
    <t xml:space="preserve">59/200(29.50)</t>
  </si>
  <si>
    <t xml:space="preserve">gene=EVM09G002320 </t>
  </si>
  <si>
    <t xml:space="preserve">EVM09G003080.1</t>
  </si>
  <si>
    <t xml:space="preserve">CYP620_1</t>
  </si>
  <si>
    <t xml:space="preserve">49/128(38.28)</t>
  </si>
  <si>
    <t xml:space="preserve">gene=EVM09G003080 </t>
  </si>
  <si>
    <t xml:space="preserve">sid|94133|pid|70554|hfid|1546|sfid|620|gb|EMD32418.1|gi|449541434|taxonID|914234|CeriporiopsissubvermisporaB</t>
  </si>
  <si>
    <t xml:space="preserve">EVM09G003160.1</t>
  </si>
  <si>
    <t xml:space="preserve">CYP505_316</t>
  </si>
  <si>
    <t xml:space="preserve">164/484(33.88)</t>
  </si>
  <si>
    <t xml:space="preserve">gene=EVM09G003160 </t>
  </si>
  <si>
    <t xml:space="preserve">sid|47079|pid|33333|hfid|1411|sfid|505|gb|EWY84311.1|gi|587661957|taxonID|909455|FusariumoxysporumFOSC3-a</t>
  </si>
  <si>
    <t xml:space="preserve">EVM09G003200.1</t>
  </si>
  <si>
    <t xml:space="preserve">98/259(37.84)</t>
  </si>
  <si>
    <t xml:space="preserve">gene=EVM09G003200 </t>
  </si>
  <si>
    <t xml:space="preserve">EVM09G003740.1</t>
  </si>
  <si>
    <t xml:space="preserve">73/259(28.19)</t>
  </si>
  <si>
    <t xml:space="preserve">gene=EVM09G003740 </t>
  </si>
  <si>
    <t xml:space="preserve">EVM09G004200.1</t>
  </si>
  <si>
    <t xml:space="preserve">CYP620_2</t>
  </si>
  <si>
    <t xml:space="preserve">185/484(38.22)</t>
  </si>
  <si>
    <t xml:space="preserve">gene=EVM09G004200 </t>
  </si>
  <si>
    <t xml:space="preserve">sid|98097|pid|73910|hfid|1546|sfid|620|gb|KDR70118.1|gi|648156338|taxonID|685588|GalerinamarginataCBS339.88</t>
  </si>
  <si>
    <t xml:space="preserve">EVM09G004310.1</t>
  </si>
  <si>
    <t xml:space="preserve">243/497(48.89)</t>
  </si>
  <si>
    <t xml:space="preserve">gene=EVM09G004310 </t>
  </si>
  <si>
    <t xml:space="preserve">EVM09G004330.1</t>
  </si>
  <si>
    <t xml:space="preserve">184/450(40.89)</t>
  </si>
  <si>
    <t xml:space="preserve">gene=EVM09G004330 </t>
  </si>
  <si>
    <t xml:space="preserve">EVM09G004340.1</t>
  </si>
  <si>
    <t xml:space="preserve">265/494(53.64)</t>
  </si>
  <si>
    <t xml:space="preserve">gene=EVM09G004340 </t>
  </si>
  <si>
    <t xml:space="preserve">EVM09G004350.1</t>
  </si>
  <si>
    <t xml:space="preserve">241/472(51.06)</t>
  </si>
  <si>
    <t xml:space="preserve">gene=EVM09G004350 </t>
  </si>
  <si>
    <t xml:space="preserve">EVM09G004700.1</t>
  </si>
  <si>
    <t xml:space="preserve">192/500(38.40)</t>
  </si>
  <si>
    <t xml:space="preserve">gene=EVM09G004700 </t>
  </si>
  <si>
    <t xml:space="preserve">EVM09G004720.1</t>
  </si>
  <si>
    <t xml:space="preserve">192/474(40.51)</t>
  </si>
  <si>
    <t xml:space="preserve">gene=EVM09G004720 </t>
  </si>
  <si>
    <t xml:space="preserve">EVM0G007560.1</t>
  </si>
  <si>
    <t xml:space="preserve">105/364(28.85)</t>
  </si>
  <si>
    <t xml:space="preserve">gene=EVM0G007560 </t>
  </si>
  <si>
    <t xml:space="preserve">EVM0G007760.1</t>
  </si>
  <si>
    <t xml:space="preserve">gene=EVM0G007760 </t>
  </si>
  <si>
    <t xml:space="preserve">EVM09G004800.1</t>
  </si>
  <si>
    <t xml:space="preserve">89/323(27.55)</t>
  </si>
  <si>
    <t xml:space="preserve">gene=EVM09G004800 </t>
  </si>
  <si>
    <t xml:space="preserve">EVM09G004870.1</t>
  </si>
  <si>
    <t xml:space="preserve">94/399(23.56)</t>
  </si>
  <si>
    <t xml:space="preserve">gene=EVM09G004870 </t>
  </si>
  <si>
    <t xml:space="preserve">EVM09G004890.1</t>
  </si>
  <si>
    <t xml:space="preserve">91/298(30.54)</t>
  </si>
  <si>
    <t xml:space="preserve">gene=EVM09G004890 </t>
  </si>
  <si>
    <t xml:space="preserve">EVM09G005180.1</t>
  </si>
  <si>
    <t xml:space="preserve">28/96(29.17)</t>
  </si>
  <si>
    <t xml:space="preserve">gene=EVM09G005180 </t>
  </si>
  <si>
    <t xml:space="preserve">EVM09G005260.1</t>
  </si>
  <si>
    <t xml:space="preserve">CYP102_123</t>
  </si>
  <si>
    <t xml:space="preserve">166/629(26.39)</t>
  </si>
  <si>
    <t xml:space="preserve">gene=EVM09G005260 </t>
  </si>
  <si>
    <t xml:space="preserve">sid|57622|pid|40859|hfid|742|sfid|102|gi|639453808|taxonID|44249|Paenibacillus</t>
  </si>
  <si>
    <t xml:space="preserve">EVM09G005420.1</t>
  </si>
  <si>
    <t xml:space="preserve">145/489(29.65)</t>
  </si>
  <si>
    <t xml:space="preserve">gene=EVM09G005420 </t>
  </si>
  <si>
    <t xml:space="preserve">EVM09G005430.1</t>
  </si>
  <si>
    <t xml:space="preserve">CYP7_118</t>
  </si>
  <si>
    <t xml:space="preserve">135/473(28.54)</t>
  </si>
  <si>
    <t xml:space="preserve">gene=EVM09G005430 </t>
  </si>
  <si>
    <t xml:space="preserve">sid|88770|pid|65919|hfid|259|sfid|7|gi|573892647|taxonID|7918|Lepisosteusoculatus</t>
  </si>
  <si>
    <t xml:space="preserve">EVM09G005500.1</t>
  </si>
  <si>
    <t xml:space="preserve">134/473(28.33)</t>
  </si>
  <si>
    <t xml:space="preserve">gene=EVM09G005500 </t>
  </si>
  <si>
    <t xml:space="preserve">EVM09G005510.1</t>
  </si>
  <si>
    <t xml:space="preserve">148/495(29.90)</t>
  </si>
  <si>
    <t xml:space="preserve">gene=EVM09G005510 </t>
  </si>
  <si>
    <t xml:space="preserve">EVM09G005790.1</t>
  </si>
  <si>
    <t xml:space="preserve">67/232(28.88)</t>
  </si>
  <si>
    <t xml:space="preserve">gene=EVM09G005790 </t>
  </si>
  <si>
    <t xml:space="preserve">EVM09G006290.1</t>
  </si>
  <si>
    <t xml:space="preserve">CYP78_30</t>
  </si>
  <si>
    <t xml:space="preserve">158/567(27.87)</t>
  </si>
  <si>
    <t xml:space="preserve">gene=EVM09G006290 </t>
  </si>
  <si>
    <t xml:space="preserve">sid|84446|pid|62264|hfid|619|sfid|78|gb|EYE95192.1|gi|599156016|taxonID|1388766|AspergillusruberCBS135680</t>
  </si>
  <si>
    <t xml:space="preserve">EVM09G006300.1</t>
  </si>
  <si>
    <t xml:space="preserve">CYP78_42</t>
  </si>
  <si>
    <t xml:space="preserve">145/476(30.46)</t>
  </si>
  <si>
    <t xml:space="preserve">gene=EVM09G006300 </t>
  </si>
  <si>
    <t xml:space="preserve">sid|84458|pid|62273|hfid|619|sfid|78|dbj|BAE57429.1|gi|83767290|gi|317143355|taxonID|510516|AspergillusoryzaeRIB40</t>
  </si>
  <si>
    <t xml:space="preserve">EVM09G006430.1</t>
  </si>
  <si>
    <t xml:space="preserve">CYP53_226</t>
  </si>
  <si>
    <t xml:space="preserve">32/74(43.24)</t>
  </si>
  <si>
    <t xml:space="preserve">gene=EVM09G006430 </t>
  </si>
  <si>
    <t xml:space="preserve">sid|15532|pid|11339|hfid|439|sfid|53|gi|597574127|taxonID|1072389|Marssoninabrunneaf.sp.multigermtubiMB_m1</t>
  </si>
  <si>
    <t xml:space="preserve">EVM0G010700.1</t>
  </si>
  <si>
    <t xml:space="preserve">CYP75_15</t>
  </si>
  <si>
    <t xml:space="preserve">55/142(38.73)</t>
  </si>
  <si>
    <t xml:space="preserve">gene=EVM0G010700 </t>
  </si>
  <si>
    <t xml:space="preserve">sid|98368|pid|74148|hfid|593|sfid|75|gb|AFW62812.1|gi|413922880|taxonID|4577|Zeamays</t>
  </si>
  <si>
    <t xml:space="preserve">EVM00G000090.1</t>
  </si>
  <si>
    <t xml:space="preserve">34/98(34.69)</t>
  </si>
  <si>
    <t xml:space="preserve">gene=EVM00G000090 </t>
  </si>
  <si>
    <t xml:space="preserve">EVM00G000160.1</t>
  </si>
  <si>
    <t xml:space="preserve">CYP4_167</t>
  </si>
  <si>
    <t xml:space="preserve">168/541(31.05)</t>
  </si>
  <si>
    <t xml:space="preserve">gene=EVM00G000160 </t>
  </si>
  <si>
    <t xml:space="preserve">sid|49138|pid|34607|hfid|155|sfid|4|gi|636769941|taxonID|1116229|GlarealozoyensisATCC20868</t>
  </si>
  <si>
    <t xml:space="preserve">EVM00G000170.1</t>
  </si>
  <si>
    <t xml:space="preserve">CYP78_49</t>
  </si>
  <si>
    <t xml:space="preserve">140/454(30.84)</t>
  </si>
  <si>
    <t xml:space="preserve">gene=EVM00G000170 </t>
  </si>
  <si>
    <t xml:space="preserve">sid|84465|pid|62278|hfid|619|sfid|78|gb|KEY79284.1|gi|666431685|taxonID|1476192|Aspergillusfumigatusvar.RP-2014</t>
  </si>
  <si>
    <t xml:space="preserve">EVM00G000260.1</t>
  </si>
  <si>
    <t xml:space="preserve">132/502(26.29)</t>
  </si>
  <si>
    <t xml:space="preserve">gene=EVM00G000260 </t>
  </si>
  <si>
    <t xml:space="preserve">EVM00G000320.1</t>
  </si>
  <si>
    <t xml:space="preserve">75/219(34.25)</t>
  </si>
  <si>
    <t xml:space="preserve">gene=EVM00G000320 </t>
  </si>
  <si>
    <t xml:space="preserve">EVM00G000470.1</t>
  </si>
  <si>
    <t xml:space="preserve">gene=EVM00G000470 </t>
  </si>
  <si>
    <t xml:space="preserve">EVM00G000550.1</t>
  </si>
  <si>
    <t xml:space="preserve">183/497(36.82)</t>
  </si>
  <si>
    <t xml:space="preserve">gene=EVM00G000550 </t>
  </si>
  <si>
    <t xml:space="preserve">EVM00G000560.1</t>
  </si>
  <si>
    <t xml:space="preserve">gene=EVM00G000560 </t>
  </si>
  <si>
    <t xml:space="preserve">EVM00G000580.1</t>
  </si>
  <si>
    <t xml:space="preserve">CYP620_690</t>
  </si>
  <si>
    <t xml:space="preserve">189/535(35.33)</t>
  </si>
  <si>
    <t xml:space="preserve">gene=EVM00G000580 </t>
  </si>
  <si>
    <t xml:space="preserve">sid|57234|pid|40570|hfid|1521|sfid|620|gb|KDR66539.1|gi|648152694|taxonID|685588|GalerinamarginataCBS339.88</t>
  </si>
  <si>
    <t xml:space="preserve">EVM00G000670.1</t>
  </si>
  <si>
    <t xml:space="preserve">94/341(27.57)</t>
  </si>
  <si>
    <t xml:space="preserve">gene=EVM00G000670 </t>
  </si>
  <si>
    <t xml:space="preserve">EVM00G000780.1</t>
  </si>
  <si>
    <t xml:space="preserve">139/323(43.03)</t>
  </si>
  <si>
    <t xml:space="preserve">gene=EVM00G000780 </t>
  </si>
  <si>
    <t xml:space="preserve">EVM00G000790.1</t>
  </si>
  <si>
    <t xml:space="preserve">CYP620_63</t>
  </si>
  <si>
    <t xml:space="preserve">36/101(35.64)</t>
  </si>
  <si>
    <t xml:space="preserve">gene=EVM00G000790 </t>
  </si>
  <si>
    <t xml:space="preserve">sid|90182|pid|67139|hfid|1511|sfid|620|gi|598040215|taxonID|717982|AuriculariadelicataTFB-10046SS5</t>
  </si>
  <si>
    <t xml:space="preserve">EVM00G000850.1</t>
  </si>
  <si>
    <t xml:space="preserve">CYP620_32</t>
  </si>
  <si>
    <t xml:space="preserve">92/302(30.46)</t>
  </si>
  <si>
    <t xml:space="preserve">gene=EVM00G000850 </t>
  </si>
  <si>
    <t xml:space="preserve">sid|58532|pid|41335|hfid|1539|sfid|620|gi|597991915|taxonID|597362|Agaricusbisporusvar.burnettiiJB137-S8</t>
  </si>
  <si>
    <t xml:space="preserve">EVM00G000860.1</t>
  </si>
  <si>
    <t xml:space="preserve">194/514(37.74)</t>
  </si>
  <si>
    <t xml:space="preserve">gene=EVM00G000860 </t>
  </si>
  <si>
    <t xml:space="preserve">EVM00G000910.1</t>
  </si>
  <si>
    <t xml:space="preserve">CYP620_557</t>
  </si>
  <si>
    <t xml:space="preserve">162/502(32.27)</t>
  </si>
  <si>
    <t xml:space="preserve">gene=EVM00G000910 </t>
  </si>
  <si>
    <t xml:space="preserve">sid|104152|pid|79372|hfid|1503|sfid|620|gb|ETW78566.1|gi|575062949|taxonID|747525|HeterobasidionirregulareTC32-1</t>
  </si>
  <si>
    <t xml:space="preserve">EVM00G001140.1</t>
  </si>
  <si>
    <t xml:space="preserve">83/274(30.29)</t>
  </si>
  <si>
    <t xml:space="preserve">gene=EVM00G001140 </t>
  </si>
  <si>
    <t xml:space="preserve">EVM00G001190.1</t>
  </si>
  <si>
    <t xml:space="preserve">gene=EVM00G001190 </t>
  </si>
  <si>
    <t xml:space="preserve">EVM00G001200.1</t>
  </si>
  <si>
    <t xml:space="preserve">120/368(32.61)</t>
  </si>
  <si>
    <t xml:space="preserve">gene=EVM00G001200 </t>
  </si>
  <si>
    <t xml:space="preserve">EVM00G001220.1</t>
  </si>
  <si>
    <t xml:space="preserve">116/350(33.14)</t>
  </si>
  <si>
    <t xml:space="preserve">gene=EVM00G001220 </t>
  </si>
  <si>
    <t xml:space="preserve">EVM00G001250.1</t>
  </si>
  <si>
    <t xml:space="preserve">CYP83_278</t>
  </si>
  <si>
    <t xml:space="preserve">168/501(33.53)</t>
  </si>
  <si>
    <t xml:space="preserve">gene=EVM00G001250 </t>
  </si>
  <si>
    <t xml:space="preserve">sid|70427|pid|50730|hfid|662|sfid|83|gb|KDR77141.1|gi|648163450|taxonID|685588|GalerinamarginataCBS339.88</t>
  </si>
  <si>
    <t xml:space="preserve">EVM00G001420.1</t>
  </si>
  <si>
    <t xml:space="preserve">CYP721_2</t>
  </si>
  <si>
    <t xml:space="preserve">42/118(35.59)</t>
  </si>
  <si>
    <t xml:space="preserve">gene=EVM00G001420 </t>
  </si>
  <si>
    <t xml:space="preserve">sid|107734|pid|82630|hfid|1641|sfid|721|emb|CBI19669.3|gi|302142466|gi|225458337|taxonID|29760|Vitisvinifera</t>
  </si>
  <si>
    <t xml:space="preserve">EVM00G001560.1</t>
  </si>
  <si>
    <t xml:space="preserve">79/289(27.34)</t>
  </si>
  <si>
    <t xml:space="preserve">gene=EVM00G001560 </t>
  </si>
  <si>
    <t xml:space="preserve">EVM00G001660.1</t>
  </si>
  <si>
    <t xml:space="preserve">184/440(41.82)</t>
  </si>
  <si>
    <t xml:space="preserve">gene=EVM00G001660 </t>
  </si>
  <si>
    <t xml:space="preserve">EVM00G001880.1</t>
  </si>
  <si>
    <t xml:space="preserve">41/100(41.00)</t>
  </si>
  <si>
    <t xml:space="preserve">gene=EVM00G001880 </t>
  </si>
  <si>
    <t xml:space="preserve">EVM00G002020.1</t>
  </si>
  <si>
    <t xml:space="preserve">180/486(37.04)</t>
  </si>
  <si>
    <t xml:space="preserve">gene=EVM00G002020 </t>
  </si>
  <si>
    <t xml:space="preserve">EVM00G002120.1</t>
  </si>
  <si>
    <t xml:space="preserve">216/551(39.20)</t>
  </si>
  <si>
    <t xml:space="preserve">gene=EVM00G002120 </t>
  </si>
  <si>
    <t xml:space="preserve">EVM00G002250.1</t>
  </si>
  <si>
    <t xml:space="preserve">83/277(29.96)</t>
  </si>
  <si>
    <t xml:space="preserve">gene=EVM00G002250 </t>
  </si>
  <si>
    <t xml:space="preserve">EVM00G002420.1</t>
  </si>
  <si>
    <t xml:space="preserve">90/275(32.73)</t>
  </si>
  <si>
    <t xml:space="preserve">gene=EVM00G002420 </t>
  </si>
  <si>
    <t xml:space="preserve">EVM00G003060.1</t>
  </si>
  <si>
    <t xml:space="preserve">66/200(33.00)</t>
  </si>
  <si>
    <t xml:space="preserve">gene=EVM00G003060 </t>
  </si>
  <si>
    <t xml:space="preserve">EVM00G003330.1</t>
  </si>
  <si>
    <t xml:space="preserve">39/116(33.62)</t>
  </si>
  <si>
    <t xml:space="preserve">gene=EVM00G003330 </t>
  </si>
  <si>
    <t xml:space="preserve">EVM00G003410.1</t>
  </si>
  <si>
    <t xml:space="preserve">75/276(27.17)</t>
  </si>
  <si>
    <t xml:space="preserve">gene=EVM00G003410 </t>
  </si>
  <si>
    <t xml:space="preserve">EVM00G003660.1</t>
  </si>
  <si>
    <t xml:space="preserve">CYP505_298</t>
  </si>
  <si>
    <t xml:space="preserve">42/205(20.49)</t>
  </si>
  <si>
    <t xml:space="preserve">gene=EVM00G003660 </t>
  </si>
  <si>
    <t xml:space="preserve">sid|14501|pid|10660|hfid|1406|sfid|505|gb|EHL01570.1|gi|361129682|taxonID|1104152|Glarealozoyensis74030</t>
  </si>
  <si>
    <t xml:space="preserve">EVM00G003730.1</t>
  </si>
  <si>
    <t xml:space="preserve">100/341(29.33)</t>
  </si>
  <si>
    <t xml:space="preserve">gene=EVM00G003730 </t>
  </si>
  <si>
    <t xml:space="preserve">EVM00G004910.1</t>
  </si>
  <si>
    <t xml:space="preserve">65/143(45.45)</t>
  </si>
  <si>
    <t xml:space="preserve">gene=EVM00G004910 </t>
  </si>
  <si>
    <t xml:space="preserve">EVM00G005180.1</t>
  </si>
  <si>
    <t xml:space="preserve">61/227(26.87)</t>
  </si>
  <si>
    <t xml:space="preserve">gene=EVM00G005180 </t>
  </si>
  <si>
    <t xml:space="preserve">EVM00G005560.1</t>
  </si>
  <si>
    <t xml:space="preserve">48/132(36.36)</t>
  </si>
  <si>
    <t xml:space="preserve">gene=EVM00G005560 </t>
  </si>
  <si>
    <t xml:space="preserve">EVM00G005570.1</t>
  </si>
  <si>
    <t xml:space="preserve">38/117(32.48)</t>
  </si>
  <si>
    <t xml:space="preserve">gene=EVM00G005570 </t>
  </si>
  <si>
    <t xml:space="preserve">EVM00G005830.1</t>
  </si>
  <si>
    <t xml:space="preserve">CYP620_278</t>
  </si>
  <si>
    <t xml:space="preserve">203/490(41.43)</t>
  </si>
  <si>
    <t xml:space="preserve">gene=EVM00G005830 </t>
  </si>
  <si>
    <t xml:space="preserve">sid|91511|pid|68272|hfid|1495|sfid|620|gi|568445770|taxonID|936046|Agaricusbisporusvar.bisporusH97</t>
  </si>
  <si>
    <t xml:space="preserve">EVM00G006530.1</t>
  </si>
  <si>
    <t xml:space="preserve">66/217(30.41)</t>
  </si>
  <si>
    <t xml:space="preserve">gene=EVM00G006530 </t>
  </si>
  <si>
    <t xml:space="preserve">EVM00G006660.1</t>
  </si>
  <si>
    <t xml:space="preserve">104/376(27.66)</t>
  </si>
  <si>
    <t xml:space="preserve">gene=EVM00G006660 </t>
  </si>
  <si>
    <t xml:space="preserve">EVM00G006740.1</t>
  </si>
  <si>
    <t xml:space="preserve">CYP52_668</t>
  </si>
  <si>
    <t xml:space="preserve">200/563(35.52)</t>
  </si>
  <si>
    <t xml:space="preserve">gene=EVM00G006740 </t>
  </si>
  <si>
    <t xml:space="preserve">sid|100990|pid|76526|hfid|429|sfid|52|gi|595773118|taxonID|694068|FomitiporiamediterraneaMF3/22</t>
  </si>
  <si>
    <t xml:space="preserve">EVM00G007110.1</t>
  </si>
  <si>
    <t xml:space="preserve">80/257(31.13)</t>
  </si>
  <si>
    <t xml:space="preserve">gene=EVM00G007110 </t>
  </si>
  <si>
    <t xml:space="preserve">EVM00G007510.1</t>
  </si>
  <si>
    <t xml:space="preserve">64/201(31.84)</t>
  </si>
  <si>
    <t xml:space="preserve">gene=EVM00G007510 </t>
  </si>
  <si>
    <t xml:space="preserve">EVM00G007630.1</t>
  </si>
  <si>
    <t xml:space="preserve">CYP645_31</t>
  </si>
  <si>
    <t xml:space="preserve">91/359(25.35)</t>
  </si>
  <si>
    <t xml:space="preserve">gene=EVM00G007630 </t>
  </si>
  <si>
    <t xml:space="preserve">sid|16193|pid|11862|hfid|1559|sfid|645|gb|KFA67897.1|gi|667726294|taxonID|1283841|StachybotryschlorohalonataIBT40285</t>
  </si>
  <si>
    <t xml:space="preserve">EVM00G008300.1</t>
  </si>
  <si>
    <t xml:space="preserve">89/294(30.27)</t>
  </si>
  <si>
    <t xml:space="preserve">gene=EVM00G008300 </t>
  </si>
  <si>
    <t xml:space="preserve">EVM00G008320.1</t>
  </si>
  <si>
    <t xml:space="preserve">141/510(27.65)</t>
  </si>
  <si>
    <t xml:space="preserve">gene=EVM00G008320 </t>
  </si>
  <si>
    <t xml:space="preserve">EVM00G008390.1</t>
  </si>
  <si>
    <t xml:space="preserve">137/497(27.57)</t>
  </si>
  <si>
    <t xml:space="preserve">gene=EVM00G008390 </t>
  </si>
  <si>
    <t xml:space="preserve">EVM00G008910.1</t>
  </si>
  <si>
    <t xml:space="preserve">60/261(22.99)</t>
  </si>
  <si>
    <t xml:space="preserve">gene=EVM00G008910 </t>
  </si>
  <si>
    <t xml:space="preserve">EVM00G009700.1</t>
  </si>
  <si>
    <t xml:space="preserve">176/525(33.52)</t>
  </si>
  <si>
    <t xml:space="preserve">gene=EVM00G009700 </t>
  </si>
  <si>
    <t xml:space="preserve">EVM00G009810.1</t>
  </si>
  <si>
    <t xml:space="preserve">103/375(27.47)</t>
  </si>
  <si>
    <t xml:space="preserve">gene=EVM00G009810 </t>
  </si>
  <si>
    <t xml:space="preserve">CYP2</t>
  </si>
  <si>
    <t xml:space="preserve">CYP3</t>
  </si>
  <si>
    <t xml:space="preserve">CYP4</t>
  </si>
  <si>
    <t xml:space="preserve">CYP5</t>
  </si>
  <si>
    <t xml:space="preserve">CYP6</t>
  </si>
  <si>
    <t xml:space="preserve">CYP7</t>
  </si>
  <si>
    <t xml:space="preserve">CYP51</t>
  </si>
  <si>
    <t xml:space="preserve">CYP52</t>
  </si>
  <si>
    <t xml:space="preserve">CYP53</t>
  </si>
  <si>
    <t xml:space="preserve">CYP61</t>
  </si>
  <si>
    <t xml:space="preserve">CYP65</t>
  </si>
  <si>
    <t xml:space="preserve">CYP71</t>
  </si>
  <si>
    <t xml:space="preserve">CYP75</t>
  </si>
  <si>
    <t xml:space="preserve">CYP78</t>
  </si>
  <si>
    <t xml:space="preserve">CYP79</t>
  </si>
  <si>
    <t xml:space="preserve">CYP81</t>
  </si>
  <si>
    <t xml:space="preserve">CYP83</t>
  </si>
  <si>
    <t xml:space="preserve">CYP94</t>
  </si>
  <si>
    <t xml:space="preserve">CYP97</t>
  </si>
  <si>
    <t xml:space="preserve">CYP102</t>
  </si>
  <si>
    <t xml:space="preserve">CYP107</t>
  </si>
  <si>
    <t xml:space="preserve">CYP116</t>
  </si>
  <si>
    <t xml:space="preserve">CYP125</t>
  </si>
  <si>
    <t xml:space="preserve">CYP140</t>
  </si>
  <si>
    <t xml:space="preserve">CYP149</t>
  </si>
  <si>
    <t xml:space="preserve">CYP158</t>
  </si>
  <si>
    <t xml:space="preserve">CYP183</t>
  </si>
  <si>
    <t xml:space="preserve">CYP504</t>
  </si>
  <si>
    <t xml:space="preserve">CYP505</t>
  </si>
  <si>
    <t xml:space="preserve">CYP509</t>
  </si>
  <si>
    <t xml:space="preserve">CYP512</t>
  </si>
  <si>
    <t xml:space="preserve">CYP578</t>
  </si>
  <si>
    <t xml:space="preserve">CYP620</t>
  </si>
  <si>
    <t xml:space="preserve">CYP645</t>
  </si>
  <si>
    <t xml:space="preserve">CYP704</t>
  </si>
  <si>
    <t xml:space="preserve">CYP705</t>
  </si>
  <si>
    <t xml:space="preserve">CYP706</t>
  </si>
  <si>
    <t xml:space="preserve">CYP714</t>
  </si>
  <si>
    <t xml:space="preserve">CYP721</t>
  </si>
  <si>
    <t xml:space="preserve">CYP749</t>
  </si>
  <si>
    <t xml:space="preserve">CYP5080</t>
  </si>
</sst>
</file>

<file path=xl/styles.xml><?xml version="1.0" encoding="utf-8"?>
<styleSheet xmlns="http://schemas.openxmlformats.org/spreadsheetml/2006/main">
  <numFmts count="9">
    <numFmt numFmtId="164" formatCode="General"/>
    <numFmt numFmtId="165" formatCode="0%"/>
    <numFmt numFmtId="166" formatCode="0.00%"/>
    <numFmt numFmtId="167" formatCode="#,##0"/>
    <numFmt numFmtId="168" formatCode="#,##0.0"/>
    <numFmt numFmtId="169" formatCode="0.00_ "/>
    <numFmt numFmtId="170" formatCode="General"/>
    <numFmt numFmtId="171" formatCode="0.00E+00"/>
    <numFmt numFmtId="172" formatCode="0.0%"/>
  </numFmts>
  <fonts count="18">
    <font>
      <sz val="12"/>
      <name val="宋体"/>
      <family val="0"/>
      <charset val="134"/>
    </font>
    <font>
      <sz val="10"/>
      <name val="Arial"/>
      <family val="0"/>
    </font>
    <font>
      <sz val="10"/>
      <name val="Arial"/>
      <family val="0"/>
    </font>
    <font>
      <sz val="10"/>
      <name val="Arial"/>
      <family val="0"/>
    </font>
    <font>
      <sz val="10"/>
      <name val="Calibri"/>
      <family val="2"/>
    </font>
    <font>
      <i val="true"/>
      <sz val="10"/>
      <name val="Calibri"/>
      <family val="2"/>
    </font>
    <font>
      <b val="true"/>
      <sz val="10"/>
      <name val="Calibri"/>
      <family val="2"/>
    </font>
    <font>
      <b val="true"/>
      <i val="true"/>
      <sz val="10"/>
      <name val="Calibri"/>
      <family val="2"/>
    </font>
    <font>
      <sz val="10"/>
      <color rgb="FF0000FF"/>
      <name val="Calibri"/>
      <family val="2"/>
    </font>
    <font>
      <sz val="10"/>
      <name val="Noto Sans"/>
      <family val="2"/>
    </font>
    <font>
      <sz val="12"/>
      <name val="Calibri"/>
      <family val="2"/>
    </font>
    <font>
      <b val="true"/>
      <sz val="12"/>
      <name val="Calibri"/>
      <family val="2"/>
    </font>
    <font>
      <b val="true"/>
      <sz val="10"/>
      <name val="Times New Roman"/>
      <family val="1"/>
    </font>
    <font>
      <sz val="10"/>
      <color rgb="FFFF0000"/>
      <name val="Calibri"/>
      <family val="2"/>
    </font>
    <font>
      <sz val="8"/>
      <name val="Calibri"/>
      <family val="2"/>
    </font>
    <font>
      <sz val="8"/>
      <color rgb="FFFF0000"/>
      <name val="Calibri"/>
      <family val="2"/>
    </font>
    <font>
      <b val="true"/>
      <sz val="8"/>
      <name val="Calibri"/>
      <family val="2"/>
    </font>
    <font>
      <sz val="8"/>
      <color rgb="FF000000"/>
      <name val="宋体"/>
      <family val="2"/>
    </font>
  </fonts>
  <fills count="4">
    <fill>
      <patternFill patternType="none"/>
    </fill>
    <fill>
      <patternFill patternType="gray125"/>
    </fill>
    <fill>
      <patternFill patternType="solid">
        <fgColor rgb="FF00FFFF"/>
        <bgColor rgb="FF00FFFF"/>
      </patternFill>
    </fill>
    <fill>
      <patternFill patternType="solid">
        <fgColor rgb="FFFFFF00"/>
        <bgColor rgb="FFFFFF00"/>
      </patternFill>
    </fill>
  </fills>
  <borders count="6">
    <border diagonalUp="false" diagonalDown="false">
      <left/>
      <right/>
      <top/>
      <bottom/>
      <diagonal/>
    </border>
    <border diagonalUp="false" diagonalDown="false">
      <left/>
      <right/>
      <top/>
      <bottom style="medium"/>
      <diagonal/>
    </border>
    <border diagonalUp="false" diagonalDown="false">
      <left/>
      <right/>
      <top style="thin"/>
      <bottom/>
      <diagonal/>
    </border>
    <border diagonalUp="false" diagonalDown="false">
      <left/>
      <right/>
      <top style="thin"/>
      <bottom style="thin"/>
      <diagonal/>
    </border>
    <border diagonalUp="false" diagonalDown="false">
      <left/>
      <right/>
      <top/>
      <bottom style="thin"/>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2" borderId="0" xfId="0" applyFont="true" applyBorder="true" applyAlignment="true" applyProtection="false">
      <alignment horizontal="left" vertical="center" textRotation="0" wrapText="false" indent="0" shrinkToFit="false"/>
      <protection locked="true" hidden="false"/>
    </xf>
    <xf numFmtId="165" fontId="4" fillId="2" borderId="0" xfId="0" applyFont="true" applyBorder="true" applyAlignment="true" applyProtection="false">
      <alignment horizontal="left" vertical="center" textRotation="0" wrapText="false" indent="0" shrinkToFit="false"/>
      <protection locked="true" hidden="false"/>
    </xf>
    <xf numFmtId="165" fontId="4" fillId="0" borderId="0" xfId="0" applyFont="true" applyBorder="true" applyAlignment="true" applyProtection="false">
      <alignment horizontal="left" vertical="center" textRotation="0" wrapText="false" indent="0" shrinkToFit="false"/>
      <protection locked="true" hidden="false"/>
    </xf>
    <xf numFmtId="166" fontId="4" fillId="2" borderId="0" xfId="0" applyFont="true" applyBorder="true" applyAlignment="true" applyProtection="false">
      <alignment horizontal="left" vertical="center" textRotation="0" wrapText="false" indent="0" shrinkToFit="false"/>
      <protection locked="true" hidden="false"/>
    </xf>
    <xf numFmtId="166" fontId="4" fillId="0" borderId="0" xfId="0" applyFont="true" applyBorder="true" applyAlignment="true" applyProtection="false">
      <alignment horizontal="left" vertical="center" textRotation="0" wrapText="false" indent="0" shrinkToFit="false"/>
      <protection locked="true" hidden="false"/>
    </xf>
    <xf numFmtId="164" fontId="4" fillId="2" borderId="1" xfId="0" applyFont="true" applyBorder="true" applyAlignment="true" applyProtection="false">
      <alignment horizontal="left" vertical="center" textRotation="0" wrapText="false" indent="0" shrinkToFit="false"/>
      <protection locked="true" hidden="false"/>
    </xf>
    <xf numFmtId="166" fontId="4" fillId="2" borderId="1" xfId="0" applyFont="true" applyBorder="true" applyAlignment="true" applyProtection="false">
      <alignment horizontal="left" vertical="center" textRotation="0" wrapText="false" indent="0" shrinkToFit="false"/>
      <protection locked="true" hidden="false"/>
    </xf>
    <xf numFmtId="166" fontId="4" fillId="0" borderId="1"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7" fontId="4" fillId="0" borderId="0" xfId="0" applyFont="true" applyBorder="true" applyAlignment="true" applyProtection="false">
      <alignment horizontal="left" vertical="center" textRotation="0" wrapText="true" indent="0" shrinkToFit="false"/>
      <protection locked="true" hidden="false"/>
    </xf>
    <xf numFmtId="168"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7" fillId="2" borderId="0" xfId="0" applyFont="true" applyBorder="true" applyAlignment="false" applyProtection="false">
      <alignment horizontal="general" vertical="center" textRotation="0" wrapText="false" indent="0" shrinkToFit="false"/>
      <protection locked="true" hidden="false"/>
    </xf>
    <xf numFmtId="164" fontId="4" fillId="2" borderId="0" xfId="0" applyFont="true" applyBorder="true" applyAlignment="false" applyProtection="false">
      <alignment horizontal="general" vertical="center" textRotation="0" wrapText="false" indent="0" shrinkToFit="false"/>
      <protection locked="true" hidden="false"/>
    </xf>
    <xf numFmtId="167" fontId="4" fillId="2" borderId="0" xfId="0" applyFont="true" applyBorder="true" applyAlignment="true" applyProtection="false">
      <alignment horizontal="left" vertical="center" textRotation="0" wrapText="true" indent="0" shrinkToFit="false"/>
      <protection locked="true" hidden="false"/>
    </xf>
    <xf numFmtId="168" fontId="4" fillId="2" borderId="0" xfId="0" applyFont="true" applyBorder="true" applyAlignment="true" applyProtection="false">
      <alignment horizontal="left" vertical="center" textRotation="0" wrapText="true" indent="0" shrinkToFit="false"/>
      <protection locked="true" hidden="false"/>
    </xf>
    <xf numFmtId="164" fontId="4" fillId="2"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8" fontId="6" fillId="0" borderId="0" xfId="0" applyFont="true" applyBorder="fals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7" fontId="4" fillId="0" borderId="3" xfId="0" applyFont="true" applyBorder="true" applyAlignment="true" applyProtection="false">
      <alignment horizontal="left" vertical="center" textRotation="0" wrapText="true" indent="0" shrinkToFit="false"/>
      <protection locked="true" hidden="false"/>
    </xf>
    <xf numFmtId="164" fontId="4" fillId="0" borderId="3" xfId="0" applyFont="true" applyBorder="true" applyAlignment="true" applyProtection="false">
      <alignment horizontal="left" vertical="center" textRotation="0" wrapText="true" indent="0" shrinkToFit="false"/>
      <protection locked="true" hidden="false"/>
    </xf>
    <xf numFmtId="167" fontId="4" fillId="0" borderId="2" xfId="0" applyFont="true" applyBorder="true" applyAlignment="true" applyProtection="false">
      <alignment horizontal="left" vertical="center" textRotation="0" wrapText="true" indent="0" shrinkToFit="false"/>
      <protection locked="true" hidden="false"/>
    </xf>
    <xf numFmtId="169" fontId="4" fillId="0" borderId="2" xfId="0" applyFont="true" applyBorder="true" applyAlignment="true" applyProtection="false">
      <alignment horizontal="left" vertical="center" textRotation="0" wrapText="true" indent="0" shrinkToFit="false"/>
      <protection locked="true" hidden="false"/>
    </xf>
    <xf numFmtId="164" fontId="4" fillId="0" borderId="4" xfId="0" applyFont="true" applyBorder="true" applyAlignment="true" applyProtection="false">
      <alignment horizontal="left" vertical="center" textRotation="0" wrapText="true" indent="0" shrinkToFit="false"/>
      <protection locked="true" hidden="false"/>
    </xf>
    <xf numFmtId="167" fontId="4" fillId="0" borderId="4" xfId="0" applyFont="true" applyBorder="true" applyAlignment="true" applyProtection="false">
      <alignment horizontal="left" vertical="center" textRotation="0" wrapText="true" indent="0" shrinkToFit="false"/>
      <protection locked="true" hidden="false"/>
    </xf>
    <xf numFmtId="169" fontId="4" fillId="0" borderId="0" xfId="0" applyFont="true" applyBorder="true" applyAlignment="true" applyProtection="false">
      <alignment horizontal="left" vertical="center" textRotation="0" wrapText="true" indent="0" shrinkToFit="false"/>
      <protection locked="true" hidden="false"/>
    </xf>
    <xf numFmtId="169" fontId="4" fillId="0" borderId="4" xfId="0" applyFont="true" applyBorder="true" applyAlignment="true" applyProtection="false">
      <alignment horizontal="left" vertical="center" textRotation="0" wrapText="true" indent="0" shrinkToFit="false"/>
      <protection locked="true" hidden="false"/>
    </xf>
    <xf numFmtId="164" fontId="6" fillId="0" borderId="2"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false" indent="0" shrinkToFit="false"/>
      <protection locked="true" hidden="false"/>
    </xf>
    <xf numFmtId="167" fontId="4" fillId="0" borderId="2" xfId="0" applyFont="true" applyBorder="true" applyAlignment="true" applyProtection="false">
      <alignment horizontal="left" vertical="center" textRotation="0" wrapText="false" indent="0" shrinkToFit="false"/>
      <protection locked="true" hidden="false"/>
    </xf>
    <xf numFmtId="167" fontId="4" fillId="0" borderId="0" xfId="0" applyFont="true" applyBorder="true" applyAlignment="true" applyProtection="false">
      <alignment horizontal="left" vertical="center" textRotation="0" wrapText="false" indent="0" shrinkToFit="false"/>
      <protection locked="true" hidden="false"/>
    </xf>
    <xf numFmtId="164" fontId="4" fillId="0" borderId="4" xfId="0" applyFont="true" applyBorder="true" applyAlignment="true" applyProtection="false">
      <alignment horizontal="left" vertical="center" textRotation="0" wrapText="false" indent="0" shrinkToFit="false"/>
      <protection locked="true" hidden="false"/>
    </xf>
    <xf numFmtId="167" fontId="4" fillId="0" borderId="4"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7" fontId="4" fillId="0" borderId="3" xfId="0" applyFont="true" applyBorder="true" applyAlignment="true" applyProtection="false">
      <alignment horizontal="left" vertical="center" textRotation="0" wrapText="false" indent="0" shrinkToFit="false"/>
      <protection locked="true" hidden="false"/>
    </xf>
    <xf numFmtId="166" fontId="4" fillId="0" borderId="2" xfId="0" applyFont="true" applyBorder="true" applyAlignment="true" applyProtection="false">
      <alignment horizontal="left" vertical="center" textRotation="0" wrapText="false" indent="0" shrinkToFit="false"/>
      <protection locked="true" hidden="false"/>
    </xf>
    <xf numFmtId="167" fontId="6" fillId="0" borderId="4" xfId="0" applyFont="true" applyBorder="true" applyAlignment="true" applyProtection="false">
      <alignment horizontal="left" vertical="center" textRotation="0" wrapText="false" indent="0" shrinkToFit="false"/>
      <protection locked="true" hidden="false"/>
    </xf>
    <xf numFmtId="166" fontId="4" fillId="0" borderId="4"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7" fontId="6" fillId="0" borderId="1"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7" fontId="4" fillId="0" borderId="0" xfId="0" applyFont="true" applyBorder="tru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5" xfId="0" applyFont="true" applyBorder="true" applyAlignment="true" applyProtection="false">
      <alignment horizontal="left" vertical="center" textRotation="0" wrapText="false" indent="0" shrinkToFit="false"/>
      <protection locked="true" hidden="false"/>
    </xf>
    <xf numFmtId="167" fontId="4" fillId="0" borderId="5"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1"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7" fillId="2" borderId="0" xfId="0" applyFont="true" applyBorder="false" applyAlignment="true" applyProtection="false">
      <alignment horizontal="left" vertical="center" textRotation="0" wrapText="fals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13" fillId="2" borderId="0" xfId="0" applyFont="true" applyBorder="false" applyAlignment="true" applyProtection="false">
      <alignment horizontal="center" vertical="center" textRotation="0" wrapText="false" indent="0" shrinkToFit="false"/>
      <protection locked="true" hidden="false"/>
    </xf>
    <xf numFmtId="164" fontId="6" fillId="3"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70" fontId="15" fillId="0" borderId="0" xfId="0" applyFont="true" applyBorder="true" applyAlignment="true" applyProtection="false">
      <alignment horizontal="center" vertical="center" textRotation="0" wrapText="false" indent="0" shrinkToFit="false"/>
      <protection locked="true" hidden="false"/>
    </xf>
    <xf numFmtId="164" fontId="14" fillId="2" borderId="0" xfId="0" applyFont="true" applyBorder="true" applyAlignment="true" applyProtection="false">
      <alignment horizontal="center" vertical="center" textRotation="0" wrapText="false" indent="0" shrinkToFit="false"/>
      <protection locked="true" hidden="false"/>
    </xf>
    <xf numFmtId="170" fontId="15" fillId="2" borderId="0" xfId="0" applyFont="true" applyBorder="true" applyAlignment="true" applyProtection="false">
      <alignment horizontal="center" vertical="center" textRotation="0" wrapText="false" indent="0" shrinkToFit="false"/>
      <protection locked="true" hidden="false"/>
    </xf>
    <xf numFmtId="164" fontId="16" fillId="3" borderId="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left" vertical="center" textRotation="0" wrapText="false" indent="0" shrinkToFit="false"/>
      <protection locked="true" hidden="false"/>
    </xf>
    <xf numFmtId="171" fontId="4" fillId="0" borderId="0" xfId="0" applyFont="true" applyBorder="false" applyAlignment="true" applyProtection="false">
      <alignment horizontal="left" vertical="center" textRotation="0" wrapText="false" indent="0" shrinkToFit="false"/>
      <protection locked="true" hidden="false"/>
    </xf>
    <xf numFmtId="172" fontId="4" fillId="0" borderId="0" xfId="0" applyFont="true" applyBorder="false" applyAlignment="true" applyProtection="false">
      <alignment horizontal="left" vertical="center" textRotation="0" wrapText="false" indent="0" shrinkToFit="false"/>
      <protection locked="true" hidden="false"/>
    </xf>
    <xf numFmtId="164" fontId="4" fillId="2" borderId="0" xfId="0" applyFont="true" applyBorder="false" applyAlignment="true" applyProtection="false">
      <alignment horizontal="left" vertical="center" textRotation="0" wrapText="false" indent="0" shrinkToFit="false"/>
      <protection locked="true" hidden="false"/>
    </xf>
    <xf numFmtId="172" fontId="4" fillId="0" borderId="0" xfId="0" applyFont="true" applyBorder="fals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color rgb="FFFFFFFF"/>
        <sz val="12"/>
      </font>
      <fill>
        <patternFill>
          <bgColor rgb="FF00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bar"/>
        <c:grouping val="clustered"/>
        <c:varyColors val="0"/>
        <c:ser>
          <c:idx val="0"/>
          <c:order val="0"/>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12'!$A$430:$A$470</c:f>
              <c:strCache>
                <c:ptCount val="41"/>
                <c:pt idx="0">
                  <c:v>CYP2</c:v>
                </c:pt>
                <c:pt idx="1">
                  <c:v>CYP3</c:v>
                </c:pt>
                <c:pt idx="2">
                  <c:v>CYP4</c:v>
                </c:pt>
                <c:pt idx="3">
                  <c:v>CYP5</c:v>
                </c:pt>
                <c:pt idx="4">
                  <c:v>CYP6</c:v>
                </c:pt>
                <c:pt idx="5">
                  <c:v>CYP7</c:v>
                </c:pt>
                <c:pt idx="6">
                  <c:v>CYP51</c:v>
                </c:pt>
                <c:pt idx="7">
                  <c:v>CYP52</c:v>
                </c:pt>
                <c:pt idx="8">
                  <c:v>CYP53</c:v>
                </c:pt>
                <c:pt idx="9">
                  <c:v>CYP61</c:v>
                </c:pt>
                <c:pt idx="10">
                  <c:v>CYP65</c:v>
                </c:pt>
                <c:pt idx="11">
                  <c:v>CYP71</c:v>
                </c:pt>
                <c:pt idx="12">
                  <c:v>CYP75</c:v>
                </c:pt>
                <c:pt idx="13">
                  <c:v>CYP78</c:v>
                </c:pt>
                <c:pt idx="14">
                  <c:v>CYP79</c:v>
                </c:pt>
                <c:pt idx="15">
                  <c:v>CYP81</c:v>
                </c:pt>
                <c:pt idx="16">
                  <c:v>CYP83</c:v>
                </c:pt>
                <c:pt idx="17">
                  <c:v>CYP94</c:v>
                </c:pt>
                <c:pt idx="18">
                  <c:v>CYP97</c:v>
                </c:pt>
                <c:pt idx="19">
                  <c:v>CYP102</c:v>
                </c:pt>
                <c:pt idx="20">
                  <c:v>CYP107</c:v>
                </c:pt>
                <c:pt idx="21">
                  <c:v>CYP116</c:v>
                </c:pt>
                <c:pt idx="22">
                  <c:v>CYP125</c:v>
                </c:pt>
                <c:pt idx="23">
                  <c:v>CYP140</c:v>
                </c:pt>
                <c:pt idx="24">
                  <c:v>CYP149</c:v>
                </c:pt>
                <c:pt idx="25">
                  <c:v>CYP158</c:v>
                </c:pt>
                <c:pt idx="26">
                  <c:v>CYP183</c:v>
                </c:pt>
                <c:pt idx="27">
                  <c:v>CYP504</c:v>
                </c:pt>
                <c:pt idx="28">
                  <c:v>CYP505</c:v>
                </c:pt>
                <c:pt idx="29">
                  <c:v>CYP509</c:v>
                </c:pt>
                <c:pt idx="30">
                  <c:v>CYP512</c:v>
                </c:pt>
                <c:pt idx="31">
                  <c:v>CYP578</c:v>
                </c:pt>
                <c:pt idx="32">
                  <c:v>CYP620</c:v>
                </c:pt>
                <c:pt idx="33">
                  <c:v>CYP645</c:v>
                </c:pt>
                <c:pt idx="34">
                  <c:v>CYP704</c:v>
                </c:pt>
                <c:pt idx="35">
                  <c:v>CYP705</c:v>
                </c:pt>
                <c:pt idx="36">
                  <c:v>CYP706</c:v>
                </c:pt>
                <c:pt idx="37">
                  <c:v>CYP714</c:v>
                </c:pt>
                <c:pt idx="38">
                  <c:v>CYP721</c:v>
                </c:pt>
                <c:pt idx="39">
                  <c:v>CYP749</c:v>
                </c:pt>
                <c:pt idx="40">
                  <c:v>CYP5080</c:v>
                </c:pt>
              </c:strCache>
            </c:strRef>
          </c:cat>
          <c:val>
            <c:numRef>
              <c:f>'Table S12'!$B$430:$B$470</c:f>
              <c:numCache>
                <c:formatCode>General</c:formatCode>
                <c:ptCount val="41"/>
                <c:pt idx="0">
                  <c:v>4</c:v>
                </c:pt>
                <c:pt idx="1">
                  <c:v>7</c:v>
                </c:pt>
                <c:pt idx="2">
                  <c:v>11</c:v>
                </c:pt>
                <c:pt idx="3">
                  <c:v>1</c:v>
                </c:pt>
                <c:pt idx="4">
                  <c:v>2</c:v>
                </c:pt>
                <c:pt idx="5">
                  <c:v>3</c:v>
                </c:pt>
                <c:pt idx="6">
                  <c:v>118</c:v>
                </c:pt>
                <c:pt idx="7">
                  <c:v>8</c:v>
                </c:pt>
                <c:pt idx="8">
                  <c:v>43</c:v>
                </c:pt>
                <c:pt idx="9">
                  <c:v>3</c:v>
                </c:pt>
                <c:pt idx="10">
                  <c:v>1</c:v>
                </c:pt>
                <c:pt idx="11">
                  <c:v>3</c:v>
                </c:pt>
                <c:pt idx="12">
                  <c:v>2</c:v>
                </c:pt>
                <c:pt idx="13">
                  <c:v>18</c:v>
                </c:pt>
                <c:pt idx="14">
                  <c:v>2</c:v>
                </c:pt>
                <c:pt idx="15">
                  <c:v>7</c:v>
                </c:pt>
                <c:pt idx="16">
                  <c:v>4</c:v>
                </c:pt>
                <c:pt idx="17">
                  <c:v>5</c:v>
                </c:pt>
                <c:pt idx="18">
                  <c:v>1</c:v>
                </c:pt>
                <c:pt idx="19">
                  <c:v>14</c:v>
                </c:pt>
                <c:pt idx="20">
                  <c:v>1</c:v>
                </c:pt>
                <c:pt idx="21">
                  <c:v>1</c:v>
                </c:pt>
                <c:pt idx="22">
                  <c:v>22</c:v>
                </c:pt>
                <c:pt idx="23">
                  <c:v>2</c:v>
                </c:pt>
                <c:pt idx="24">
                  <c:v>3</c:v>
                </c:pt>
                <c:pt idx="25">
                  <c:v>2</c:v>
                </c:pt>
                <c:pt idx="26">
                  <c:v>1</c:v>
                </c:pt>
                <c:pt idx="27">
                  <c:v>27</c:v>
                </c:pt>
                <c:pt idx="28">
                  <c:v>19</c:v>
                </c:pt>
                <c:pt idx="29">
                  <c:v>1</c:v>
                </c:pt>
                <c:pt idx="30">
                  <c:v>14</c:v>
                </c:pt>
                <c:pt idx="31">
                  <c:v>6</c:v>
                </c:pt>
                <c:pt idx="32">
                  <c:v>52</c:v>
                </c:pt>
                <c:pt idx="33">
                  <c:v>2</c:v>
                </c:pt>
                <c:pt idx="34">
                  <c:v>2</c:v>
                </c:pt>
                <c:pt idx="35">
                  <c:v>1</c:v>
                </c:pt>
                <c:pt idx="36">
                  <c:v>5</c:v>
                </c:pt>
                <c:pt idx="37">
                  <c:v>2</c:v>
                </c:pt>
                <c:pt idx="38">
                  <c:v>1</c:v>
                </c:pt>
                <c:pt idx="39">
                  <c:v>3</c:v>
                </c:pt>
                <c:pt idx="40">
                  <c:v>1</c:v>
                </c:pt>
              </c:numCache>
            </c:numRef>
          </c:val>
        </c:ser>
        <c:gapWidth val="150"/>
        <c:overlap val="0"/>
        <c:axId val="82923290"/>
        <c:axId val="5478278"/>
      </c:barChart>
      <c:catAx>
        <c:axId val="82923290"/>
        <c:scaling>
          <c:orientation val="minMax"/>
        </c:scaling>
        <c:delete val="0"/>
        <c:axPos val="b"/>
        <c:numFmt formatCode="General" sourceLinked="1"/>
        <c:majorTickMark val="cross"/>
        <c:minorTickMark val="none"/>
        <c:tickLblPos val="nextTo"/>
        <c:spPr>
          <a:ln w="0">
            <a:solidFill>
              <a:srgbClr val="000000"/>
            </a:solidFill>
          </a:ln>
        </c:spPr>
        <c:txPr>
          <a:bodyPr/>
          <a:lstStyle/>
          <a:p>
            <a:pPr>
              <a:defRPr b="0" sz="800" spc="-1" strike="noStrike">
                <a:solidFill>
                  <a:srgbClr val="000000"/>
                </a:solidFill>
                <a:latin typeface="宋体"/>
              </a:defRPr>
            </a:pPr>
          </a:p>
        </c:txPr>
        <c:crossAx val="5478278"/>
        <c:crossesAt val="0"/>
        <c:auto val="1"/>
        <c:lblAlgn val="ctr"/>
        <c:lblOffset val="100"/>
        <c:noMultiLvlLbl val="0"/>
      </c:catAx>
      <c:valAx>
        <c:axId val="5478278"/>
        <c:scaling>
          <c:orientation val="minMax"/>
        </c:scaling>
        <c:delete val="0"/>
        <c:axPos val="l"/>
        <c:numFmt formatCode="General" sourceLinked="1"/>
        <c:majorTickMark val="cross"/>
        <c:minorTickMark val="none"/>
        <c:tickLblPos val="nextTo"/>
        <c:spPr>
          <a:ln w="0">
            <a:solidFill>
              <a:srgbClr val="000000"/>
            </a:solidFill>
          </a:ln>
        </c:spPr>
        <c:txPr>
          <a:bodyPr/>
          <a:lstStyle/>
          <a:p>
            <a:pPr>
              <a:defRPr b="0" sz="800" spc="-1" strike="noStrike">
                <a:solidFill>
                  <a:srgbClr val="000000"/>
                </a:solidFill>
                <a:latin typeface="宋体"/>
              </a:defRPr>
            </a:pPr>
          </a:p>
        </c:txPr>
        <c:crossAx val="82923290"/>
        <c:crossesAt val="1"/>
        <c:crossBetween val="midCat"/>
      </c:valAx>
      <c:spPr>
        <a:noFill/>
        <a:ln w="12600">
          <a:noFill/>
        </a:ln>
      </c:spPr>
    </c:plotArea>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43560</xdr:colOff>
      <xdr:row>429</xdr:row>
      <xdr:rowOff>9360</xdr:rowOff>
    </xdr:from>
    <xdr:to>
      <xdr:col>8</xdr:col>
      <xdr:colOff>1164600</xdr:colOff>
      <xdr:row>469</xdr:row>
      <xdr:rowOff>162000</xdr:rowOff>
    </xdr:to>
    <xdr:graphicFrame>
      <xdr:nvGraphicFramePr>
        <xdr:cNvPr id="0" name="Chart 4"/>
        <xdr:cNvGraphicFramePr/>
      </xdr:nvGraphicFramePr>
      <xdr:xfrm>
        <a:off x="3032640" y="69827760"/>
        <a:ext cx="5620680" cy="6629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2.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hyperlink" Target="https://www.ncbi.nlm.nih.gov/genome/113784?genome_assembly_id=1841920" TargetMode="External"/><Relationship Id="rId2" Type="http://schemas.openxmlformats.org/officeDocument/2006/relationships/hyperlink" Target="https://www.ncbi.nlm.nih.gov/genome/17634?genome_assembly_id=1482254" TargetMode="External"/><Relationship Id="rId3" Type="http://schemas.openxmlformats.org/officeDocument/2006/relationships/hyperlink" Target="https://www.ncbi.nlm.nih.gov/genome/108315?genome_assembly_id=1741128" TargetMode="External"/><Relationship Id="rId4" Type="http://schemas.openxmlformats.org/officeDocument/2006/relationships/hyperlink" Target="https://www.ncbi.nlm.nih.gov/genome/71?genome_assembly_id=22772" TargetMode="External"/><Relationship Id="rId5" Type="http://schemas.openxmlformats.org/officeDocument/2006/relationships/hyperlink" Target="https://www.ncbi.nlm.nih.gov/genome/10687?genome_assembly_id=39585" TargetMode="External"/><Relationship Id="rId6" Type="http://schemas.openxmlformats.org/officeDocument/2006/relationships/hyperlink" Target="https://www.ncbi.nlm.nih.gov/genome/93610?genome_assembly_id=2073315" TargetMode="External"/><Relationship Id="rId7" Type="http://schemas.openxmlformats.org/officeDocument/2006/relationships/hyperlink" Target="https://www.ncbi.nlm.nih.gov/genome/?term=Laccaria+bicolor" TargetMode="External"/><Relationship Id="rId8" Type="http://schemas.openxmlformats.org/officeDocument/2006/relationships/hyperlink" Target="https://www.ncbi.nlm.nih.gov/genome/10984?genome_assembly_id=1602495" TargetMode="External"/><Relationship Id="rId9" Type="http://schemas.openxmlformats.org/officeDocument/2006/relationships/hyperlink" Target="https://www.ncbi.nlm.nih.gov/genome/?term=lepista+nuda" TargetMode="External"/><Relationship Id="rId10" Type="http://schemas.openxmlformats.org/officeDocument/2006/relationships/hyperlink" Target="https://www.ncbi.nlm.nih.gov/genome/11415?genome_assembly_id=300823" TargetMode="External"/><Relationship Id="rId11" Type="http://schemas.openxmlformats.org/officeDocument/2006/relationships/hyperlink" Target="https://www.ncbi.nlm.nih.gov/genome/45890?genome_assembly_id=1500182" TargetMode="External"/><Relationship Id="rId12" Type="http://schemas.openxmlformats.org/officeDocument/2006/relationships/hyperlink" Target="https://www.ncbi.nlm.nih.gov/genome/909?genome_assembly_id=985531" TargetMode="External"/><Relationship Id="rId13" Type="http://schemas.openxmlformats.org/officeDocument/2006/relationships/hyperlink" Target="https://www.ncbi.nlm.nih.gov/genome/91460?genome_assembly_id=895910" TargetMode="External"/><Relationship Id="rId14" Type="http://schemas.openxmlformats.org/officeDocument/2006/relationships/hyperlink" Target="https://www.ncbi.nlm.nih.gov/genome/17626?genome_assembly_id=1473920" TargetMode="External"/><Relationship Id="rId15" Type="http://schemas.openxmlformats.org/officeDocument/2006/relationships/hyperlink" Target="https://www.ncbi.nlm.nih.gov/genome/3195?genome_assembly_id=3438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8.99609375" defaultRowHeight="14.25" zeroHeight="false" outlineLevelRow="0" outlineLevelCol="0"/>
  <cols>
    <col collapsed="false" customWidth="true" hidden="false" outlineLevel="0" max="1" min="1" style="1" width="27.5"/>
    <col collapsed="false" customWidth="true" hidden="false" outlineLevel="0" max="4" min="2" style="1" width="10.62"/>
    <col collapsed="false" customWidth="true" hidden="false" outlineLevel="0" max="13" min="5" style="2" width="10.62"/>
    <col collapsed="false" customWidth="false" hidden="false" outlineLevel="0" max="257" min="14" style="2" width="8.99"/>
  </cols>
  <sheetData>
    <row r="1" customFormat="false" ht="27.75" hidden="false" customHeight="true" outlineLevel="0" collapsed="false">
      <c r="A1" s="3" t="s">
        <v>0</v>
      </c>
      <c r="B1" s="3"/>
      <c r="C1" s="3"/>
      <c r="D1" s="3"/>
      <c r="E1" s="3"/>
      <c r="F1" s="3"/>
      <c r="G1" s="3"/>
      <c r="H1" s="3"/>
      <c r="I1" s="3"/>
      <c r="J1" s="3"/>
      <c r="K1" s="3"/>
      <c r="L1" s="3"/>
      <c r="M1" s="3"/>
    </row>
    <row r="2" customFormat="false" ht="19.5" hidden="false" customHeight="true" outlineLevel="0" collapsed="false">
      <c r="A2" s="4"/>
      <c r="B2" s="5" t="s">
        <v>1</v>
      </c>
      <c r="C2" s="5"/>
      <c r="D2" s="4" t="s">
        <v>2</v>
      </c>
      <c r="E2" s="4"/>
      <c r="F2" s="4" t="s">
        <v>3</v>
      </c>
      <c r="G2" s="4"/>
      <c r="H2" s="4" t="s">
        <v>4</v>
      </c>
      <c r="I2" s="4"/>
      <c r="J2" s="4" t="s">
        <v>5</v>
      </c>
      <c r="K2" s="4"/>
      <c r="L2" s="4" t="s">
        <v>6</v>
      </c>
      <c r="M2" s="4"/>
    </row>
    <row r="3" customFormat="false" ht="14.25" hidden="false" customHeight="false" outlineLevel="0" collapsed="false">
      <c r="A3" s="4" t="s">
        <v>7</v>
      </c>
      <c r="B3" s="5" t="s">
        <v>8</v>
      </c>
      <c r="C3" s="5" t="s">
        <v>9</v>
      </c>
      <c r="D3" s="4" t="s">
        <v>8</v>
      </c>
      <c r="E3" s="4" t="s">
        <v>9</v>
      </c>
      <c r="F3" s="4" t="s">
        <v>8</v>
      </c>
      <c r="G3" s="4" t="s">
        <v>9</v>
      </c>
      <c r="H3" s="4" t="s">
        <v>8</v>
      </c>
      <c r="I3" s="4" t="s">
        <v>9</v>
      </c>
      <c r="J3" s="4" t="s">
        <v>8</v>
      </c>
      <c r="K3" s="4" t="s">
        <v>9</v>
      </c>
    </row>
    <row r="4" customFormat="false" ht="14.25" hidden="false" customHeight="false" outlineLevel="0" collapsed="false">
      <c r="A4" s="4" t="s">
        <v>10</v>
      </c>
      <c r="B4" s="5" t="n">
        <v>290</v>
      </c>
      <c r="C4" s="6" t="n">
        <v>1</v>
      </c>
      <c r="D4" s="4" t="n">
        <v>290</v>
      </c>
      <c r="E4" s="7" t="n">
        <v>1</v>
      </c>
      <c r="F4" s="4" t="n">
        <v>290</v>
      </c>
      <c r="G4" s="7" t="n">
        <v>1</v>
      </c>
      <c r="H4" s="4" t="n">
        <v>290</v>
      </c>
      <c r="I4" s="7" t="n">
        <v>1</v>
      </c>
      <c r="J4" s="4" t="n">
        <v>290</v>
      </c>
      <c r="K4" s="7" t="n">
        <v>1</v>
      </c>
      <c r="L4" s="4" t="n">
        <v>290</v>
      </c>
      <c r="M4" s="7" t="n">
        <v>1</v>
      </c>
    </row>
    <row r="5" customFormat="false" ht="14.25" hidden="false" customHeight="false" outlineLevel="0" collapsed="false">
      <c r="A5" s="4" t="s">
        <v>11</v>
      </c>
      <c r="B5" s="5" t="n">
        <v>233</v>
      </c>
      <c r="C5" s="8" t="n">
        <v>0.8034</v>
      </c>
      <c r="D5" s="4" t="n">
        <v>254</v>
      </c>
      <c r="E5" s="9" t="n">
        <v>0.8758</v>
      </c>
      <c r="F5" s="4" t="n">
        <v>267</v>
      </c>
      <c r="G5" s="9" t="n">
        <v>0.9207</v>
      </c>
      <c r="H5" s="4" t="n">
        <v>268</v>
      </c>
      <c r="I5" s="9" t="n">
        <v>0.9241</v>
      </c>
      <c r="J5" s="4" t="n">
        <v>270</v>
      </c>
      <c r="K5" s="9" t="n">
        <v>0.931</v>
      </c>
      <c r="L5" s="4" t="n">
        <v>276</v>
      </c>
      <c r="M5" s="9" t="n">
        <v>0.9517</v>
      </c>
    </row>
    <row r="6" customFormat="false" ht="14.25" hidden="false" customHeight="false" outlineLevel="0" collapsed="false">
      <c r="A6" s="4" t="s">
        <v>12</v>
      </c>
      <c r="B6" s="5" t="n">
        <v>232</v>
      </c>
      <c r="C6" s="8" t="n">
        <v>0.8</v>
      </c>
      <c r="D6" s="4" t="n">
        <v>116</v>
      </c>
      <c r="E6" s="9" t="n">
        <v>0.4</v>
      </c>
      <c r="F6" s="4" t="n">
        <v>258</v>
      </c>
      <c r="G6" s="9" t="n">
        <v>0.8897</v>
      </c>
      <c r="H6" s="4" t="s">
        <v>13</v>
      </c>
      <c r="I6" s="4" t="s">
        <v>13</v>
      </c>
      <c r="J6" s="4" t="s">
        <v>13</v>
      </c>
      <c r="K6" s="4" t="s">
        <v>13</v>
      </c>
      <c r="L6" s="4" t="n">
        <v>267</v>
      </c>
      <c r="M6" s="4" t="n">
        <v>0.9207</v>
      </c>
    </row>
    <row r="7" customFormat="false" ht="14.25" hidden="false" customHeight="false" outlineLevel="0" collapsed="false">
      <c r="A7" s="4" t="s">
        <v>14</v>
      </c>
      <c r="B7" s="5" t="n">
        <v>1</v>
      </c>
      <c r="C7" s="8" t="n">
        <v>0.0034</v>
      </c>
      <c r="D7" s="4" t="n">
        <v>138</v>
      </c>
      <c r="E7" s="9" t="n">
        <v>0.4758</v>
      </c>
      <c r="F7" s="4" t="n">
        <v>9</v>
      </c>
      <c r="G7" s="9" t="n">
        <v>0.031</v>
      </c>
      <c r="H7" s="4" t="s">
        <v>13</v>
      </c>
      <c r="I7" s="4" t="s">
        <v>13</v>
      </c>
      <c r="J7" s="4" t="s">
        <v>13</v>
      </c>
      <c r="K7" s="4" t="s">
        <v>13</v>
      </c>
      <c r="L7" s="4" t="n">
        <v>9</v>
      </c>
      <c r="M7" s="4" t="n">
        <v>0.031</v>
      </c>
    </row>
    <row r="8" customFormat="false" ht="14.25" hidden="false" customHeight="false" outlineLevel="0" collapsed="false">
      <c r="A8" s="4" t="s">
        <v>15</v>
      </c>
      <c r="B8" s="5" t="n">
        <v>9</v>
      </c>
      <c r="C8" s="8" t="n">
        <v>0.031</v>
      </c>
      <c r="D8" s="4" t="n">
        <v>12</v>
      </c>
      <c r="E8" s="9" t="n">
        <v>0.0413</v>
      </c>
      <c r="F8" s="4" t="n">
        <v>8</v>
      </c>
      <c r="G8" s="9" t="n">
        <v>0.0276</v>
      </c>
      <c r="H8" s="4" t="n">
        <v>4</v>
      </c>
      <c r="I8" s="9" t="n">
        <v>0.0138</v>
      </c>
      <c r="J8" s="4" t="n">
        <v>7</v>
      </c>
      <c r="K8" s="9" t="n">
        <v>0.0241</v>
      </c>
      <c r="L8" s="4" t="n">
        <v>3</v>
      </c>
      <c r="M8" s="9" t="n">
        <v>0.0103</v>
      </c>
    </row>
    <row r="9" customFormat="false" ht="15" hidden="false" customHeight="false" outlineLevel="0" collapsed="false">
      <c r="A9" s="3" t="s">
        <v>16</v>
      </c>
      <c r="B9" s="10" t="n">
        <v>48</v>
      </c>
      <c r="C9" s="11" t="n">
        <v>0.1655</v>
      </c>
      <c r="D9" s="3" t="n">
        <v>24</v>
      </c>
      <c r="E9" s="12" t="n">
        <v>0.0827</v>
      </c>
      <c r="F9" s="3" t="n">
        <v>15</v>
      </c>
      <c r="G9" s="12" t="n">
        <v>0.0517</v>
      </c>
      <c r="H9" s="3" t="n">
        <v>18</v>
      </c>
      <c r="I9" s="12" t="n">
        <v>0.0621</v>
      </c>
      <c r="J9" s="3" t="n">
        <v>13</v>
      </c>
      <c r="K9" s="12" t="n">
        <v>0.0448</v>
      </c>
      <c r="L9" s="3" t="n">
        <v>11</v>
      </c>
      <c r="M9" s="12" t="n">
        <v>0.0379</v>
      </c>
    </row>
    <row r="12" customFormat="false" ht="14.25" hidden="false" customHeight="false" outlineLevel="0" collapsed="false">
      <c r="A12" s="1" t="s">
        <v>17</v>
      </c>
      <c r="H12" s="13"/>
    </row>
    <row r="13" customFormat="false" ht="29.25" hidden="false" customHeight="true" outlineLevel="0" collapsed="false">
      <c r="A13" s="14" t="s">
        <v>18</v>
      </c>
      <c r="B13" s="14"/>
      <c r="C13" s="14"/>
      <c r="D13" s="14"/>
      <c r="E13" s="14"/>
      <c r="F13" s="14"/>
      <c r="G13" s="14"/>
      <c r="H13" s="14"/>
      <c r="I13" s="14"/>
      <c r="J13" s="14"/>
      <c r="K13" s="14"/>
      <c r="L13" s="14"/>
      <c r="M13" s="14"/>
    </row>
    <row r="14" customFormat="false" ht="29.25" hidden="false" customHeight="true" outlineLevel="0" collapsed="false">
      <c r="A14" s="14" t="s">
        <v>19</v>
      </c>
      <c r="B14" s="14"/>
      <c r="C14" s="14"/>
      <c r="D14" s="14"/>
      <c r="E14" s="14"/>
      <c r="F14" s="14"/>
      <c r="G14" s="14"/>
      <c r="H14" s="14"/>
      <c r="I14" s="14"/>
      <c r="J14" s="14"/>
      <c r="K14" s="14"/>
      <c r="L14" s="14"/>
      <c r="M14" s="14"/>
    </row>
    <row r="15" customFormat="false" ht="29.25" hidden="false" customHeight="true" outlineLevel="0" collapsed="false">
      <c r="A15" s="14" t="s">
        <v>20</v>
      </c>
      <c r="B15" s="14"/>
      <c r="C15" s="14"/>
      <c r="D15" s="14"/>
      <c r="E15" s="14"/>
      <c r="F15" s="14"/>
      <c r="G15" s="14"/>
      <c r="H15" s="14"/>
      <c r="I15" s="14"/>
      <c r="J15" s="14"/>
      <c r="K15" s="14"/>
      <c r="L15" s="14"/>
      <c r="M15" s="14"/>
    </row>
    <row r="16" customFormat="false" ht="29.25" hidden="false" customHeight="true" outlineLevel="0" collapsed="false">
      <c r="A16" s="14" t="s">
        <v>21</v>
      </c>
      <c r="B16" s="14"/>
      <c r="C16" s="14"/>
      <c r="D16" s="14"/>
      <c r="E16" s="14"/>
      <c r="F16" s="14"/>
      <c r="G16" s="14"/>
      <c r="H16" s="14"/>
      <c r="I16" s="14"/>
      <c r="J16" s="14"/>
      <c r="K16" s="14"/>
      <c r="L16" s="14"/>
      <c r="M16" s="14"/>
    </row>
  </sheetData>
  <mergeCells count="11">
    <mergeCell ref="A1:M1"/>
    <mergeCell ref="B2:C2"/>
    <mergeCell ref="D2:E2"/>
    <mergeCell ref="F2:G2"/>
    <mergeCell ref="H2:I2"/>
    <mergeCell ref="J2:K2"/>
    <mergeCell ref="L2:M2"/>
    <mergeCell ref="A13:M13"/>
    <mergeCell ref="A14:M14"/>
    <mergeCell ref="A15:M15"/>
    <mergeCell ref="A16:M1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1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BM3" activePane="bottomLeft" state="frozen"/>
      <selection pane="topLeft" activeCell="A1" activeCellId="0" sqref="A1"/>
      <selection pane="bottomLeft" activeCell="F25" activeCellId="0" sqref="F25"/>
    </sheetView>
  </sheetViews>
  <sheetFormatPr defaultColWidth="8.99609375" defaultRowHeight="15.75" zeroHeight="false" outlineLevelRow="0" outlineLevelCol="0"/>
  <cols>
    <col collapsed="false" customWidth="true" hidden="false" outlineLevel="0" max="1" min="1" style="70" width="29.24"/>
    <col collapsed="false" customWidth="true" hidden="false" outlineLevel="0" max="2" min="2" style="59" width="42.24"/>
    <col collapsed="false" customWidth="true" hidden="false" outlineLevel="0" max="3" min="3" style="59" width="10.12"/>
    <col collapsed="false" customWidth="true" hidden="false" outlineLevel="0" max="4" min="4" style="59" width="11.5"/>
    <col collapsed="false" customWidth="true" hidden="false" outlineLevel="0" max="5" min="5" style="59" width="35.12"/>
    <col collapsed="false" customWidth="true" hidden="false" outlineLevel="0" max="6" min="6" style="59" width="38.12"/>
    <col collapsed="false" customWidth="false" hidden="false" outlineLevel="0" max="257" min="7" style="70" width="8.99"/>
  </cols>
  <sheetData>
    <row r="1" customFormat="false" ht="29.25" hidden="false" customHeight="true" outlineLevel="0" collapsed="false">
      <c r="A1" s="61" t="s">
        <v>254</v>
      </c>
      <c r="B1" s="61"/>
      <c r="C1" s="61"/>
      <c r="D1" s="61"/>
      <c r="E1" s="61"/>
      <c r="F1" s="61"/>
    </row>
    <row r="2" s="71" customFormat="true" ht="28.5" hidden="false" customHeight="true" outlineLevel="0" collapsed="false">
      <c r="A2" s="71" t="s">
        <v>255</v>
      </c>
      <c r="B2" s="58" t="s">
        <v>256</v>
      </c>
      <c r="C2" s="58" t="s">
        <v>257</v>
      </c>
      <c r="D2" s="58" t="s">
        <v>258</v>
      </c>
      <c r="E2" s="58" t="s">
        <v>259</v>
      </c>
      <c r="F2" s="58" t="s">
        <v>260</v>
      </c>
    </row>
    <row r="3" customFormat="false" ht="15.75" hidden="false" customHeight="false" outlineLevel="0" collapsed="false">
      <c r="A3" s="59" t="s">
        <v>261</v>
      </c>
      <c r="B3" s="59" t="s">
        <v>262</v>
      </c>
      <c r="C3" s="59" t="s">
        <v>263</v>
      </c>
      <c r="D3" s="59" t="n">
        <v>74</v>
      </c>
      <c r="E3" s="72" t="s">
        <v>264</v>
      </c>
      <c r="F3" s="72" t="s">
        <v>265</v>
      </c>
    </row>
    <row r="4" customFormat="false" ht="15.75" hidden="false" customHeight="false" outlineLevel="0" collapsed="false">
      <c r="A4" s="59" t="s">
        <v>261</v>
      </c>
      <c r="B4" s="59" t="s">
        <v>266</v>
      </c>
      <c r="C4" s="59" t="s">
        <v>267</v>
      </c>
      <c r="D4" s="59" t="n">
        <v>39</v>
      </c>
      <c r="E4" s="72" t="s">
        <v>268</v>
      </c>
      <c r="F4" s="72" t="s">
        <v>269</v>
      </c>
    </row>
    <row r="5" customFormat="false" ht="15.75" hidden="false" customHeight="false" outlineLevel="0" collapsed="false">
      <c r="A5" s="59" t="s">
        <v>261</v>
      </c>
      <c r="B5" s="59" t="s">
        <v>270</v>
      </c>
      <c r="C5" s="59" t="s">
        <v>271</v>
      </c>
      <c r="D5" s="59" t="n">
        <v>54</v>
      </c>
      <c r="E5" s="72" t="s">
        <v>272</v>
      </c>
      <c r="F5" s="72" t="s">
        <v>273</v>
      </c>
    </row>
    <row r="6" customFormat="false" ht="15.75" hidden="false" customHeight="false" outlineLevel="0" collapsed="false">
      <c r="A6" s="59" t="s">
        <v>261</v>
      </c>
      <c r="B6" s="59" t="s">
        <v>274</v>
      </c>
      <c r="C6" s="59" t="s">
        <v>275</v>
      </c>
      <c r="D6" s="59" t="n">
        <v>53</v>
      </c>
      <c r="E6" s="72" t="s">
        <v>276</v>
      </c>
      <c r="F6" s="72" t="s">
        <v>277</v>
      </c>
    </row>
    <row r="7" customFormat="false" ht="15.75" hidden="false" customHeight="false" outlineLevel="0" collapsed="false">
      <c r="A7" s="59" t="s">
        <v>261</v>
      </c>
      <c r="B7" s="59" t="s">
        <v>278</v>
      </c>
      <c r="C7" s="59" t="s">
        <v>279</v>
      </c>
      <c r="D7" s="59" t="n">
        <v>45</v>
      </c>
      <c r="E7" s="72" t="s">
        <v>280</v>
      </c>
      <c r="F7" s="72" t="s">
        <v>281</v>
      </c>
    </row>
    <row r="8" customFormat="false" ht="15.75" hidden="false" customHeight="false" outlineLevel="0" collapsed="false">
      <c r="A8" s="59" t="s">
        <v>282</v>
      </c>
      <c r="B8" s="59" t="s">
        <v>283</v>
      </c>
      <c r="C8" s="59" t="s">
        <v>284</v>
      </c>
      <c r="D8" s="59" t="n">
        <v>28</v>
      </c>
      <c r="E8" s="72" t="s">
        <v>285</v>
      </c>
      <c r="F8" s="59" t="s">
        <v>286</v>
      </c>
    </row>
    <row r="9" customFormat="false" ht="15.75" hidden="false" customHeight="false" outlineLevel="0" collapsed="false">
      <c r="A9" s="59" t="s">
        <v>287</v>
      </c>
      <c r="B9" s="59" t="s">
        <v>288</v>
      </c>
      <c r="C9" s="59" t="s">
        <v>289</v>
      </c>
      <c r="D9" s="59" t="n">
        <v>41</v>
      </c>
      <c r="E9" s="72" t="s">
        <v>290</v>
      </c>
      <c r="F9" s="72" t="s">
        <v>291</v>
      </c>
    </row>
    <row r="10" customFormat="false" ht="15.75" hidden="false" customHeight="false" outlineLevel="0" collapsed="false">
      <c r="A10" s="59" t="s">
        <v>287</v>
      </c>
      <c r="B10" s="59" t="s">
        <v>292</v>
      </c>
      <c r="C10" s="59" t="s">
        <v>293</v>
      </c>
      <c r="D10" s="59" t="n">
        <v>31</v>
      </c>
      <c r="E10" s="72" t="s">
        <v>294</v>
      </c>
      <c r="F10" s="59" t="s">
        <v>295</v>
      </c>
    </row>
    <row r="11" customFormat="false" ht="15.75" hidden="false" customHeight="false" outlineLevel="0" collapsed="false">
      <c r="A11" s="59" t="s">
        <v>287</v>
      </c>
      <c r="B11" s="59" t="s">
        <v>296</v>
      </c>
      <c r="C11" s="59" t="s">
        <v>297</v>
      </c>
      <c r="D11" s="59" t="n">
        <v>24</v>
      </c>
      <c r="E11" s="72" t="s">
        <v>298</v>
      </c>
      <c r="F11" s="59" t="s">
        <v>299</v>
      </c>
    </row>
    <row r="12" customFormat="false" ht="15.75" hidden="false" customHeight="false" outlineLevel="0" collapsed="false">
      <c r="A12" s="59" t="s">
        <v>287</v>
      </c>
      <c r="B12" s="59" t="s">
        <v>300</v>
      </c>
      <c r="C12" s="59" t="s">
        <v>301</v>
      </c>
      <c r="D12" s="59" t="n">
        <v>35</v>
      </c>
      <c r="E12" s="72" t="s">
        <v>302</v>
      </c>
      <c r="F12" s="59" t="s">
        <v>303</v>
      </c>
    </row>
    <row r="13" customFormat="false" ht="15.75" hidden="false" customHeight="false" outlineLevel="0" collapsed="false">
      <c r="A13" s="59" t="s">
        <v>287</v>
      </c>
      <c r="B13" s="59" t="s">
        <v>304</v>
      </c>
      <c r="C13" s="59" t="s">
        <v>305</v>
      </c>
      <c r="D13" s="59" t="n">
        <v>28</v>
      </c>
      <c r="E13" s="72" t="s">
        <v>306</v>
      </c>
      <c r="F13" s="59" t="s">
        <v>307</v>
      </c>
    </row>
    <row r="14" customFormat="false" ht="15.75" hidden="false" customHeight="false" outlineLevel="0" collapsed="false">
      <c r="A14" s="59" t="s">
        <v>287</v>
      </c>
      <c r="B14" s="59" t="s">
        <v>308</v>
      </c>
      <c r="C14" s="59" t="s">
        <v>309</v>
      </c>
      <c r="D14" s="59" t="n">
        <v>56</v>
      </c>
      <c r="E14" s="72" t="s">
        <v>310</v>
      </c>
      <c r="F14" s="72" t="s">
        <v>311</v>
      </c>
    </row>
    <row r="15" customFormat="false" ht="15.75" hidden="false" customHeight="false" outlineLevel="0" collapsed="false">
      <c r="A15" s="59" t="s">
        <v>287</v>
      </c>
      <c r="B15" s="59" t="s">
        <v>312</v>
      </c>
      <c r="C15" s="59" t="s">
        <v>313</v>
      </c>
      <c r="D15" s="59" t="n">
        <v>39</v>
      </c>
      <c r="E15" s="72" t="s">
        <v>314</v>
      </c>
      <c r="F15" s="72" t="s">
        <v>315</v>
      </c>
    </row>
    <row r="16" customFormat="false" ht="15.75" hidden="false" customHeight="false" outlineLevel="0" collapsed="false">
      <c r="A16" s="59" t="s">
        <v>287</v>
      </c>
      <c r="B16" s="59" t="s">
        <v>316</v>
      </c>
      <c r="C16" s="59" t="s">
        <v>317</v>
      </c>
      <c r="D16" s="59" t="n">
        <v>36</v>
      </c>
      <c r="E16" s="72" t="s">
        <v>318</v>
      </c>
      <c r="F16" s="59" t="s">
        <v>319</v>
      </c>
    </row>
    <row r="17" customFormat="false" ht="15.75" hidden="false" customHeight="false" outlineLevel="0" collapsed="false">
      <c r="A17" s="59" t="s">
        <v>287</v>
      </c>
      <c r="B17" s="59" t="s">
        <v>320</v>
      </c>
      <c r="C17" s="59" t="s">
        <v>321</v>
      </c>
      <c r="D17" s="59" t="n">
        <v>85</v>
      </c>
      <c r="E17" s="72" t="s">
        <v>322</v>
      </c>
      <c r="F17" s="72" t="s">
        <v>323</v>
      </c>
    </row>
    <row r="18" customFormat="false" ht="15.75" hidden="false" customHeight="false" outlineLevel="0" collapsed="false">
      <c r="A18" s="59" t="s">
        <v>287</v>
      </c>
      <c r="B18" s="59" t="s">
        <v>324</v>
      </c>
      <c r="C18" s="59" t="s">
        <v>325</v>
      </c>
      <c r="D18" s="59" t="n">
        <v>99</v>
      </c>
      <c r="E18" s="72" t="s">
        <v>326</v>
      </c>
      <c r="F18" s="72" t="s">
        <v>327</v>
      </c>
    </row>
    <row r="19" customFormat="false" ht="15.75" hidden="false" customHeight="false" outlineLevel="0" collapsed="false">
      <c r="A19" s="59" t="s">
        <v>287</v>
      </c>
      <c r="B19" s="59" t="s">
        <v>328</v>
      </c>
      <c r="C19" s="59" t="s">
        <v>329</v>
      </c>
      <c r="D19" s="59" t="n">
        <v>68</v>
      </c>
      <c r="E19" s="72" t="s">
        <v>330</v>
      </c>
      <c r="F19" s="72" t="s">
        <v>331</v>
      </c>
    </row>
    <row r="20" customFormat="false" ht="15.75" hidden="false" customHeight="false" outlineLevel="0" collapsed="false">
      <c r="A20" s="59" t="s">
        <v>287</v>
      </c>
      <c r="B20" s="59" t="s">
        <v>332</v>
      </c>
      <c r="C20" s="59" t="s">
        <v>333</v>
      </c>
      <c r="D20" s="59" t="n">
        <v>46</v>
      </c>
      <c r="E20" s="72" t="s">
        <v>334</v>
      </c>
      <c r="F20" s="72" t="s">
        <v>335</v>
      </c>
    </row>
    <row r="21" customFormat="false" ht="15.75" hidden="false" customHeight="false" outlineLevel="0" collapsed="false">
      <c r="A21" s="59" t="s">
        <v>287</v>
      </c>
      <c r="B21" s="59" t="s">
        <v>336</v>
      </c>
      <c r="C21" s="59" t="s">
        <v>337</v>
      </c>
      <c r="D21" s="59" t="n">
        <v>100</v>
      </c>
      <c r="E21" s="72" t="s">
        <v>338</v>
      </c>
      <c r="F21" s="72" t="s">
        <v>339</v>
      </c>
    </row>
    <row r="22" customFormat="false" ht="15.75" hidden="false" customHeight="false" outlineLevel="0" collapsed="false">
      <c r="A22" s="59" t="s">
        <v>287</v>
      </c>
      <c r="B22" s="59" t="s">
        <v>340</v>
      </c>
      <c r="C22" s="59" t="s">
        <v>341</v>
      </c>
      <c r="D22" s="59" t="n">
        <v>79</v>
      </c>
      <c r="E22" s="72" t="s">
        <v>342</v>
      </c>
      <c r="F22" s="72" t="s">
        <v>343</v>
      </c>
    </row>
    <row r="23" customFormat="false" ht="15.75" hidden="false" customHeight="false" outlineLevel="0" collapsed="false">
      <c r="A23" s="59" t="s">
        <v>287</v>
      </c>
      <c r="B23" s="59" t="s">
        <v>344</v>
      </c>
      <c r="C23" s="59" t="s">
        <v>345</v>
      </c>
      <c r="D23" s="59" t="n">
        <v>50</v>
      </c>
      <c r="E23" s="72" t="s">
        <v>346</v>
      </c>
      <c r="F23" s="72" t="s">
        <v>347</v>
      </c>
    </row>
    <row r="24" customFormat="false" ht="15.75" hidden="false" customHeight="false" outlineLevel="0" collapsed="false">
      <c r="A24" s="59" t="s">
        <v>348</v>
      </c>
      <c r="B24" s="59" t="s">
        <v>349</v>
      </c>
      <c r="C24" s="59" t="s">
        <v>350</v>
      </c>
      <c r="D24" s="59" t="n">
        <v>37</v>
      </c>
      <c r="E24" s="72" t="s">
        <v>351</v>
      </c>
      <c r="F24" s="72" t="s">
        <v>352</v>
      </c>
    </row>
    <row r="25" customFormat="false" ht="15.75" hidden="false" customHeight="false" outlineLevel="0" collapsed="false">
      <c r="A25" s="59" t="s">
        <v>348</v>
      </c>
      <c r="B25" s="59" t="s">
        <v>353</v>
      </c>
      <c r="C25" s="59" t="s">
        <v>354</v>
      </c>
      <c r="D25" s="59" t="n">
        <v>7</v>
      </c>
      <c r="E25" s="59" t="s">
        <v>355</v>
      </c>
      <c r="F25" s="59" t="s">
        <v>356</v>
      </c>
    </row>
    <row r="26" customFormat="false" ht="15.75" hidden="false" customHeight="false" outlineLevel="0" collapsed="false">
      <c r="A26" s="59" t="s">
        <v>348</v>
      </c>
      <c r="B26" s="59" t="s">
        <v>357</v>
      </c>
      <c r="C26" s="59" t="s">
        <v>358</v>
      </c>
      <c r="D26" s="59" t="n">
        <v>28</v>
      </c>
      <c r="E26" s="72" t="s">
        <v>359</v>
      </c>
      <c r="F26" s="59" t="s">
        <v>360</v>
      </c>
    </row>
    <row r="27" customFormat="false" ht="15.75" hidden="false" customHeight="false" outlineLevel="0" collapsed="false">
      <c r="A27" s="59" t="s">
        <v>348</v>
      </c>
      <c r="B27" s="59" t="s">
        <v>361</v>
      </c>
      <c r="C27" s="59" t="s">
        <v>362</v>
      </c>
      <c r="D27" s="59" t="n">
        <v>3</v>
      </c>
      <c r="E27" s="59" t="s">
        <v>363</v>
      </c>
      <c r="F27" s="59" t="s">
        <v>364</v>
      </c>
    </row>
    <row r="28" customFormat="false" ht="15.75" hidden="false" customHeight="false" outlineLevel="0" collapsed="false">
      <c r="A28" s="59" t="s">
        <v>348</v>
      </c>
      <c r="B28" s="59" t="s">
        <v>365</v>
      </c>
      <c r="C28" s="59" t="s">
        <v>366</v>
      </c>
      <c r="D28" s="59" t="n">
        <v>47</v>
      </c>
      <c r="E28" s="72" t="s">
        <v>367</v>
      </c>
      <c r="F28" s="72" t="s">
        <v>368</v>
      </c>
    </row>
    <row r="29" customFormat="false" ht="15.75" hidden="false" customHeight="false" outlineLevel="0" collapsed="false">
      <c r="A29" s="59" t="s">
        <v>348</v>
      </c>
      <c r="B29" s="59" t="s">
        <v>369</v>
      </c>
      <c r="C29" s="59" t="s">
        <v>370</v>
      </c>
      <c r="D29" s="59" t="n">
        <v>8</v>
      </c>
      <c r="E29" s="59" t="s">
        <v>371</v>
      </c>
      <c r="F29" s="59" t="s">
        <v>372</v>
      </c>
    </row>
    <row r="30" customFormat="false" ht="15.75" hidden="false" customHeight="false" outlineLevel="0" collapsed="false">
      <c r="A30" s="59" t="s">
        <v>348</v>
      </c>
      <c r="B30" s="59" t="s">
        <v>373</v>
      </c>
      <c r="C30" s="59" t="s">
        <v>374</v>
      </c>
      <c r="D30" s="59" t="n">
        <v>43</v>
      </c>
      <c r="E30" s="72" t="s">
        <v>375</v>
      </c>
      <c r="F30" s="72" t="s">
        <v>376</v>
      </c>
    </row>
    <row r="31" customFormat="false" ht="15.75" hidden="false" customHeight="false" outlineLevel="0" collapsed="false">
      <c r="A31" s="59" t="s">
        <v>348</v>
      </c>
      <c r="B31" s="59" t="s">
        <v>377</v>
      </c>
      <c r="C31" s="59" t="s">
        <v>378</v>
      </c>
      <c r="D31" s="59" t="n">
        <v>12</v>
      </c>
      <c r="E31" s="59" t="s">
        <v>379</v>
      </c>
      <c r="F31" s="59" t="s">
        <v>380</v>
      </c>
    </row>
    <row r="32" customFormat="false" ht="15.75" hidden="false" customHeight="false" outlineLevel="0" collapsed="false">
      <c r="A32" s="59" t="s">
        <v>348</v>
      </c>
      <c r="B32" s="59" t="s">
        <v>381</v>
      </c>
      <c r="C32" s="59" t="s">
        <v>382</v>
      </c>
      <c r="D32" s="59" t="n">
        <v>19</v>
      </c>
      <c r="E32" s="72" t="s">
        <v>383</v>
      </c>
      <c r="F32" s="59" t="s">
        <v>384</v>
      </c>
    </row>
    <row r="33" customFormat="false" ht="15.75" hidden="false" customHeight="false" outlineLevel="0" collapsed="false">
      <c r="A33" s="59" t="s">
        <v>348</v>
      </c>
      <c r="B33" s="59" t="s">
        <v>385</v>
      </c>
      <c r="C33" s="59" t="s">
        <v>386</v>
      </c>
      <c r="D33" s="59" t="n">
        <v>1</v>
      </c>
      <c r="E33" s="59" t="s">
        <v>387</v>
      </c>
      <c r="F33" s="59" t="s">
        <v>388</v>
      </c>
    </row>
    <row r="34" customFormat="false" ht="15.75" hidden="false" customHeight="false" outlineLevel="0" collapsed="false">
      <c r="A34" s="59" t="s">
        <v>348</v>
      </c>
      <c r="B34" s="59" t="s">
        <v>389</v>
      </c>
      <c r="C34" s="59" t="s">
        <v>390</v>
      </c>
      <c r="D34" s="59" t="n">
        <v>111</v>
      </c>
      <c r="E34" s="72" t="s">
        <v>391</v>
      </c>
      <c r="F34" s="72" t="s">
        <v>392</v>
      </c>
    </row>
    <row r="35" customFormat="false" ht="15.75" hidden="false" customHeight="false" outlineLevel="0" collapsed="false">
      <c r="A35" s="59" t="s">
        <v>348</v>
      </c>
      <c r="B35" s="59" t="s">
        <v>393</v>
      </c>
      <c r="C35" s="59" t="s">
        <v>394</v>
      </c>
      <c r="D35" s="59" t="n">
        <v>17</v>
      </c>
      <c r="E35" s="59" t="s">
        <v>395</v>
      </c>
      <c r="F35" s="59" t="s">
        <v>396</v>
      </c>
    </row>
    <row r="36" customFormat="false" ht="15.75" hidden="false" customHeight="false" outlineLevel="0" collapsed="false">
      <c r="A36" s="59" t="s">
        <v>348</v>
      </c>
      <c r="B36" s="59" t="s">
        <v>397</v>
      </c>
      <c r="C36" s="59" t="s">
        <v>398</v>
      </c>
      <c r="D36" s="59" t="n">
        <v>9</v>
      </c>
      <c r="E36" s="59" t="s">
        <v>399</v>
      </c>
      <c r="F36" s="59" t="s">
        <v>400</v>
      </c>
    </row>
    <row r="37" customFormat="false" ht="15.75" hidden="false" customHeight="false" outlineLevel="0" collapsed="false">
      <c r="A37" s="59" t="s">
        <v>348</v>
      </c>
      <c r="B37" s="59" t="s">
        <v>401</v>
      </c>
      <c r="C37" s="59" t="s">
        <v>402</v>
      </c>
      <c r="D37" s="59" t="n">
        <v>20</v>
      </c>
      <c r="E37" s="72" t="s">
        <v>403</v>
      </c>
      <c r="F37" s="59" t="s">
        <v>404</v>
      </c>
    </row>
    <row r="38" customFormat="false" ht="15.75" hidden="false" customHeight="false" outlineLevel="0" collapsed="false">
      <c r="A38" s="59" t="s">
        <v>348</v>
      </c>
      <c r="B38" s="59" t="s">
        <v>405</v>
      </c>
      <c r="C38" s="59" t="s">
        <v>406</v>
      </c>
      <c r="D38" s="59" t="n">
        <v>3</v>
      </c>
      <c r="E38" s="59" t="s">
        <v>407</v>
      </c>
      <c r="F38" s="59" t="s">
        <v>408</v>
      </c>
    </row>
    <row r="39" customFormat="false" ht="15.75" hidden="false" customHeight="false" outlineLevel="0" collapsed="false">
      <c r="A39" s="59" t="s">
        <v>348</v>
      </c>
      <c r="B39" s="59" t="s">
        <v>409</v>
      </c>
      <c r="C39" s="59" t="s">
        <v>410</v>
      </c>
      <c r="D39" s="59" t="n">
        <v>3</v>
      </c>
      <c r="E39" s="59" t="s">
        <v>411</v>
      </c>
      <c r="F39" s="59" t="s">
        <v>412</v>
      </c>
    </row>
    <row r="40" customFormat="false" ht="15.75" hidden="false" customHeight="false" outlineLevel="0" collapsed="false">
      <c r="A40" s="59" t="s">
        <v>348</v>
      </c>
      <c r="B40" s="59" t="s">
        <v>413</v>
      </c>
      <c r="C40" s="59" t="s">
        <v>414</v>
      </c>
      <c r="D40" s="59" t="n">
        <v>96</v>
      </c>
      <c r="E40" s="72" t="s">
        <v>415</v>
      </c>
      <c r="F40" s="72" t="s">
        <v>416</v>
      </c>
    </row>
    <row r="41" customFormat="false" ht="15.75" hidden="false" customHeight="false" outlineLevel="0" collapsed="false">
      <c r="A41" s="59" t="s">
        <v>348</v>
      </c>
      <c r="B41" s="59" t="s">
        <v>417</v>
      </c>
      <c r="C41" s="59" t="s">
        <v>418</v>
      </c>
      <c r="D41" s="59" t="n">
        <v>2</v>
      </c>
      <c r="E41" s="59" t="s">
        <v>419</v>
      </c>
      <c r="F41" s="59" t="s">
        <v>420</v>
      </c>
    </row>
    <row r="42" customFormat="false" ht="15.75" hidden="false" customHeight="false" outlineLevel="0" collapsed="false">
      <c r="A42" s="59" t="s">
        <v>348</v>
      </c>
      <c r="B42" s="59" t="s">
        <v>421</v>
      </c>
      <c r="C42" s="59" t="s">
        <v>422</v>
      </c>
      <c r="D42" s="59" t="n">
        <v>28</v>
      </c>
      <c r="E42" s="72" t="s">
        <v>423</v>
      </c>
      <c r="F42" s="59" t="s">
        <v>424</v>
      </c>
    </row>
    <row r="43" customFormat="false" ht="15.75" hidden="false" customHeight="false" outlineLevel="0" collapsed="false">
      <c r="A43" s="59" t="s">
        <v>348</v>
      </c>
      <c r="B43" s="59" t="s">
        <v>425</v>
      </c>
      <c r="C43" s="59" t="s">
        <v>426</v>
      </c>
      <c r="D43" s="59" t="n">
        <v>16</v>
      </c>
      <c r="E43" s="59" t="s">
        <v>427</v>
      </c>
      <c r="F43" s="59" t="s">
        <v>428</v>
      </c>
    </row>
    <row r="44" customFormat="false" ht="15.75" hidden="false" customHeight="false" outlineLevel="0" collapsed="false">
      <c r="A44" s="59" t="s">
        <v>348</v>
      </c>
      <c r="B44" s="59" t="s">
        <v>429</v>
      </c>
      <c r="C44" s="59" t="s">
        <v>430</v>
      </c>
      <c r="D44" s="59" t="n">
        <v>34</v>
      </c>
      <c r="E44" s="72" t="s">
        <v>431</v>
      </c>
      <c r="F44" s="59" t="s">
        <v>432</v>
      </c>
    </row>
    <row r="45" customFormat="false" ht="15.75" hidden="false" customHeight="false" outlineLevel="0" collapsed="false">
      <c r="A45" s="59" t="s">
        <v>348</v>
      </c>
      <c r="B45" s="59" t="s">
        <v>433</v>
      </c>
      <c r="C45" s="59" t="s">
        <v>434</v>
      </c>
      <c r="D45" s="59" t="n">
        <v>27</v>
      </c>
      <c r="E45" s="72" t="s">
        <v>435</v>
      </c>
      <c r="F45" s="59" t="s">
        <v>436</v>
      </c>
    </row>
    <row r="46" customFormat="false" ht="15.75" hidden="false" customHeight="false" outlineLevel="0" collapsed="false">
      <c r="A46" s="59" t="s">
        <v>348</v>
      </c>
      <c r="B46" s="59" t="s">
        <v>437</v>
      </c>
      <c r="C46" s="59" t="s">
        <v>438</v>
      </c>
      <c r="D46" s="59" t="n">
        <v>10</v>
      </c>
      <c r="E46" s="59" t="s">
        <v>439</v>
      </c>
      <c r="F46" s="59" t="s">
        <v>440</v>
      </c>
    </row>
    <row r="47" customFormat="false" ht="15.75" hidden="false" customHeight="false" outlineLevel="0" collapsed="false">
      <c r="A47" s="59" t="s">
        <v>348</v>
      </c>
      <c r="B47" s="59" t="s">
        <v>441</v>
      </c>
      <c r="C47" s="59" t="s">
        <v>442</v>
      </c>
      <c r="D47" s="59" t="n">
        <v>13</v>
      </c>
      <c r="E47" s="59" t="s">
        <v>443</v>
      </c>
      <c r="F47" s="59" t="s">
        <v>444</v>
      </c>
    </row>
    <row r="48" customFormat="false" ht="15.75" hidden="false" customHeight="false" outlineLevel="0" collapsed="false">
      <c r="A48" s="59" t="s">
        <v>348</v>
      </c>
      <c r="B48" s="59" t="s">
        <v>445</v>
      </c>
      <c r="C48" s="59" t="s">
        <v>446</v>
      </c>
      <c r="D48" s="59" t="n">
        <v>25</v>
      </c>
      <c r="E48" s="72" t="s">
        <v>447</v>
      </c>
      <c r="F48" s="59" t="s">
        <v>448</v>
      </c>
    </row>
    <row r="49" customFormat="false" ht="15.75" hidden="false" customHeight="false" outlineLevel="0" collapsed="false">
      <c r="A49" s="59" t="s">
        <v>348</v>
      </c>
      <c r="B49" s="59" t="s">
        <v>449</v>
      </c>
      <c r="C49" s="59" t="s">
        <v>450</v>
      </c>
      <c r="D49" s="59" t="n">
        <v>10</v>
      </c>
      <c r="E49" s="59" t="s">
        <v>451</v>
      </c>
      <c r="F49" s="59" t="s">
        <v>452</v>
      </c>
    </row>
    <row r="50" customFormat="false" ht="15.75" hidden="false" customHeight="false" outlineLevel="0" collapsed="false">
      <c r="A50" s="59" t="s">
        <v>348</v>
      </c>
      <c r="B50" s="59" t="s">
        <v>453</v>
      </c>
      <c r="C50" s="59" t="s">
        <v>454</v>
      </c>
      <c r="D50" s="59" t="n">
        <v>34</v>
      </c>
      <c r="E50" s="72" t="s">
        <v>455</v>
      </c>
      <c r="F50" s="59" t="s">
        <v>456</v>
      </c>
    </row>
    <row r="51" customFormat="false" ht="15.75" hidden="false" customHeight="false" outlineLevel="0" collapsed="false">
      <c r="A51" s="59" t="s">
        <v>348</v>
      </c>
      <c r="B51" s="59" t="s">
        <v>457</v>
      </c>
      <c r="C51" s="59" t="s">
        <v>458</v>
      </c>
      <c r="D51" s="59" t="n">
        <v>9</v>
      </c>
      <c r="E51" s="59" t="s">
        <v>459</v>
      </c>
      <c r="F51" s="59" t="s">
        <v>460</v>
      </c>
    </row>
    <row r="52" customFormat="false" ht="15.75" hidden="false" customHeight="false" outlineLevel="0" collapsed="false">
      <c r="A52" s="59" t="s">
        <v>348</v>
      </c>
      <c r="B52" s="59" t="s">
        <v>461</v>
      </c>
      <c r="C52" s="59" t="s">
        <v>462</v>
      </c>
      <c r="D52" s="59" t="n">
        <v>21</v>
      </c>
      <c r="E52" s="72" t="s">
        <v>463</v>
      </c>
      <c r="F52" s="59" t="s">
        <v>464</v>
      </c>
    </row>
    <row r="53" customFormat="false" ht="15.75" hidden="false" customHeight="false" outlineLevel="0" collapsed="false">
      <c r="A53" s="59" t="s">
        <v>348</v>
      </c>
      <c r="B53" s="59" t="s">
        <v>465</v>
      </c>
      <c r="C53" s="59" t="s">
        <v>466</v>
      </c>
      <c r="D53" s="59" t="n">
        <v>16</v>
      </c>
      <c r="E53" s="59" t="s">
        <v>467</v>
      </c>
      <c r="F53" s="59" t="s">
        <v>468</v>
      </c>
    </row>
    <row r="54" customFormat="false" ht="15.75" hidden="false" customHeight="false" outlineLevel="0" collapsed="false">
      <c r="A54" s="59" t="s">
        <v>348</v>
      </c>
      <c r="B54" s="59" t="s">
        <v>469</v>
      </c>
      <c r="C54" s="59" t="s">
        <v>470</v>
      </c>
      <c r="D54" s="59" t="n">
        <v>46</v>
      </c>
      <c r="E54" s="72" t="s">
        <v>471</v>
      </c>
      <c r="F54" s="72" t="s">
        <v>472</v>
      </c>
    </row>
    <row r="55" customFormat="false" ht="15.75" hidden="false" customHeight="false" outlineLevel="0" collapsed="false">
      <c r="A55" s="59" t="s">
        <v>348</v>
      </c>
      <c r="B55" s="59" t="s">
        <v>473</v>
      </c>
      <c r="C55" s="59" t="s">
        <v>474</v>
      </c>
      <c r="D55" s="59" t="n">
        <v>22</v>
      </c>
      <c r="E55" s="72" t="s">
        <v>475</v>
      </c>
      <c r="F55" s="59" t="s">
        <v>476</v>
      </c>
    </row>
    <row r="56" customFormat="false" ht="15.75" hidden="false" customHeight="false" outlineLevel="0" collapsed="false">
      <c r="A56" s="59" t="s">
        <v>348</v>
      </c>
      <c r="B56" s="59" t="s">
        <v>477</v>
      </c>
      <c r="C56" s="59" t="s">
        <v>478</v>
      </c>
      <c r="D56" s="59" t="n">
        <v>40</v>
      </c>
      <c r="E56" s="72" t="s">
        <v>479</v>
      </c>
      <c r="F56" s="72" t="s">
        <v>480</v>
      </c>
    </row>
    <row r="57" customFormat="false" ht="15.75" hidden="false" customHeight="false" outlineLevel="0" collapsed="false">
      <c r="A57" s="59" t="s">
        <v>348</v>
      </c>
      <c r="B57" s="59" t="s">
        <v>481</v>
      </c>
      <c r="C57" s="59" t="s">
        <v>482</v>
      </c>
      <c r="D57" s="59" t="n">
        <v>28</v>
      </c>
      <c r="E57" s="72" t="s">
        <v>483</v>
      </c>
      <c r="F57" s="59" t="s">
        <v>484</v>
      </c>
    </row>
    <row r="58" customFormat="false" ht="15.75" hidden="false" customHeight="false" outlineLevel="0" collapsed="false">
      <c r="A58" s="59" t="s">
        <v>348</v>
      </c>
      <c r="B58" s="59" t="s">
        <v>485</v>
      </c>
      <c r="C58" s="59" t="s">
        <v>486</v>
      </c>
      <c r="D58" s="59" t="n">
        <v>34</v>
      </c>
      <c r="E58" s="72" t="s">
        <v>487</v>
      </c>
      <c r="F58" s="59" t="s">
        <v>488</v>
      </c>
    </row>
    <row r="59" customFormat="false" ht="15.75" hidden="false" customHeight="false" outlineLevel="0" collapsed="false">
      <c r="A59" s="59" t="s">
        <v>348</v>
      </c>
      <c r="B59" s="59" t="s">
        <v>489</v>
      </c>
      <c r="C59" s="59" t="s">
        <v>490</v>
      </c>
      <c r="D59" s="59" t="n">
        <v>5</v>
      </c>
      <c r="E59" s="59" t="s">
        <v>491</v>
      </c>
      <c r="F59" s="59" t="s">
        <v>492</v>
      </c>
    </row>
    <row r="60" customFormat="false" ht="15.75" hidden="false" customHeight="false" outlineLevel="0" collapsed="false">
      <c r="A60" s="59" t="s">
        <v>348</v>
      </c>
      <c r="B60" s="59" t="s">
        <v>493</v>
      </c>
      <c r="C60" s="59" t="s">
        <v>494</v>
      </c>
      <c r="D60" s="59" t="n">
        <v>8</v>
      </c>
      <c r="E60" s="59" t="s">
        <v>495</v>
      </c>
      <c r="F60" s="59" t="s">
        <v>496</v>
      </c>
    </row>
    <row r="61" customFormat="false" ht="15.75" hidden="false" customHeight="false" outlineLevel="0" collapsed="false">
      <c r="A61" s="59" t="s">
        <v>348</v>
      </c>
      <c r="B61" s="59" t="s">
        <v>497</v>
      </c>
      <c r="C61" s="59" t="s">
        <v>498</v>
      </c>
      <c r="D61" s="59" t="n">
        <v>18</v>
      </c>
      <c r="E61" s="72" t="s">
        <v>499</v>
      </c>
      <c r="F61" s="59" t="s">
        <v>500</v>
      </c>
    </row>
    <row r="62" customFormat="false" ht="15.75" hidden="false" customHeight="false" outlineLevel="0" collapsed="false">
      <c r="A62" s="59" t="s">
        <v>348</v>
      </c>
      <c r="B62" s="59" t="s">
        <v>501</v>
      </c>
      <c r="C62" s="59" t="s">
        <v>502</v>
      </c>
      <c r="D62" s="59" t="n">
        <v>23</v>
      </c>
      <c r="E62" s="72" t="s">
        <v>503</v>
      </c>
      <c r="F62" s="59" t="s">
        <v>504</v>
      </c>
    </row>
    <row r="63" customFormat="false" ht="15.75" hidden="false" customHeight="false" outlineLevel="0" collapsed="false">
      <c r="A63" s="59" t="s">
        <v>348</v>
      </c>
      <c r="B63" s="59" t="s">
        <v>505</v>
      </c>
      <c r="C63" s="59" t="s">
        <v>506</v>
      </c>
      <c r="D63" s="59" t="n">
        <v>13</v>
      </c>
      <c r="E63" s="59" t="s">
        <v>507</v>
      </c>
      <c r="F63" s="59" t="s">
        <v>508</v>
      </c>
    </row>
    <row r="64" customFormat="false" ht="15.75" hidden="false" customHeight="false" outlineLevel="0" collapsed="false">
      <c r="A64" s="59" t="s">
        <v>348</v>
      </c>
      <c r="B64" s="59" t="s">
        <v>509</v>
      </c>
      <c r="C64" s="59" t="s">
        <v>510</v>
      </c>
      <c r="D64" s="59" t="n">
        <v>19</v>
      </c>
      <c r="E64" s="72" t="s">
        <v>511</v>
      </c>
      <c r="F64" s="59" t="s">
        <v>512</v>
      </c>
    </row>
    <row r="65" customFormat="false" ht="15.75" hidden="false" customHeight="false" outlineLevel="0" collapsed="false">
      <c r="A65" s="59" t="s">
        <v>348</v>
      </c>
      <c r="B65" s="59" t="s">
        <v>513</v>
      </c>
      <c r="C65" s="59" t="s">
        <v>514</v>
      </c>
      <c r="D65" s="59" t="n">
        <v>19</v>
      </c>
      <c r="E65" s="72" t="s">
        <v>515</v>
      </c>
      <c r="F65" s="59" t="s">
        <v>516</v>
      </c>
    </row>
    <row r="66" customFormat="false" ht="15.75" hidden="false" customHeight="false" outlineLevel="0" collapsed="false">
      <c r="A66" s="59" t="s">
        <v>348</v>
      </c>
      <c r="B66" s="59" t="s">
        <v>517</v>
      </c>
      <c r="C66" s="59" t="s">
        <v>518</v>
      </c>
      <c r="D66" s="59" t="n">
        <v>6</v>
      </c>
      <c r="E66" s="59" t="s">
        <v>519</v>
      </c>
      <c r="F66" s="59" t="s">
        <v>520</v>
      </c>
    </row>
    <row r="67" customFormat="false" ht="15.75" hidden="false" customHeight="false" outlineLevel="0" collapsed="false">
      <c r="A67" s="59" t="s">
        <v>348</v>
      </c>
      <c r="B67" s="59" t="s">
        <v>521</v>
      </c>
      <c r="C67" s="59" t="s">
        <v>522</v>
      </c>
      <c r="D67" s="59" t="n">
        <v>13</v>
      </c>
      <c r="E67" s="59" t="s">
        <v>523</v>
      </c>
      <c r="F67" s="59" t="s">
        <v>524</v>
      </c>
    </row>
    <row r="68" customFormat="false" ht="15.75" hidden="false" customHeight="false" outlineLevel="0" collapsed="false">
      <c r="A68" s="59" t="s">
        <v>348</v>
      </c>
      <c r="B68" s="59" t="s">
        <v>525</v>
      </c>
      <c r="C68" s="59" t="s">
        <v>526</v>
      </c>
      <c r="D68" s="59" t="n">
        <v>23</v>
      </c>
      <c r="E68" s="72" t="s">
        <v>527</v>
      </c>
      <c r="F68" s="59" t="s">
        <v>528</v>
      </c>
    </row>
    <row r="69" customFormat="false" ht="15.75" hidden="false" customHeight="false" outlineLevel="0" collapsed="false">
      <c r="A69" s="59" t="s">
        <v>348</v>
      </c>
      <c r="B69" s="59" t="s">
        <v>529</v>
      </c>
      <c r="C69" s="59" t="s">
        <v>530</v>
      </c>
      <c r="D69" s="59" t="n">
        <v>20</v>
      </c>
      <c r="E69" s="72" t="s">
        <v>531</v>
      </c>
      <c r="F69" s="59" t="s">
        <v>532</v>
      </c>
    </row>
    <row r="70" customFormat="false" ht="15.75" hidden="false" customHeight="false" outlineLevel="0" collapsed="false">
      <c r="A70" s="59" t="s">
        <v>348</v>
      </c>
      <c r="B70" s="59" t="s">
        <v>533</v>
      </c>
      <c r="C70" s="59" t="s">
        <v>534</v>
      </c>
      <c r="D70" s="59" t="n">
        <v>32</v>
      </c>
      <c r="E70" s="72" t="s">
        <v>535</v>
      </c>
      <c r="F70" s="59" t="s">
        <v>536</v>
      </c>
    </row>
    <row r="71" customFormat="false" ht="15.75" hidden="false" customHeight="false" outlineLevel="0" collapsed="false">
      <c r="A71" s="59" t="s">
        <v>348</v>
      </c>
      <c r="B71" s="59" t="s">
        <v>537</v>
      </c>
      <c r="C71" s="59" t="s">
        <v>538</v>
      </c>
      <c r="D71" s="59" t="n">
        <v>17</v>
      </c>
      <c r="E71" s="59" t="s">
        <v>539</v>
      </c>
      <c r="F71" s="59" t="s">
        <v>540</v>
      </c>
    </row>
    <row r="72" customFormat="false" ht="15.75" hidden="false" customHeight="false" outlineLevel="0" collapsed="false">
      <c r="A72" s="59" t="s">
        <v>348</v>
      </c>
      <c r="B72" s="59" t="s">
        <v>541</v>
      </c>
      <c r="C72" s="59" t="s">
        <v>542</v>
      </c>
      <c r="D72" s="59" t="n">
        <v>10</v>
      </c>
      <c r="E72" s="59" t="s">
        <v>543</v>
      </c>
      <c r="F72" s="59" t="s">
        <v>544</v>
      </c>
    </row>
    <row r="73" customFormat="false" ht="15.75" hidden="false" customHeight="false" outlineLevel="0" collapsed="false">
      <c r="A73" s="59" t="s">
        <v>348</v>
      </c>
      <c r="B73" s="59" t="s">
        <v>545</v>
      </c>
      <c r="C73" s="59" t="s">
        <v>546</v>
      </c>
      <c r="D73" s="59" t="n">
        <v>9</v>
      </c>
      <c r="E73" s="59" t="s">
        <v>547</v>
      </c>
      <c r="F73" s="59" t="s">
        <v>548</v>
      </c>
    </row>
    <row r="74" customFormat="false" ht="15.75" hidden="false" customHeight="false" outlineLevel="0" collapsed="false">
      <c r="A74" s="59" t="s">
        <v>348</v>
      </c>
      <c r="B74" s="59" t="s">
        <v>549</v>
      </c>
      <c r="C74" s="59" t="s">
        <v>550</v>
      </c>
      <c r="D74" s="59" t="n">
        <v>12</v>
      </c>
      <c r="E74" s="59" t="s">
        <v>551</v>
      </c>
      <c r="F74" s="59" t="s">
        <v>552</v>
      </c>
    </row>
    <row r="75" customFormat="false" ht="15.75" hidden="false" customHeight="false" outlineLevel="0" collapsed="false">
      <c r="A75" s="59" t="s">
        <v>348</v>
      </c>
      <c r="B75" s="59" t="s">
        <v>553</v>
      </c>
      <c r="C75" s="59" t="s">
        <v>554</v>
      </c>
      <c r="D75" s="59" t="n">
        <v>9</v>
      </c>
      <c r="E75" s="59" t="s">
        <v>555</v>
      </c>
      <c r="F75" s="59" t="s">
        <v>556</v>
      </c>
    </row>
    <row r="76" customFormat="false" ht="15.75" hidden="false" customHeight="false" outlineLevel="0" collapsed="false">
      <c r="A76" s="59" t="s">
        <v>348</v>
      </c>
      <c r="B76" s="59" t="s">
        <v>557</v>
      </c>
      <c r="C76" s="59" t="s">
        <v>558</v>
      </c>
      <c r="D76" s="59" t="n">
        <v>5</v>
      </c>
      <c r="E76" s="59" t="s">
        <v>559</v>
      </c>
      <c r="F76" s="59" t="s">
        <v>560</v>
      </c>
    </row>
    <row r="77" customFormat="false" ht="15.75" hidden="false" customHeight="false" outlineLevel="0" collapsed="false">
      <c r="A77" s="59" t="s">
        <v>348</v>
      </c>
      <c r="B77" s="59" t="s">
        <v>561</v>
      </c>
      <c r="C77" s="59" t="s">
        <v>562</v>
      </c>
      <c r="D77" s="59" t="n">
        <v>71</v>
      </c>
      <c r="E77" s="72" t="s">
        <v>563</v>
      </c>
      <c r="F77" s="72" t="s">
        <v>564</v>
      </c>
    </row>
    <row r="78" customFormat="false" ht="15.75" hidden="false" customHeight="false" outlineLevel="0" collapsed="false">
      <c r="A78" s="59" t="s">
        <v>348</v>
      </c>
      <c r="B78" s="59" t="s">
        <v>565</v>
      </c>
      <c r="C78" s="59" t="s">
        <v>566</v>
      </c>
      <c r="D78" s="59" t="n">
        <v>18</v>
      </c>
      <c r="E78" s="72" t="s">
        <v>567</v>
      </c>
      <c r="F78" s="59" t="s">
        <v>568</v>
      </c>
    </row>
    <row r="79" customFormat="false" ht="15.75" hidden="false" customHeight="false" outlineLevel="0" collapsed="false">
      <c r="A79" s="59" t="s">
        <v>348</v>
      </c>
      <c r="B79" s="59" t="s">
        <v>569</v>
      </c>
      <c r="C79" s="59" t="s">
        <v>570</v>
      </c>
      <c r="D79" s="59" t="n">
        <v>1</v>
      </c>
      <c r="E79" s="59" t="s">
        <v>571</v>
      </c>
      <c r="F79" s="59" t="s">
        <v>572</v>
      </c>
    </row>
    <row r="80" customFormat="false" ht="15.75" hidden="false" customHeight="false" outlineLevel="0" collapsed="false">
      <c r="A80" s="59" t="s">
        <v>348</v>
      </c>
      <c r="B80" s="59" t="s">
        <v>573</v>
      </c>
      <c r="C80" s="59" t="s">
        <v>574</v>
      </c>
      <c r="D80" s="59" t="n">
        <v>17</v>
      </c>
      <c r="E80" s="59" t="s">
        <v>575</v>
      </c>
      <c r="F80" s="59" t="s">
        <v>576</v>
      </c>
    </row>
    <row r="81" customFormat="false" ht="15.75" hidden="false" customHeight="false" outlineLevel="0" collapsed="false">
      <c r="A81" s="59" t="s">
        <v>348</v>
      </c>
      <c r="B81" s="59" t="s">
        <v>577</v>
      </c>
      <c r="C81" s="59" t="s">
        <v>578</v>
      </c>
      <c r="D81" s="59" t="n">
        <v>21</v>
      </c>
      <c r="E81" s="72" t="s">
        <v>579</v>
      </c>
      <c r="F81" s="59" t="s">
        <v>580</v>
      </c>
    </row>
    <row r="82" customFormat="false" ht="15.75" hidden="false" customHeight="false" outlineLevel="0" collapsed="false">
      <c r="A82" s="59" t="s">
        <v>348</v>
      </c>
      <c r="B82" s="59" t="s">
        <v>581</v>
      </c>
      <c r="C82" s="59" t="s">
        <v>582</v>
      </c>
      <c r="D82" s="59" t="n">
        <v>12</v>
      </c>
      <c r="E82" s="59" t="s">
        <v>583</v>
      </c>
      <c r="F82" s="59" t="s">
        <v>584</v>
      </c>
    </row>
    <row r="83" customFormat="false" ht="15.75" hidden="false" customHeight="false" outlineLevel="0" collapsed="false">
      <c r="A83" s="59" t="s">
        <v>348</v>
      </c>
      <c r="B83" s="59" t="s">
        <v>585</v>
      </c>
      <c r="C83" s="59" t="s">
        <v>586</v>
      </c>
      <c r="D83" s="59" t="n">
        <v>16</v>
      </c>
      <c r="E83" s="59" t="s">
        <v>587</v>
      </c>
      <c r="F83" s="59" t="s">
        <v>588</v>
      </c>
    </row>
    <row r="84" customFormat="false" ht="15.75" hidden="false" customHeight="false" outlineLevel="0" collapsed="false">
      <c r="A84" s="59" t="s">
        <v>348</v>
      </c>
      <c r="B84" s="59" t="s">
        <v>589</v>
      </c>
      <c r="C84" s="59" t="s">
        <v>590</v>
      </c>
      <c r="D84" s="59" t="n">
        <v>15</v>
      </c>
      <c r="E84" s="59" t="s">
        <v>591</v>
      </c>
      <c r="F84" s="59" t="s">
        <v>592</v>
      </c>
    </row>
    <row r="85" customFormat="false" ht="15.75" hidden="false" customHeight="false" outlineLevel="0" collapsed="false">
      <c r="A85" s="59" t="s">
        <v>348</v>
      </c>
      <c r="B85" s="59" t="s">
        <v>593</v>
      </c>
      <c r="C85" s="59" t="s">
        <v>594</v>
      </c>
      <c r="D85" s="59" t="n">
        <v>20</v>
      </c>
      <c r="E85" s="72" t="s">
        <v>595</v>
      </c>
      <c r="F85" s="59" t="s">
        <v>596</v>
      </c>
    </row>
    <row r="86" customFormat="false" ht="15.75" hidden="false" customHeight="false" outlineLevel="0" collapsed="false">
      <c r="A86" s="59" t="s">
        <v>348</v>
      </c>
      <c r="B86" s="59" t="s">
        <v>597</v>
      </c>
      <c r="C86" s="59" t="s">
        <v>598</v>
      </c>
      <c r="D86" s="59" t="n">
        <v>15</v>
      </c>
      <c r="E86" s="59" t="s">
        <v>599</v>
      </c>
      <c r="F86" s="59" t="s">
        <v>600</v>
      </c>
    </row>
    <row r="87" customFormat="false" ht="15.75" hidden="false" customHeight="false" outlineLevel="0" collapsed="false">
      <c r="A87" s="59" t="s">
        <v>348</v>
      </c>
      <c r="B87" s="59" t="s">
        <v>601</v>
      </c>
      <c r="C87" s="59" t="s">
        <v>602</v>
      </c>
      <c r="D87" s="59" t="n">
        <v>17</v>
      </c>
      <c r="E87" s="59" t="s">
        <v>603</v>
      </c>
      <c r="F87" s="59" t="s">
        <v>604</v>
      </c>
    </row>
    <row r="88" customFormat="false" ht="15.75" hidden="false" customHeight="false" outlineLevel="0" collapsed="false">
      <c r="A88" s="59" t="s">
        <v>348</v>
      </c>
      <c r="B88" s="59" t="s">
        <v>605</v>
      </c>
      <c r="C88" s="59" t="s">
        <v>606</v>
      </c>
      <c r="D88" s="59" t="n">
        <v>72</v>
      </c>
      <c r="E88" s="72" t="s">
        <v>607</v>
      </c>
      <c r="F88" s="72" t="s">
        <v>608</v>
      </c>
    </row>
    <row r="89" customFormat="false" ht="15.75" hidden="false" customHeight="false" outlineLevel="0" collapsed="false">
      <c r="A89" s="59" t="s">
        <v>348</v>
      </c>
      <c r="B89" s="59" t="s">
        <v>609</v>
      </c>
      <c r="C89" s="59" t="s">
        <v>610</v>
      </c>
      <c r="D89" s="59" t="n">
        <v>63</v>
      </c>
      <c r="E89" s="72" t="s">
        <v>611</v>
      </c>
      <c r="F89" s="72" t="s">
        <v>612</v>
      </c>
    </row>
    <row r="90" customFormat="false" ht="15.75" hidden="false" customHeight="false" outlineLevel="0" collapsed="false">
      <c r="A90" s="59" t="s">
        <v>348</v>
      </c>
      <c r="B90" s="59" t="s">
        <v>613</v>
      </c>
      <c r="C90" s="59" t="s">
        <v>614</v>
      </c>
      <c r="D90" s="59" t="n">
        <v>33</v>
      </c>
      <c r="E90" s="72" t="s">
        <v>615</v>
      </c>
      <c r="F90" s="59" t="s">
        <v>616</v>
      </c>
    </row>
    <row r="91" customFormat="false" ht="15.75" hidden="false" customHeight="false" outlineLevel="0" collapsed="false">
      <c r="A91" s="59" t="s">
        <v>348</v>
      </c>
      <c r="B91" s="59" t="s">
        <v>617</v>
      </c>
      <c r="C91" s="59" t="s">
        <v>618</v>
      </c>
      <c r="D91" s="59" t="n">
        <v>15</v>
      </c>
      <c r="E91" s="59" t="s">
        <v>619</v>
      </c>
      <c r="F91" s="59" t="s">
        <v>620</v>
      </c>
    </row>
    <row r="92" customFormat="false" ht="15.75" hidden="false" customHeight="false" outlineLevel="0" collapsed="false">
      <c r="A92" s="59" t="s">
        <v>348</v>
      </c>
      <c r="B92" s="59" t="s">
        <v>621</v>
      </c>
      <c r="C92" s="59" t="s">
        <v>622</v>
      </c>
      <c r="D92" s="59" t="n">
        <v>9</v>
      </c>
      <c r="E92" s="59" t="s">
        <v>623</v>
      </c>
      <c r="F92" s="59" t="s">
        <v>624</v>
      </c>
    </row>
    <row r="93" customFormat="false" ht="15.75" hidden="false" customHeight="false" outlineLevel="0" collapsed="false">
      <c r="A93" s="59" t="s">
        <v>348</v>
      </c>
      <c r="B93" s="59" t="s">
        <v>625</v>
      </c>
      <c r="C93" s="59" t="s">
        <v>626</v>
      </c>
      <c r="D93" s="59" t="n">
        <v>21</v>
      </c>
      <c r="E93" s="72" t="s">
        <v>627</v>
      </c>
      <c r="F93" s="59" t="s">
        <v>628</v>
      </c>
    </row>
    <row r="94" customFormat="false" ht="15.75" hidden="false" customHeight="false" outlineLevel="0" collapsed="false">
      <c r="A94" s="59" t="s">
        <v>348</v>
      </c>
      <c r="B94" s="59" t="s">
        <v>629</v>
      </c>
      <c r="C94" s="59" t="s">
        <v>630</v>
      </c>
      <c r="D94" s="59" t="n">
        <v>7</v>
      </c>
      <c r="E94" s="59" t="s">
        <v>631</v>
      </c>
      <c r="F94" s="59" t="s">
        <v>632</v>
      </c>
    </row>
    <row r="95" customFormat="false" ht="15.75" hidden="false" customHeight="false" outlineLevel="0" collapsed="false">
      <c r="A95" s="59" t="s">
        <v>348</v>
      </c>
      <c r="B95" s="59" t="s">
        <v>633</v>
      </c>
      <c r="C95" s="59" t="s">
        <v>634</v>
      </c>
      <c r="D95" s="59" t="n">
        <v>2</v>
      </c>
      <c r="E95" s="59" t="s">
        <v>635</v>
      </c>
      <c r="F95" s="59" t="s">
        <v>636</v>
      </c>
    </row>
    <row r="96" customFormat="false" ht="15.75" hidden="false" customHeight="false" outlineLevel="0" collapsed="false">
      <c r="A96" s="59" t="s">
        <v>348</v>
      </c>
      <c r="B96" s="59" t="s">
        <v>637</v>
      </c>
      <c r="C96" s="59" t="s">
        <v>638</v>
      </c>
      <c r="D96" s="59" t="n">
        <v>20</v>
      </c>
      <c r="E96" s="72" t="s">
        <v>639</v>
      </c>
      <c r="F96" s="59" t="s">
        <v>640</v>
      </c>
    </row>
    <row r="97" customFormat="false" ht="15.75" hidden="false" customHeight="false" outlineLevel="0" collapsed="false">
      <c r="A97" s="59" t="s">
        <v>348</v>
      </c>
      <c r="B97" s="59" t="s">
        <v>641</v>
      </c>
      <c r="C97" s="59" t="s">
        <v>642</v>
      </c>
      <c r="D97" s="59" t="n">
        <v>18</v>
      </c>
      <c r="E97" s="72" t="s">
        <v>643</v>
      </c>
      <c r="F97" s="59" t="s">
        <v>644</v>
      </c>
    </row>
    <row r="98" customFormat="false" ht="15.75" hidden="false" customHeight="false" outlineLevel="0" collapsed="false">
      <c r="A98" s="59" t="s">
        <v>348</v>
      </c>
      <c r="B98" s="59" t="s">
        <v>645</v>
      </c>
      <c r="C98" s="59" t="s">
        <v>646</v>
      </c>
      <c r="D98" s="59" t="n">
        <v>37</v>
      </c>
      <c r="E98" s="72" t="s">
        <v>647</v>
      </c>
      <c r="F98" s="72" t="s">
        <v>648</v>
      </c>
    </row>
    <row r="99" customFormat="false" ht="15.75" hidden="false" customHeight="false" outlineLevel="0" collapsed="false">
      <c r="A99" s="59" t="s">
        <v>348</v>
      </c>
      <c r="B99" s="59" t="s">
        <v>649</v>
      </c>
      <c r="C99" s="59" t="s">
        <v>650</v>
      </c>
      <c r="D99" s="59" t="n">
        <v>16</v>
      </c>
      <c r="E99" s="59" t="s">
        <v>651</v>
      </c>
      <c r="F99" s="59" t="s">
        <v>652</v>
      </c>
    </row>
    <row r="100" customFormat="false" ht="15.75" hidden="false" customHeight="false" outlineLevel="0" collapsed="false">
      <c r="A100" s="59" t="s">
        <v>348</v>
      </c>
      <c r="B100" s="59" t="s">
        <v>653</v>
      </c>
      <c r="C100" s="59" t="s">
        <v>654</v>
      </c>
      <c r="D100" s="59" t="n">
        <v>17</v>
      </c>
      <c r="E100" s="59" t="s">
        <v>655</v>
      </c>
      <c r="F100" s="59" t="s">
        <v>656</v>
      </c>
    </row>
    <row r="101" customFormat="false" ht="15.75" hidden="false" customHeight="false" outlineLevel="0" collapsed="false">
      <c r="A101" s="59" t="s">
        <v>348</v>
      </c>
      <c r="B101" s="59" t="s">
        <v>657</v>
      </c>
      <c r="C101" s="59" t="s">
        <v>658</v>
      </c>
      <c r="D101" s="59" t="n">
        <v>11</v>
      </c>
      <c r="E101" s="59" t="s">
        <v>659</v>
      </c>
      <c r="F101" s="59" t="s">
        <v>660</v>
      </c>
    </row>
    <row r="102" customFormat="false" ht="15.75" hidden="false" customHeight="false" outlineLevel="0" collapsed="false">
      <c r="A102" s="59" t="s">
        <v>348</v>
      </c>
      <c r="B102" s="59" t="s">
        <v>661</v>
      </c>
      <c r="C102" s="59" t="s">
        <v>662</v>
      </c>
      <c r="D102" s="59" t="n">
        <v>5</v>
      </c>
      <c r="E102" s="59" t="s">
        <v>663</v>
      </c>
      <c r="F102" s="59" t="s">
        <v>664</v>
      </c>
    </row>
    <row r="103" customFormat="false" ht="15.75" hidden="false" customHeight="false" outlineLevel="0" collapsed="false">
      <c r="A103" s="59" t="s">
        <v>348</v>
      </c>
      <c r="B103" s="59" t="s">
        <v>665</v>
      </c>
      <c r="C103" s="59" t="s">
        <v>666</v>
      </c>
      <c r="D103" s="59" t="n">
        <v>7</v>
      </c>
      <c r="E103" s="59" t="s">
        <v>667</v>
      </c>
      <c r="F103" s="59" t="s">
        <v>668</v>
      </c>
    </row>
    <row r="104" customFormat="false" ht="15.75" hidden="false" customHeight="false" outlineLevel="0" collapsed="false">
      <c r="A104" s="59" t="s">
        <v>348</v>
      </c>
      <c r="B104" s="59" t="s">
        <v>669</v>
      </c>
      <c r="C104" s="59" t="s">
        <v>670</v>
      </c>
      <c r="D104" s="59" t="n">
        <v>18</v>
      </c>
      <c r="E104" s="72" t="s">
        <v>671</v>
      </c>
      <c r="F104" s="59" t="s">
        <v>672</v>
      </c>
    </row>
    <row r="105" customFormat="false" ht="15.75" hidden="false" customHeight="false" outlineLevel="0" collapsed="false">
      <c r="A105" s="59" t="s">
        <v>348</v>
      </c>
      <c r="B105" s="59" t="s">
        <v>673</v>
      </c>
      <c r="C105" s="59" t="s">
        <v>674</v>
      </c>
      <c r="D105" s="59" t="n">
        <v>5</v>
      </c>
      <c r="E105" s="59" t="s">
        <v>675</v>
      </c>
      <c r="F105" s="59" t="s">
        <v>676</v>
      </c>
    </row>
    <row r="106" customFormat="false" ht="15.75" hidden="false" customHeight="false" outlineLevel="0" collapsed="false">
      <c r="A106" s="59" t="s">
        <v>348</v>
      </c>
      <c r="B106" s="59" t="s">
        <v>677</v>
      </c>
      <c r="C106" s="59" t="s">
        <v>678</v>
      </c>
      <c r="D106" s="59" t="n">
        <v>27</v>
      </c>
      <c r="E106" s="72" t="s">
        <v>679</v>
      </c>
      <c r="F106" s="59" t="s">
        <v>680</v>
      </c>
    </row>
    <row r="107" customFormat="false" ht="15.75" hidden="false" customHeight="false" outlineLevel="0" collapsed="false">
      <c r="A107" s="59" t="s">
        <v>348</v>
      </c>
      <c r="B107" s="59" t="s">
        <v>681</v>
      </c>
      <c r="C107" s="59" t="s">
        <v>682</v>
      </c>
      <c r="D107" s="59" t="n">
        <v>15</v>
      </c>
      <c r="E107" s="59" t="s">
        <v>683</v>
      </c>
      <c r="F107" s="59" t="s">
        <v>684</v>
      </c>
    </row>
    <row r="108" customFormat="false" ht="15.75" hidden="false" customHeight="false" outlineLevel="0" collapsed="false">
      <c r="A108" s="59" t="s">
        <v>348</v>
      </c>
      <c r="B108" s="59" t="s">
        <v>685</v>
      </c>
      <c r="C108" s="59" t="s">
        <v>686</v>
      </c>
      <c r="D108" s="59" t="n">
        <v>8</v>
      </c>
      <c r="E108" s="59" t="s">
        <v>687</v>
      </c>
      <c r="F108" s="59" t="s">
        <v>688</v>
      </c>
    </row>
    <row r="109" customFormat="false" ht="15.75" hidden="false" customHeight="false" outlineLevel="0" collapsed="false">
      <c r="A109" s="59" t="s">
        <v>348</v>
      </c>
      <c r="B109" s="59" t="s">
        <v>689</v>
      </c>
      <c r="C109" s="59" t="s">
        <v>690</v>
      </c>
      <c r="D109" s="59" t="n">
        <v>16</v>
      </c>
      <c r="E109" s="59" t="s">
        <v>691</v>
      </c>
      <c r="F109" s="59" t="s">
        <v>692</v>
      </c>
    </row>
    <row r="110" customFormat="false" ht="15.75" hidden="false" customHeight="false" outlineLevel="0" collapsed="false">
      <c r="A110" s="59" t="s">
        <v>348</v>
      </c>
      <c r="B110" s="59" t="s">
        <v>693</v>
      </c>
      <c r="C110" s="59" t="s">
        <v>694</v>
      </c>
      <c r="D110" s="59" t="n">
        <v>31</v>
      </c>
      <c r="E110" s="72" t="s">
        <v>695</v>
      </c>
      <c r="F110" s="59" t="s">
        <v>696</v>
      </c>
    </row>
    <row r="111" customFormat="false" ht="15.75" hidden="false" customHeight="false" outlineLevel="0" collapsed="false">
      <c r="A111" s="59" t="s">
        <v>348</v>
      </c>
      <c r="B111" s="59" t="s">
        <v>697</v>
      </c>
      <c r="C111" s="59" t="s">
        <v>698</v>
      </c>
      <c r="D111" s="59" t="n">
        <v>1</v>
      </c>
      <c r="E111" s="59" t="s">
        <v>699</v>
      </c>
      <c r="F111" s="59" t="s">
        <v>700</v>
      </c>
    </row>
    <row r="112" customFormat="false" ht="15.75" hidden="false" customHeight="false" outlineLevel="0" collapsed="false">
      <c r="A112" s="59" t="s">
        <v>348</v>
      </c>
      <c r="B112" s="59" t="s">
        <v>701</v>
      </c>
      <c r="C112" s="59" t="s">
        <v>702</v>
      </c>
      <c r="D112" s="59" t="n">
        <v>21</v>
      </c>
      <c r="E112" s="72" t="s">
        <v>703</v>
      </c>
      <c r="F112" s="59" t="s">
        <v>704</v>
      </c>
    </row>
    <row r="113" customFormat="false" ht="15.75" hidden="false" customHeight="false" outlineLevel="0" collapsed="false">
      <c r="A113" s="59" t="s">
        <v>348</v>
      </c>
      <c r="B113" s="59" t="s">
        <v>705</v>
      </c>
      <c r="C113" s="59" t="s">
        <v>706</v>
      </c>
      <c r="D113" s="59" t="n">
        <v>5</v>
      </c>
      <c r="E113" s="59" t="s">
        <v>707</v>
      </c>
      <c r="F113" s="59" t="s">
        <v>708</v>
      </c>
    </row>
    <row r="114" customFormat="false" ht="15.75" hidden="false" customHeight="false" outlineLevel="0" collapsed="false">
      <c r="A114" s="59"/>
    </row>
    <row r="115" customFormat="false" ht="15.75" hidden="false" customHeight="false" outlineLevel="0" collapsed="false">
      <c r="E115" s="66"/>
    </row>
    <row r="116" customFormat="false" ht="15.75" hidden="false" customHeight="false" outlineLevel="0" collapsed="false">
      <c r="E116" s="66"/>
    </row>
    <row r="117" customFormat="false" ht="15.75" hidden="false" customHeight="false" outlineLevel="0" collapsed="false">
      <c r="E117" s="66"/>
    </row>
    <row r="118" customFormat="false" ht="15.75" hidden="false" customHeight="false" outlineLevel="0" collapsed="false">
      <c r="E118" s="66"/>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F1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cols>
    <col collapsed="false" customWidth="true" hidden="false" outlineLevel="0" max="1" min="1" style="20" width="22.99"/>
    <col collapsed="false" customWidth="true" hidden="false" outlineLevel="0" max="79" min="2" style="73" width="5.5"/>
    <col collapsed="false" customWidth="false" hidden="false" outlineLevel="0" max="257" min="80" style="20" width="8.99"/>
  </cols>
  <sheetData>
    <row r="1" customFormat="false" ht="24" hidden="false" customHeight="true" outlineLevel="0" collapsed="false">
      <c r="A1" s="31" t="s">
        <v>709</v>
      </c>
      <c r="B1" s="31"/>
      <c r="C1" s="31"/>
      <c r="D1" s="31"/>
      <c r="E1" s="31"/>
      <c r="F1" s="31"/>
      <c r="G1" s="31"/>
    </row>
    <row r="2" customFormat="false" ht="24" hidden="false" customHeight="true" outlineLevel="0" collapsed="false">
      <c r="B2" s="74" t="s">
        <v>710</v>
      </c>
      <c r="C2" s="74" t="s">
        <v>711</v>
      </c>
      <c r="D2" s="74" t="s">
        <v>712</v>
      </c>
      <c r="E2" s="74" t="s">
        <v>713</v>
      </c>
      <c r="F2" s="74" t="s">
        <v>714</v>
      </c>
      <c r="G2" s="74" t="s">
        <v>715</v>
      </c>
      <c r="H2" s="74" t="s">
        <v>716</v>
      </c>
    </row>
    <row r="3" customFormat="false" ht="12.75" hidden="false" customHeight="false" outlineLevel="0" collapsed="false">
      <c r="A3" s="75" t="s">
        <v>32</v>
      </c>
      <c r="B3" s="73" t="n">
        <v>175</v>
      </c>
      <c r="C3" s="73" t="n">
        <v>53</v>
      </c>
      <c r="D3" s="73" t="n">
        <v>13</v>
      </c>
      <c r="E3" s="73" t="n">
        <v>33</v>
      </c>
      <c r="F3" s="73" t="n">
        <v>8</v>
      </c>
      <c r="G3" s="73" t="n">
        <v>92</v>
      </c>
      <c r="H3" s="76" t="n">
        <v>374</v>
      </c>
      <c r="O3" s="19"/>
    </row>
    <row r="4" customFormat="false" ht="12.75" hidden="false" customHeight="false" outlineLevel="0" collapsed="false">
      <c r="A4" s="75" t="s">
        <v>35</v>
      </c>
      <c r="B4" s="73" t="n">
        <v>240</v>
      </c>
      <c r="C4" s="73" t="n">
        <v>79</v>
      </c>
      <c r="D4" s="73" t="n">
        <v>13</v>
      </c>
      <c r="E4" s="73" t="n">
        <v>38</v>
      </c>
      <c r="F4" s="73" t="n">
        <v>16</v>
      </c>
      <c r="G4" s="73" t="n">
        <v>133</v>
      </c>
      <c r="H4" s="76" t="n">
        <v>519</v>
      </c>
      <c r="O4" s="19"/>
    </row>
    <row r="5" customFormat="false" ht="12.75" hidden="false" customHeight="false" outlineLevel="0" collapsed="false">
      <c r="A5" s="75" t="s">
        <v>38</v>
      </c>
      <c r="B5" s="73" t="n">
        <v>190</v>
      </c>
      <c r="C5" s="73" t="n">
        <v>98</v>
      </c>
      <c r="D5" s="73" t="n">
        <v>6</v>
      </c>
      <c r="E5" s="73" t="n">
        <v>19</v>
      </c>
      <c r="F5" s="73" t="n">
        <v>1</v>
      </c>
      <c r="G5" s="73" t="n">
        <v>44</v>
      </c>
      <c r="H5" s="76" t="n">
        <v>358</v>
      </c>
      <c r="O5" s="19"/>
    </row>
    <row r="6" customFormat="false" ht="12.75" hidden="false" customHeight="false" outlineLevel="0" collapsed="false">
      <c r="A6" s="75" t="s">
        <v>41</v>
      </c>
      <c r="B6" s="73" t="n">
        <v>147</v>
      </c>
      <c r="C6" s="73" t="n">
        <v>76</v>
      </c>
      <c r="D6" s="73" t="n">
        <v>4</v>
      </c>
      <c r="E6" s="73" t="n">
        <v>16</v>
      </c>
      <c r="F6" s="73" t="n">
        <v>8</v>
      </c>
      <c r="G6" s="73" t="n">
        <v>54</v>
      </c>
      <c r="H6" s="76" t="n">
        <v>305</v>
      </c>
      <c r="M6" s="20"/>
      <c r="N6" s="20"/>
      <c r="O6" s="19"/>
      <c r="P6" s="20"/>
      <c r="Q6" s="20"/>
      <c r="R6" s="20"/>
      <c r="S6" s="20"/>
    </row>
    <row r="7" customFormat="false" ht="12.75" hidden="false" customHeight="false" outlineLevel="0" collapsed="false">
      <c r="A7" s="25" t="s">
        <v>44</v>
      </c>
      <c r="B7" s="73" t="n">
        <v>161</v>
      </c>
      <c r="C7" s="73" t="n">
        <v>76</v>
      </c>
      <c r="D7" s="73" t="n">
        <v>12</v>
      </c>
      <c r="E7" s="73" t="n">
        <v>21</v>
      </c>
      <c r="F7" s="73" t="n">
        <v>3</v>
      </c>
      <c r="G7" s="73" t="n">
        <v>100</v>
      </c>
      <c r="H7" s="76" t="n">
        <f aca="false">SUM(B7:G7)</f>
        <v>373</v>
      </c>
      <c r="M7" s="20"/>
      <c r="N7" s="20"/>
      <c r="O7" s="25"/>
      <c r="P7" s="20"/>
      <c r="Q7" s="20"/>
      <c r="R7" s="20"/>
      <c r="S7" s="20"/>
    </row>
    <row r="8" customFormat="false" ht="12.75" hidden="false" customHeight="false" outlineLevel="0" collapsed="false">
      <c r="A8" s="75" t="s">
        <v>47</v>
      </c>
      <c r="B8" s="73" t="n">
        <v>189</v>
      </c>
      <c r="C8" s="73" t="n">
        <v>72</v>
      </c>
      <c r="D8" s="73" t="n">
        <v>19</v>
      </c>
      <c r="E8" s="73" t="n">
        <v>46</v>
      </c>
      <c r="F8" s="73" t="n">
        <v>17</v>
      </c>
      <c r="G8" s="73" t="n">
        <v>128</v>
      </c>
      <c r="H8" s="76" t="n">
        <v>471</v>
      </c>
      <c r="O8" s="19"/>
    </row>
    <row r="9" customFormat="false" ht="12.75" hidden="false" customHeight="false" outlineLevel="0" collapsed="false">
      <c r="A9" s="75" t="s">
        <v>50</v>
      </c>
      <c r="B9" s="73" t="n">
        <v>159</v>
      </c>
      <c r="C9" s="73" t="n">
        <v>84</v>
      </c>
      <c r="D9" s="73" t="n">
        <v>4</v>
      </c>
      <c r="E9" s="73" t="n">
        <v>13</v>
      </c>
      <c r="F9" s="73" t="n">
        <v>2</v>
      </c>
      <c r="G9" s="73" t="n">
        <v>55</v>
      </c>
      <c r="H9" s="76" t="n">
        <v>317</v>
      </c>
      <c r="O9" s="19"/>
    </row>
    <row r="10" customFormat="false" ht="12.75" hidden="false" customHeight="false" outlineLevel="0" collapsed="false">
      <c r="A10" s="25" t="s">
        <v>53</v>
      </c>
      <c r="B10" s="73" t="n">
        <v>319</v>
      </c>
      <c r="C10" s="73" t="n">
        <v>151</v>
      </c>
      <c r="D10" s="73" t="n">
        <v>18</v>
      </c>
      <c r="E10" s="73" t="n">
        <v>161</v>
      </c>
      <c r="F10" s="73" t="n">
        <v>126</v>
      </c>
      <c r="G10" s="73" t="n">
        <v>135</v>
      </c>
      <c r="H10" s="76" t="n">
        <f aca="false">SUM(B10:G10)</f>
        <v>910</v>
      </c>
      <c r="O10" s="19"/>
    </row>
    <row r="11" customFormat="false" ht="12.75" hidden="false" customHeight="false" outlineLevel="0" collapsed="false">
      <c r="A11" s="77" t="s">
        <v>717</v>
      </c>
      <c r="B11" s="78" t="n">
        <v>162</v>
      </c>
      <c r="C11" s="78" t="n">
        <v>77</v>
      </c>
      <c r="D11" s="78" t="n">
        <v>12</v>
      </c>
      <c r="E11" s="78" t="n">
        <v>20</v>
      </c>
      <c r="F11" s="78" t="n">
        <v>7</v>
      </c>
      <c r="G11" s="78" t="n">
        <v>82</v>
      </c>
      <c r="H11" s="79" t="n">
        <v>360</v>
      </c>
      <c r="O11" s="19"/>
    </row>
    <row r="12" customFormat="false" ht="12.75" hidden="false" customHeight="false" outlineLevel="0" collapsed="false">
      <c r="A12" s="75" t="s">
        <v>59</v>
      </c>
      <c r="B12" s="73" t="n">
        <v>146</v>
      </c>
      <c r="C12" s="73" t="n">
        <v>65</v>
      </c>
      <c r="D12" s="73" t="n">
        <v>9</v>
      </c>
      <c r="E12" s="73" t="n">
        <v>18</v>
      </c>
      <c r="F12" s="73" t="n">
        <v>5</v>
      </c>
      <c r="G12" s="73" t="n">
        <v>47</v>
      </c>
      <c r="H12" s="76" t="n">
        <v>290</v>
      </c>
      <c r="O12" s="19"/>
    </row>
    <row r="13" customFormat="false" ht="12.75" hidden="false" customHeight="false" outlineLevel="0" collapsed="false">
      <c r="A13" s="75" t="s">
        <v>62</v>
      </c>
      <c r="B13" s="73" t="n">
        <v>191</v>
      </c>
      <c r="C13" s="73" t="n">
        <v>61</v>
      </c>
      <c r="D13" s="73" t="n">
        <v>9</v>
      </c>
      <c r="E13" s="73" t="n">
        <v>24</v>
      </c>
      <c r="F13" s="73" t="n">
        <v>7</v>
      </c>
      <c r="G13" s="73" t="n">
        <v>71</v>
      </c>
      <c r="H13" s="76" t="n">
        <v>363</v>
      </c>
      <c r="O13" s="19"/>
    </row>
    <row r="14" customFormat="false" ht="12.75" hidden="false" customHeight="false" outlineLevel="0" collapsed="false">
      <c r="A14" s="75" t="s">
        <v>65</v>
      </c>
      <c r="B14" s="73" t="n">
        <v>277</v>
      </c>
      <c r="C14" s="73" t="n">
        <v>73</v>
      </c>
      <c r="D14" s="73" t="n">
        <v>30</v>
      </c>
      <c r="E14" s="73" t="n">
        <v>51</v>
      </c>
      <c r="F14" s="73" t="n">
        <v>26</v>
      </c>
      <c r="G14" s="73" t="n">
        <v>160</v>
      </c>
      <c r="H14" s="76" t="n">
        <v>617</v>
      </c>
      <c r="O14" s="19"/>
    </row>
    <row r="15" customFormat="false" ht="12.75" hidden="false" customHeight="false" outlineLevel="0" collapsed="false">
      <c r="A15" s="75" t="s">
        <v>68</v>
      </c>
      <c r="B15" s="73" t="n">
        <v>85</v>
      </c>
      <c r="C15" s="73" t="n">
        <v>59</v>
      </c>
      <c r="D15" s="73" t="n">
        <v>2</v>
      </c>
      <c r="E15" s="73" t="n">
        <v>10</v>
      </c>
      <c r="F15" s="73" t="n">
        <v>4</v>
      </c>
      <c r="G15" s="73" t="n">
        <v>36</v>
      </c>
      <c r="H15" s="76" t="n">
        <v>196</v>
      </c>
      <c r="O15" s="19"/>
    </row>
    <row r="16" customFormat="false" ht="12.75" hidden="false" customHeight="false" outlineLevel="0" collapsed="false">
      <c r="A16" s="75" t="s">
        <v>71</v>
      </c>
      <c r="B16" s="73" t="n">
        <v>227</v>
      </c>
      <c r="C16" s="73" t="n">
        <v>67</v>
      </c>
      <c r="D16" s="73" t="n">
        <v>35</v>
      </c>
      <c r="E16" s="73" t="n">
        <v>28</v>
      </c>
      <c r="F16" s="73" t="n">
        <v>13</v>
      </c>
      <c r="G16" s="73" t="n">
        <v>115</v>
      </c>
      <c r="H16" s="76" t="n">
        <v>485</v>
      </c>
      <c r="O16" s="19"/>
    </row>
    <row r="17" customFormat="false" ht="12.75" hidden="false" customHeight="false" outlineLevel="0" collapsed="false">
      <c r="A17" s="75" t="s">
        <v>74</v>
      </c>
      <c r="B17" s="73" t="n">
        <v>230</v>
      </c>
      <c r="C17" s="73" t="n">
        <v>63</v>
      </c>
      <c r="D17" s="73" t="n">
        <v>29</v>
      </c>
      <c r="E17" s="73" t="n">
        <v>30</v>
      </c>
      <c r="F17" s="73" t="n">
        <v>22</v>
      </c>
      <c r="G17" s="73" t="n">
        <v>140</v>
      </c>
      <c r="H17" s="76" t="n">
        <v>514</v>
      </c>
      <c r="O17" s="19"/>
    </row>
    <row r="18" customFormat="false" ht="12.75" hidden="false" customHeight="false" outlineLevel="0" collapsed="false">
      <c r="A18" s="75" t="s">
        <v>77</v>
      </c>
      <c r="B18" s="73" t="n">
        <v>246</v>
      </c>
      <c r="C18" s="73" t="n">
        <v>76</v>
      </c>
      <c r="D18" s="73" t="n">
        <v>29</v>
      </c>
      <c r="E18" s="73" t="n">
        <v>28</v>
      </c>
      <c r="F18" s="73" t="n">
        <v>19</v>
      </c>
      <c r="G18" s="73" t="n">
        <v>141</v>
      </c>
      <c r="H18" s="76" t="n">
        <v>539</v>
      </c>
      <c r="O18" s="25"/>
    </row>
    <row r="19" customFormat="false" ht="12.75" hidden="false" customHeight="false" outlineLevel="0" collapsed="false">
      <c r="A19" s="75" t="s">
        <v>80</v>
      </c>
      <c r="B19" s="73" t="n">
        <v>122</v>
      </c>
      <c r="C19" s="73" t="n">
        <v>55</v>
      </c>
      <c r="D19" s="73" t="n">
        <v>7</v>
      </c>
      <c r="E19" s="73" t="n">
        <v>12</v>
      </c>
      <c r="F19" s="73" t="n">
        <v>2</v>
      </c>
      <c r="G19" s="73" t="n">
        <v>28</v>
      </c>
      <c r="H19" s="76" t="n">
        <v>226</v>
      </c>
      <c r="O19" s="25"/>
    </row>
    <row r="20" customFormat="false" ht="12.75" hidden="false" customHeight="false" outlineLevel="0" collapsed="false">
      <c r="A20" s="75" t="s">
        <v>82</v>
      </c>
      <c r="B20" s="73" t="n">
        <v>136</v>
      </c>
      <c r="C20" s="73" t="n">
        <v>68</v>
      </c>
      <c r="D20" s="73" t="n">
        <v>9</v>
      </c>
      <c r="E20" s="73" t="n">
        <v>14</v>
      </c>
      <c r="F20" s="73" t="n">
        <v>5</v>
      </c>
      <c r="G20" s="73" t="n">
        <v>66</v>
      </c>
      <c r="H20" s="76" t="n">
        <v>298</v>
      </c>
      <c r="O20" s="25"/>
    </row>
    <row r="21" customFormat="false" ht="12.75" hidden="false" customHeight="false" outlineLevel="0" collapsed="false">
      <c r="A21" s="75" t="s">
        <v>84</v>
      </c>
      <c r="B21" s="73" t="n">
        <v>143</v>
      </c>
      <c r="C21" s="73" t="n">
        <v>60</v>
      </c>
      <c r="D21" s="73" t="n">
        <v>4</v>
      </c>
      <c r="E21" s="73" t="n">
        <v>12</v>
      </c>
      <c r="F21" s="73" t="n">
        <v>2</v>
      </c>
      <c r="G21" s="73" t="n">
        <v>43</v>
      </c>
      <c r="H21" s="76" t="n">
        <v>264</v>
      </c>
      <c r="O21" s="25"/>
    </row>
    <row r="22" customFormat="false" ht="12.75" hidden="false" customHeight="false" outlineLevel="0" collapsed="false">
      <c r="O22" s="20"/>
    </row>
    <row r="23" customFormat="false" ht="12.75" hidden="false" customHeight="false" outlineLevel="0" collapsed="false">
      <c r="O23" s="20"/>
    </row>
    <row r="24" s="31" customFormat="true" ht="25.5" hidden="false" customHeight="true" outlineLevel="0" collapsed="false">
      <c r="A24" s="80" t="s">
        <v>718</v>
      </c>
      <c r="B24" s="74" t="s">
        <v>719</v>
      </c>
      <c r="C24" s="74" t="s">
        <v>720</v>
      </c>
      <c r="D24" s="74" t="s">
        <v>721</v>
      </c>
      <c r="E24" s="74" t="s">
        <v>722</v>
      </c>
      <c r="F24" s="74" t="s">
        <v>723</v>
      </c>
      <c r="G24" s="74" t="s">
        <v>724</v>
      </c>
      <c r="H24" s="74" t="s">
        <v>725</v>
      </c>
      <c r="I24" s="74" t="s">
        <v>726</v>
      </c>
      <c r="J24" s="74" t="s">
        <v>727</v>
      </c>
      <c r="K24" s="74" t="s">
        <v>728</v>
      </c>
      <c r="L24" s="74" t="s">
        <v>729</v>
      </c>
      <c r="M24" s="74" t="s">
        <v>730</v>
      </c>
      <c r="N24" s="74" t="s">
        <v>731</v>
      </c>
      <c r="O24" s="74" t="s">
        <v>732</v>
      </c>
      <c r="P24" s="74" t="s">
        <v>733</v>
      </c>
      <c r="Q24" s="74" t="s">
        <v>734</v>
      </c>
      <c r="R24" s="74" t="s">
        <v>735</v>
      </c>
      <c r="S24" s="74" t="s">
        <v>736</v>
      </c>
      <c r="T24" s="74" t="s">
        <v>737</v>
      </c>
      <c r="U24" s="74" t="s">
        <v>738</v>
      </c>
      <c r="V24" s="74" t="s">
        <v>739</v>
      </c>
      <c r="W24" s="74" t="s">
        <v>740</v>
      </c>
      <c r="X24" s="74" t="s">
        <v>741</v>
      </c>
      <c r="Y24" s="74" t="s">
        <v>742</v>
      </c>
      <c r="Z24" s="74" t="s">
        <v>743</v>
      </c>
      <c r="AA24" s="74" t="s">
        <v>744</v>
      </c>
      <c r="AB24" s="74" t="s">
        <v>745</v>
      </c>
      <c r="AC24" s="74" t="s">
        <v>746</v>
      </c>
      <c r="AD24" s="74" t="s">
        <v>747</v>
      </c>
      <c r="AE24" s="74" t="s">
        <v>748</v>
      </c>
      <c r="AF24" s="74" t="s">
        <v>749</v>
      </c>
      <c r="AG24" s="74" t="s">
        <v>750</v>
      </c>
      <c r="AH24" s="74" t="s">
        <v>751</v>
      </c>
      <c r="AI24" s="74" t="s">
        <v>752</v>
      </c>
      <c r="AJ24" s="74" t="s">
        <v>753</v>
      </c>
      <c r="AK24" s="74" t="s">
        <v>754</v>
      </c>
      <c r="AL24" s="74" t="s">
        <v>755</v>
      </c>
      <c r="AM24" s="74" t="s">
        <v>756</v>
      </c>
      <c r="AN24" s="74" t="s">
        <v>757</v>
      </c>
      <c r="AO24" s="74" t="s">
        <v>758</v>
      </c>
      <c r="AP24" s="74" t="s">
        <v>759</v>
      </c>
      <c r="AQ24" s="74" t="s">
        <v>760</v>
      </c>
      <c r="AR24" s="74" t="s">
        <v>761</v>
      </c>
      <c r="AS24" s="74" t="s">
        <v>762</v>
      </c>
      <c r="AT24" s="74" t="s">
        <v>763</v>
      </c>
      <c r="AU24" s="74" t="s">
        <v>764</v>
      </c>
      <c r="AV24" s="74" t="s">
        <v>765</v>
      </c>
      <c r="AW24" s="74" t="s">
        <v>766</v>
      </c>
      <c r="AX24" s="74" t="s">
        <v>767</v>
      </c>
      <c r="AY24" s="74" t="s">
        <v>768</v>
      </c>
      <c r="AZ24" s="74" t="s">
        <v>769</v>
      </c>
      <c r="BA24" s="74" t="s">
        <v>770</v>
      </c>
      <c r="BB24" s="74" t="s">
        <v>771</v>
      </c>
      <c r="BC24" s="74" t="s">
        <v>772</v>
      </c>
      <c r="BD24" s="74" t="s">
        <v>773</v>
      </c>
      <c r="BE24" s="74" t="s">
        <v>774</v>
      </c>
      <c r="BF24" s="74" t="s">
        <v>775</v>
      </c>
      <c r="BG24" s="74" t="s">
        <v>776</v>
      </c>
      <c r="BH24" s="74" t="s">
        <v>777</v>
      </c>
      <c r="BI24" s="74" t="s">
        <v>778</v>
      </c>
      <c r="BJ24" s="74" t="s">
        <v>779</v>
      </c>
      <c r="BK24" s="74" t="s">
        <v>780</v>
      </c>
      <c r="BL24" s="74" t="s">
        <v>781</v>
      </c>
      <c r="BM24" s="74" t="s">
        <v>782</v>
      </c>
      <c r="BN24" s="74" t="s">
        <v>783</v>
      </c>
      <c r="BO24" s="74" t="s">
        <v>784</v>
      </c>
      <c r="BP24" s="74" t="s">
        <v>785</v>
      </c>
      <c r="BQ24" s="74" t="s">
        <v>786</v>
      </c>
      <c r="BR24" s="74" t="s">
        <v>787</v>
      </c>
      <c r="BS24" s="74" t="s">
        <v>788</v>
      </c>
      <c r="BT24" s="74" t="s">
        <v>789</v>
      </c>
      <c r="BU24" s="74" t="s">
        <v>790</v>
      </c>
      <c r="BV24" s="74" t="s">
        <v>791</v>
      </c>
      <c r="BW24" s="74" t="s">
        <v>792</v>
      </c>
      <c r="BX24" s="74" t="s">
        <v>793</v>
      </c>
      <c r="BY24" s="74" t="s">
        <v>794</v>
      </c>
      <c r="BZ24" s="74" t="s">
        <v>795</v>
      </c>
      <c r="CA24" s="74" t="s">
        <v>716</v>
      </c>
      <c r="CB24" s="20"/>
      <c r="CC24" s="20"/>
      <c r="CD24" s="20"/>
      <c r="CE24" s="20"/>
      <c r="CF24" s="20"/>
    </row>
    <row r="25" customFormat="false" ht="12.75" hidden="false" customHeight="false" outlineLevel="0" collapsed="false">
      <c r="A25" s="81" t="s">
        <v>32</v>
      </c>
      <c r="B25" s="82" t="n">
        <v>1</v>
      </c>
      <c r="C25" s="82" t="n">
        <v>2</v>
      </c>
      <c r="D25" s="82" t="n">
        <v>7</v>
      </c>
      <c r="E25" s="82" t="n">
        <v>19</v>
      </c>
      <c r="F25" s="82" t="n">
        <v>0</v>
      </c>
      <c r="G25" s="82" t="n">
        <v>1</v>
      </c>
      <c r="H25" s="82" t="n">
        <v>1</v>
      </c>
      <c r="I25" s="82" t="n">
        <v>2</v>
      </c>
      <c r="J25" s="82" t="n">
        <v>2</v>
      </c>
      <c r="K25" s="82" t="n">
        <v>2</v>
      </c>
      <c r="L25" s="82" t="n">
        <v>7</v>
      </c>
      <c r="M25" s="82" t="n">
        <v>2</v>
      </c>
      <c r="N25" s="82" t="n">
        <v>24</v>
      </c>
      <c r="O25" s="82" t="n">
        <v>3</v>
      </c>
      <c r="P25" s="82" t="n">
        <v>13</v>
      </c>
      <c r="Q25" s="82" t="n">
        <v>4</v>
      </c>
      <c r="R25" s="82" t="n">
        <v>0</v>
      </c>
      <c r="S25" s="82" t="n">
        <v>1</v>
      </c>
      <c r="T25" s="82" t="n">
        <v>4</v>
      </c>
      <c r="U25" s="82" t="n">
        <v>0</v>
      </c>
      <c r="V25" s="82" t="n">
        <v>4</v>
      </c>
      <c r="W25" s="82" t="n">
        <v>5</v>
      </c>
      <c r="X25" s="82" t="n">
        <v>1</v>
      </c>
      <c r="Y25" s="82" t="n">
        <v>3</v>
      </c>
      <c r="Z25" s="82" t="n">
        <v>6</v>
      </c>
      <c r="AA25" s="82" t="n">
        <v>0</v>
      </c>
      <c r="AB25" s="82" t="n">
        <v>1</v>
      </c>
      <c r="AC25" s="82" t="n">
        <v>0</v>
      </c>
      <c r="AD25" s="82" t="n">
        <v>2</v>
      </c>
      <c r="AE25" s="82" t="n">
        <v>1</v>
      </c>
      <c r="AF25" s="82" t="n">
        <v>4</v>
      </c>
      <c r="AG25" s="82" t="n">
        <v>1</v>
      </c>
      <c r="AH25" s="82" t="n">
        <v>0</v>
      </c>
      <c r="AI25" s="82" t="n">
        <v>6</v>
      </c>
      <c r="AJ25" s="82" t="n">
        <v>1</v>
      </c>
      <c r="AK25" s="82" t="n">
        <v>1</v>
      </c>
      <c r="AL25" s="82" t="n">
        <v>0</v>
      </c>
      <c r="AM25" s="82" t="n">
        <v>1</v>
      </c>
      <c r="AN25" s="82" t="n">
        <v>0</v>
      </c>
      <c r="AO25" s="82" t="n">
        <v>2</v>
      </c>
      <c r="AP25" s="82" t="n">
        <v>0</v>
      </c>
      <c r="AQ25" s="82" t="n">
        <v>0</v>
      </c>
      <c r="AR25" s="82" t="n">
        <v>3</v>
      </c>
      <c r="AS25" s="82" t="n">
        <v>1</v>
      </c>
      <c r="AT25" s="82" t="n">
        <v>0</v>
      </c>
      <c r="AU25" s="82" t="n">
        <v>1</v>
      </c>
      <c r="AV25" s="82" t="n">
        <v>0</v>
      </c>
      <c r="AW25" s="82" t="n">
        <v>1</v>
      </c>
      <c r="AX25" s="82" t="n">
        <v>4</v>
      </c>
      <c r="AY25" s="82" t="n">
        <v>6</v>
      </c>
      <c r="AZ25" s="82" t="n">
        <v>0</v>
      </c>
      <c r="BA25" s="82" t="n">
        <v>0</v>
      </c>
      <c r="BB25" s="82" t="n">
        <v>1</v>
      </c>
      <c r="BC25" s="82" t="n">
        <v>1</v>
      </c>
      <c r="BD25" s="82" t="n">
        <v>0</v>
      </c>
      <c r="BE25" s="82" t="n">
        <v>5</v>
      </c>
      <c r="BF25" s="82" t="n">
        <v>0</v>
      </c>
      <c r="BG25" s="82" t="n">
        <v>1</v>
      </c>
      <c r="BH25" s="82" t="n">
        <v>5</v>
      </c>
      <c r="BI25" s="82" t="n">
        <v>0</v>
      </c>
      <c r="BJ25" s="82" t="n">
        <v>1</v>
      </c>
      <c r="BK25" s="82" t="n">
        <v>0</v>
      </c>
      <c r="BL25" s="82" t="n">
        <v>2</v>
      </c>
      <c r="BM25" s="82" t="n">
        <v>1</v>
      </c>
      <c r="BN25" s="82" t="n">
        <v>0</v>
      </c>
      <c r="BO25" s="82" t="n">
        <v>2</v>
      </c>
      <c r="BP25" s="82" t="n">
        <v>0</v>
      </c>
      <c r="BQ25" s="82" t="n">
        <v>0</v>
      </c>
      <c r="BR25" s="82" t="n">
        <v>0</v>
      </c>
      <c r="BS25" s="82" t="n">
        <v>0</v>
      </c>
      <c r="BT25" s="82" t="n">
        <v>0</v>
      </c>
      <c r="BU25" s="82" t="n">
        <v>0</v>
      </c>
      <c r="BV25" s="82" t="n">
        <v>1</v>
      </c>
      <c r="BW25" s="82" t="n">
        <v>3</v>
      </c>
      <c r="BX25" s="82" t="n">
        <v>0</v>
      </c>
      <c r="BY25" s="82" t="n">
        <v>1</v>
      </c>
      <c r="BZ25" s="82" t="n">
        <v>1</v>
      </c>
      <c r="CA25" s="76" t="n">
        <f aca="false">SUM(B25:BZ25)</f>
        <v>175</v>
      </c>
      <c r="CB25" s="59"/>
      <c r="CC25" s="59"/>
      <c r="CD25" s="59"/>
      <c r="CE25" s="59"/>
      <c r="CF25" s="59"/>
    </row>
    <row r="26" customFormat="false" ht="12.75" hidden="false" customHeight="false" outlineLevel="0" collapsed="false">
      <c r="A26" s="81" t="s">
        <v>35</v>
      </c>
      <c r="B26" s="82" t="n">
        <v>3</v>
      </c>
      <c r="C26" s="82" t="n">
        <v>2</v>
      </c>
      <c r="D26" s="82" t="n">
        <v>9</v>
      </c>
      <c r="E26" s="82" t="n">
        <v>23</v>
      </c>
      <c r="F26" s="82" t="n">
        <v>4</v>
      </c>
      <c r="G26" s="82" t="n">
        <v>7</v>
      </c>
      <c r="H26" s="82" t="n">
        <v>1</v>
      </c>
      <c r="I26" s="82" t="n">
        <v>8</v>
      </c>
      <c r="J26" s="82" t="n">
        <v>3</v>
      </c>
      <c r="K26" s="82" t="n">
        <v>2</v>
      </c>
      <c r="L26" s="82" t="n">
        <v>8</v>
      </c>
      <c r="M26" s="82" t="n">
        <v>3</v>
      </c>
      <c r="N26" s="82" t="n">
        <v>33</v>
      </c>
      <c r="O26" s="82" t="n">
        <v>2</v>
      </c>
      <c r="P26" s="82" t="n">
        <v>14</v>
      </c>
      <c r="Q26" s="82" t="n">
        <v>2</v>
      </c>
      <c r="R26" s="82" t="n">
        <v>0</v>
      </c>
      <c r="S26" s="82" t="n">
        <v>3</v>
      </c>
      <c r="T26" s="82" t="n">
        <v>4</v>
      </c>
      <c r="U26" s="82" t="n">
        <v>0</v>
      </c>
      <c r="V26" s="82" t="n">
        <v>4</v>
      </c>
      <c r="W26" s="82" t="n">
        <v>7</v>
      </c>
      <c r="X26" s="82" t="n">
        <v>0</v>
      </c>
      <c r="Y26" s="82" t="n">
        <v>2</v>
      </c>
      <c r="Z26" s="82" t="n">
        <v>6</v>
      </c>
      <c r="AA26" s="82" t="n">
        <v>0</v>
      </c>
      <c r="AB26" s="82" t="n">
        <v>4</v>
      </c>
      <c r="AC26" s="82" t="n">
        <v>0</v>
      </c>
      <c r="AD26" s="82" t="n">
        <v>2</v>
      </c>
      <c r="AE26" s="82" t="n">
        <v>1</v>
      </c>
      <c r="AF26" s="82" t="n">
        <v>3</v>
      </c>
      <c r="AG26" s="82" t="n">
        <v>2</v>
      </c>
      <c r="AH26" s="82" t="n">
        <v>0</v>
      </c>
      <c r="AI26" s="82" t="n">
        <v>8</v>
      </c>
      <c r="AJ26" s="82" t="n">
        <v>3</v>
      </c>
      <c r="AK26" s="82" t="n">
        <v>1</v>
      </c>
      <c r="AL26" s="82" t="n">
        <v>4</v>
      </c>
      <c r="AM26" s="82" t="n">
        <v>2</v>
      </c>
      <c r="AN26" s="82" t="n">
        <v>2</v>
      </c>
      <c r="AO26" s="82" t="n">
        <v>2</v>
      </c>
      <c r="AP26" s="82" t="n">
        <v>0</v>
      </c>
      <c r="AQ26" s="82" t="n">
        <v>0</v>
      </c>
      <c r="AR26" s="82" t="n">
        <v>4</v>
      </c>
      <c r="AS26" s="82" t="n">
        <v>1</v>
      </c>
      <c r="AT26" s="82" t="n">
        <v>0</v>
      </c>
      <c r="AU26" s="82" t="n">
        <v>1</v>
      </c>
      <c r="AV26" s="82" t="n">
        <v>0</v>
      </c>
      <c r="AW26" s="82" t="n">
        <v>3</v>
      </c>
      <c r="AX26" s="82" t="n">
        <v>1</v>
      </c>
      <c r="AY26" s="82" t="n">
        <v>11</v>
      </c>
      <c r="AZ26" s="82" t="n">
        <v>0</v>
      </c>
      <c r="BA26" s="82" t="n">
        <v>0</v>
      </c>
      <c r="BB26" s="82" t="n">
        <v>1</v>
      </c>
      <c r="BC26" s="82" t="n">
        <v>1</v>
      </c>
      <c r="BD26" s="82" t="n">
        <v>0</v>
      </c>
      <c r="BE26" s="82" t="n">
        <v>4</v>
      </c>
      <c r="BF26" s="82" t="n">
        <v>2</v>
      </c>
      <c r="BG26" s="82" t="n">
        <v>1</v>
      </c>
      <c r="BH26" s="82" t="n">
        <v>6</v>
      </c>
      <c r="BI26" s="82" t="n">
        <v>0</v>
      </c>
      <c r="BJ26" s="82" t="n">
        <v>4</v>
      </c>
      <c r="BK26" s="82" t="n">
        <v>1</v>
      </c>
      <c r="BL26" s="82" t="n">
        <v>1</v>
      </c>
      <c r="BM26" s="82" t="n">
        <v>1</v>
      </c>
      <c r="BN26" s="82" t="n">
        <v>1</v>
      </c>
      <c r="BO26" s="82" t="n">
        <v>7</v>
      </c>
      <c r="BP26" s="82" t="n">
        <v>2</v>
      </c>
      <c r="BQ26" s="82" t="n">
        <v>0</v>
      </c>
      <c r="BR26" s="82" t="n">
        <v>0</v>
      </c>
      <c r="BS26" s="82" t="n">
        <v>0</v>
      </c>
      <c r="BT26" s="82" t="n">
        <v>0</v>
      </c>
      <c r="BU26" s="82" t="n">
        <v>0</v>
      </c>
      <c r="BV26" s="82" t="n">
        <v>0</v>
      </c>
      <c r="BW26" s="82" t="n">
        <v>2</v>
      </c>
      <c r="BX26" s="82" t="n">
        <v>0</v>
      </c>
      <c r="BY26" s="82" t="n">
        <v>1</v>
      </c>
      <c r="BZ26" s="82" t="n">
        <v>0</v>
      </c>
      <c r="CA26" s="76" t="n">
        <f aca="false">SUM(B26:BZ26)</f>
        <v>240</v>
      </c>
      <c r="CB26" s="59"/>
      <c r="CC26" s="59"/>
      <c r="CD26" s="59"/>
      <c r="CE26" s="59"/>
      <c r="CF26" s="59"/>
    </row>
    <row r="27" customFormat="false" ht="12.75" hidden="false" customHeight="false" outlineLevel="0" collapsed="false">
      <c r="A27" s="81" t="s">
        <v>38</v>
      </c>
      <c r="B27" s="82" t="n">
        <v>2</v>
      </c>
      <c r="C27" s="82" t="n">
        <v>3</v>
      </c>
      <c r="D27" s="82" t="n">
        <v>11</v>
      </c>
      <c r="E27" s="82" t="n">
        <v>28</v>
      </c>
      <c r="F27" s="82" t="n">
        <v>0</v>
      </c>
      <c r="G27" s="82" t="n">
        <v>0</v>
      </c>
      <c r="H27" s="82" t="n">
        <v>1</v>
      </c>
      <c r="I27" s="82" t="n">
        <v>1</v>
      </c>
      <c r="J27" s="82" t="n">
        <v>0</v>
      </c>
      <c r="K27" s="82" t="n">
        <v>1</v>
      </c>
      <c r="L27" s="82" t="n">
        <v>9</v>
      </c>
      <c r="M27" s="82" t="n">
        <v>2</v>
      </c>
      <c r="N27" s="82" t="n">
        <v>32</v>
      </c>
      <c r="O27" s="82" t="n">
        <v>1</v>
      </c>
      <c r="P27" s="82" t="n">
        <v>17</v>
      </c>
      <c r="Q27" s="82" t="n">
        <v>3</v>
      </c>
      <c r="R27" s="82" t="n">
        <v>0</v>
      </c>
      <c r="S27" s="82" t="n">
        <v>0</v>
      </c>
      <c r="T27" s="82" t="n">
        <v>0</v>
      </c>
      <c r="U27" s="82" t="n">
        <v>0</v>
      </c>
      <c r="V27" s="82" t="n">
        <v>7</v>
      </c>
      <c r="W27" s="82" t="n">
        <v>3</v>
      </c>
      <c r="X27" s="82" t="n">
        <v>0</v>
      </c>
      <c r="Y27" s="82" t="n">
        <v>2</v>
      </c>
      <c r="Z27" s="82" t="n">
        <v>7</v>
      </c>
      <c r="AA27" s="82" t="n">
        <v>0</v>
      </c>
      <c r="AB27" s="82" t="n">
        <v>2</v>
      </c>
      <c r="AC27" s="82" t="n">
        <v>0</v>
      </c>
      <c r="AD27" s="82" t="n">
        <v>2</v>
      </c>
      <c r="AE27" s="82" t="n">
        <v>0</v>
      </c>
      <c r="AF27" s="82" t="n">
        <v>0</v>
      </c>
      <c r="AG27" s="82" t="n">
        <v>0</v>
      </c>
      <c r="AH27" s="82" t="n">
        <v>0</v>
      </c>
      <c r="AI27" s="82" t="n">
        <v>10</v>
      </c>
      <c r="AJ27" s="82" t="n">
        <v>1</v>
      </c>
      <c r="AK27" s="82" t="n">
        <v>1</v>
      </c>
      <c r="AL27" s="82" t="n">
        <v>0</v>
      </c>
      <c r="AM27" s="82" t="n">
        <v>2</v>
      </c>
      <c r="AN27" s="82" t="n">
        <v>0</v>
      </c>
      <c r="AO27" s="82" t="n">
        <v>3</v>
      </c>
      <c r="AP27" s="82" t="n">
        <v>0</v>
      </c>
      <c r="AQ27" s="82" t="n">
        <v>0</v>
      </c>
      <c r="AR27" s="82" t="n">
        <v>7</v>
      </c>
      <c r="AS27" s="82" t="n">
        <v>1</v>
      </c>
      <c r="AT27" s="82" t="n">
        <v>0</v>
      </c>
      <c r="AU27" s="82" t="n">
        <v>0</v>
      </c>
      <c r="AV27" s="82" t="n">
        <v>0</v>
      </c>
      <c r="AW27" s="82" t="n">
        <v>0</v>
      </c>
      <c r="AX27" s="82" t="n">
        <v>1</v>
      </c>
      <c r="AY27" s="82" t="n">
        <v>6</v>
      </c>
      <c r="AZ27" s="82" t="n">
        <v>0</v>
      </c>
      <c r="BA27" s="82" t="n">
        <v>0</v>
      </c>
      <c r="BB27" s="82" t="n">
        <v>3</v>
      </c>
      <c r="BC27" s="82" t="n">
        <v>3</v>
      </c>
      <c r="BD27" s="82" t="n">
        <v>2</v>
      </c>
      <c r="BE27" s="82" t="n">
        <v>4</v>
      </c>
      <c r="BF27" s="82" t="n">
        <v>0</v>
      </c>
      <c r="BG27" s="82" t="n">
        <v>2</v>
      </c>
      <c r="BH27" s="82" t="n">
        <v>1</v>
      </c>
      <c r="BI27" s="82" t="n">
        <v>0</v>
      </c>
      <c r="BJ27" s="82" t="n">
        <v>2</v>
      </c>
      <c r="BK27" s="82" t="n">
        <v>0</v>
      </c>
      <c r="BL27" s="82" t="n">
        <v>0</v>
      </c>
      <c r="BM27" s="82" t="n">
        <v>1</v>
      </c>
      <c r="BN27" s="82" t="n">
        <v>0</v>
      </c>
      <c r="BO27" s="82" t="n">
        <v>3</v>
      </c>
      <c r="BP27" s="82" t="n">
        <v>0</v>
      </c>
      <c r="BQ27" s="82" t="n">
        <v>0</v>
      </c>
      <c r="BR27" s="82" t="n">
        <v>0</v>
      </c>
      <c r="BS27" s="82" t="n">
        <v>0</v>
      </c>
      <c r="BT27" s="82" t="n">
        <v>0</v>
      </c>
      <c r="BU27" s="82" t="n">
        <v>0</v>
      </c>
      <c r="BV27" s="82" t="n">
        <v>0</v>
      </c>
      <c r="BW27" s="82" t="n">
        <v>2</v>
      </c>
      <c r="BX27" s="82" t="n">
        <v>0</v>
      </c>
      <c r="BY27" s="82" t="n">
        <v>1</v>
      </c>
      <c r="BZ27" s="82" t="n">
        <v>0</v>
      </c>
      <c r="CA27" s="76" t="n">
        <f aca="false">SUM(B27:BZ27)</f>
        <v>190</v>
      </c>
      <c r="CB27" s="59"/>
      <c r="CC27" s="59"/>
      <c r="CD27" s="59"/>
      <c r="CE27" s="59"/>
      <c r="CF27" s="59"/>
    </row>
    <row r="28" customFormat="false" ht="12.75" hidden="false" customHeight="false" outlineLevel="0" collapsed="false">
      <c r="A28" s="81" t="s">
        <v>41</v>
      </c>
      <c r="B28" s="82" t="n">
        <v>4</v>
      </c>
      <c r="C28" s="82" t="n">
        <v>1</v>
      </c>
      <c r="D28" s="82" t="n">
        <v>6</v>
      </c>
      <c r="E28" s="82" t="n">
        <v>17</v>
      </c>
      <c r="F28" s="82" t="n">
        <v>0</v>
      </c>
      <c r="G28" s="82" t="n">
        <v>0</v>
      </c>
      <c r="H28" s="82" t="n">
        <v>1</v>
      </c>
      <c r="I28" s="82" t="n">
        <v>2</v>
      </c>
      <c r="J28" s="82" t="n">
        <v>0</v>
      </c>
      <c r="K28" s="82" t="n">
        <v>2</v>
      </c>
      <c r="L28" s="82" t="n">
        <v>7</v>
      </c>
      <c r="M28" s="82" t="n">
        <v>4</v>
      </c>
      <c r="N28" s="82" t="n">
        <v>20</v>
      </c>
      <c r="O28" s="82" t="n">
        <v>1</v>
      </c>
      <c r="P28" s="82" t="n">
        <v>19</v>
      </c>
      <c r="Q28" s="82" t="n">
        <v>5</v>
      </c>
      <c r="R28" s="82" t="n">
        <v>0</v>
      </c>
      <c r="S28" s="82" t="n">
        <v>0</v>
      </c>
      <c r="T28" s="82" t="n">
        <v>8</v>
      </c>
      <c r="U28" s="82" t="n">
        <v>0</v>
      </c>
      <c r="V28" s="82" t="n">
        <v>2</v>
      </c>
      <c r="W28" s="82" t="n">
        <v>4</v>
      </c>
      <c r="X28" s="82" t="n">
        <v>1</v>
      </c>
      <c r="Y28" s="82" t="n">
        <v>1</v>
      </c>
      <c r="Z28" s="82" t="n">
        <v>4</v>
      </c>
      <c r="AA28" s="82" t="n">
        <v>0</v>
      </c>
      <c r="AB28" s="82" t="n">
        <v>1</v>
      </c>
      <c r="AC28" s="82" t="n">
        <v>0</v>
      </c>
      <c r="AD28" s="82" t="n">
        <v>3</v>
      </c>
      <c r="AE28" s="82" t="n">
        <v>2</v>
      </c>
      <c r="AF28" s="82" t="n">
        <v>0</v>
      </c>
      <c r="AG28" s="82" t="n">
        <v>0</v>
      </c>
      <c r="AH28" s="82" t="n">
        <v>0</v>
      </c>
      <c r="AI28" s="82" t="n">
        <v>5</v>
      </c>
      <c r="AJ28" s="82" t="n">
        <v>1</v>
      </c>
      <c r="AK28" s="82" t="n">
        <v>1</v>
      </c>
      <c r="AL28" s="82" t="n">
        <v>0</v>
      </c>
      <c r="AM28" s="82" t="n">
        <v>2</v>
      </c>
      <c r="AN28" s="82" t="n">
        <v>0</v>
      </c>
      <c r="AO28" s="82" t="n">
        <v>1</v>
      </c>
      <c r="AP28" s="82" t="n">
        <v>0</v>
      </c>
      <c r="AQ28" s="82" t="n">
        <v>0</v>
      </c>
      <c r="AR28" s="82" t="n">
        <v>1</v>
      </c>
      <c r="AS28" s="82" t="n">
        <v>1</v>
      </c>
      <c r="AT28" s="82" t="n">
        <v>0</v>
      </c>
      <c r="AU28" s="82" t="n">
        <v>0</v>
      </c>
      <c r="AV28" s="82" t="n">
        <v>0</v>
      </c>
      <c r="AW28" s="82" t="n">
        <v>0</v>
      </c>
      <c r="AX28" s="82" t="n">
        <v>0</v>
      </c>
      <c r="AY28" s="82" t="n">
        <v>3</v>
      </c>
      <c r="AZ28" s="82" t="n">
        <v>0</v>
      </c>
      <c r="BA28" s="82" t="n">
        <v>0</v>
      </c>
      <c r="BB28" s="82" t="n">
        <v>2</v>
      </c>
      <c r="BC28" s="82" t="n">
        <v>0</v>
      </c>
      <c r="BD28" s="82" t="n">
        <v>1</v>
      </c>
      <c r="BE28" s="82" t="n">
        <v>2</v>
      </c>
      <c r="BF28" s="82" t="n">
        <v>0</v>
      </c>
      <c r="BG28" s="82" t="n">
        <v>1</v>
      </c>
      <c r="BH28" s="82" t="n">
        <v>1</v>
      </c>
      <c r="BI28" s="82" t="n">
        <v>0</v>
      </c>
      <c r="BJ28" s="82" t="n">
        <v>2</v>
      </c>
      <c r="BK28" s="82" t="n">
        <v>0</v>
      </c>
      <c r="BL28" s="82" t="n">
        <v>0</v>
      </c>
      <c r="BM28" s="82" t="n">
        <v>1</v>
      </c>
      <c r="BN28" s="82" t="n">
        <v>0</v>
      </c>
      <c r="BO28" s="82" t="n">
        <v>4</v>
      </c>
      <c r="BP28" s="82" t="n">
        <v>2</v>
      </c>
      <c r="BQ28" s="82" t="n">
        <v>0</v>
      </c>
      <c r="BR28" s="82" t="n">
        <v>0</v>
      </c>
      <c r="BS28" s="82" t="n">
        <v>0</v>
      </c>
      <c r="BT28" s="82" t="n">
        <v>0</v>
      </c>
      <c r="BU28" s="82" t="n">
        <v>0</v>
      </c>
      <c r="BV28" s="82" t="n">
        <v>0</v>
      </c>
      <c r="BW28" s="82" t="n">
        <v>1</v>
      </c>
      <c r="BX28" s="82" t="n">
        <v>0</v>
      </c>
      <c r="BY28" s="82" t="n">
        <v>0</v>
      </c>
      <c r="BZ28" s="82" t="n">
        <v>0</v>
      </c>
      <c r="CA28" s="76" t="n">
        <f aca="false">SUM(B28:BZ28)</f>
        <v>147</v>
      </c>
      <c r="CB28" s="59"/>
      <c r="CC28" s="59"/>
      <c r="CD28" s="59"/>
      <c r="CE28" s="59"/>
      <c r="CF28" s="59"/>
    </row>
    <row r="29" customFormat="false" ht="12.75" hidden="false" customHeight="false" outlineLevel="0" collapsed="false">
      <c r="A29" s="25" t="s">
        <v>44</v>
      </c>
      <c r="B29" s="82" t="n">
        <v>3</v>
      </c>
      <c r="C29" s="82" t="n">
        <v>3</v>
      </c>
      <c r="D29" s="82" t="n">
        <v>7</v>
      </c>
      <c r="E29" s="82" t="n">
        <v>18</v>
      </c>
      <c r="F29" s="82" t="n">
        <v>1</v>
      </c>
      <c r="G29" s="82" t="n">
        <v>3</v>
      </c>
      <c r="H29" s="82" t="n">
        <v>0</v>
      </c>
      <c r="I29" s="82" t="n">
        <v>5</v>
      </c>
      <c r="J29" s="82" t="n">
        <v>3</v>
      </c>
      <c r="K29" s="82" t="n">
        <v>2</v>
      </c>
      <c r="L29" s="82" t="n">
        <v>5</v>
      </c>
      <c r="M29" s="82" t="n">
        <v>2</v>
      </c>
      <c r="N29" s="82" t="n">
        <v>19</v>
      </c>
      <c r="O29" s="82" t="n">
        <v>1</v>
      </c>
      <c r="P29" s="82" t="n">
        <v>12</v>
      </c>
      <c r="Q29" s="82" t="n">
        <v>3</v>
      </c>
      <c r="R29" s="82" t="n">
        <v>0</v>
      </c>
      <c r="S29" s="82" t="n">
        <v>0</v>
      </c>
      <c r="T29" s="82" t="n">
        <v>0</v>
      </c>
      <c r="U29" s="82" t="n">
        <v>0</v>
      </c>
      <c r="V29" s="82" t="n">
        <v>4</v>
      </c>
      <c r="W29" s="82" t="n">
        <v>7</v>
      </c>
      <c r="X29" s="82" t="n">
        <v>1</v>
      </c>
      <c r="Y29" s="82" t="n">
        <v>1</v>
      </c>
      <c r="Z29" s="82" t="n">
        <v>3</v>
      </c>
      <c r="AA29" s="82" t="n">
        <v>0</v>
      </c>
      <c r="AB29" s="82" t="n">
        <v>3</v>
      </c>
      <c r="AC29" s="82" t="n">
        <v>2</v>
      </c>
      <c r="AD29" s="82" t="n">
        <v>1</v>
      </c>
      <c r="AE29" s="82" t="n">
        <v>0</v>
      </c>
      <c r="AF29" s="82" t="n">
        <v>4</v>
      </c>
      <c r="AG29" s="82" t="n">
        <v>1</v>
      </c>
      <c r="AH29" s="82" t="n">
        <v>0</v>
      </c>
      <c r="AI29" s="82" t="n">
        <v>7</v>
      </c>
      <c r="AJ29" s="82" t="n">
        <v>0</v>
      </c>
      <c r="AK29" s="82" t="n">
        <v>1</v>
      </c>
      <c r="AL29" s="82" t="n">
        <v>0</v>
      </c>
      <c r="AM29" s="82" t="n">
        <v>4</v>
      </c>
      <c r="AN29" s="82" t="n">
        <v>0</v>
      </c>
      <c r="AO29" s="82" t="n">
        <v>0</v>
      </c>
      <c r="AP29" s="82" t="n">
        <v>0</v>
      </c>
      <c r="AQ29" s="82" t="n">
        <v>0</v>
      </c>
      <c r="AR29" s="82" t="n">
        <v>0</v>
      </c>
      <c r="AS29" s="82" t="n">
        <v>1</v>
      </c>
      <c r="AT29" s="82" t="n">
        <v>0</v>
      </c>
      <c r="AU29" s="82" t="n">
        <v>1</v>
      </c>
      <c r="AV29" s="82" t="n">
        <v>0</v>
      </c>
      <c r="AW29" s="82" t="n">
        <v>0</v>
      </c>
      <c r="AX29" s="82" t="n">
        <v>2</v>
      </c>
      <c r="AY29" s="82" t="n">
        <v>6</v>
      </c>
      <c r="AZ29" s="82" t="n">
        <v>0</v>
      </c>
      <c r="BA29" s="82" t="n">
        <v>0</v>
      </c>
      <c r="BB29" s="82" t="n">
        <v>1</v>
      </c>
      <c r="BC29" s="82" t="n">
        <v>1</v>
      </c>
      <c r="BD29" s="82" t="n">
        <v>4</v>
      </c>
      <c r="BE29" s="82" t="n">
        <v>5</v>
      </c>
      <c r="BF29" s="82" t="n">
        <v>0</v>
      </c>
      <c r="BG29" s="82" t="n">
        <v>1</v>
      </c>
      <c r="BH29" s="82" t="n">
        <v>2</v>
      </c>
      <c r="BI29" s="82" t="n">
        <v>0</v>
      </c>
      <c r="BJ29" s="82" t="n">
        <v>1</v>
      </c>
      <c r="BK29" s="82" t="n">
        <v>0</v>
      </c>
      <c r="BL29" s="82" t="n">
        <v>1</v>
      </c>
      <c r="BM29" s="82" t="n">
        <v>1</v>
      </c>
      <c r="BN29" s="82" t="n">
        <v>1</v>
      </c>
      <c r="BO29" s="82" t="n">
        <v>2</v>
      </c>
      <c r="BP29" s="82" t="n">
        <v>1</v>
      </c>
      <c r="BQ29" s="82" t="n">
        <v>0</v>
      </c>
      <c r="BR29" s="82" t="n">
        <v>0</v>
      </c>
      <c r="BS29" s="82" t="n">
        <v>0</v>
      </c>
      <c r="BT29" s="82" t="n">
        <v>0</v>
      </c>
      <c r="BU29" s="82" t="n">
        <v>0</v>
      </c>
      <c r="BV29" s="82" t="n">
        <v>0</v>
      </c>
      <c r="BW29" s="82" t="n">
        <v>1</v>
      </c>
      <c r="BX29" s="82" t="n">
        <v>0</v>
      </c>
      <c r="BY29" s="82" t="n">
        <v>1</v>
      </c>
      <c r="BZ29" s="82" t="n">
        <v>0</v>
      </c>
      <c r="CA29" s="76" t="n">
        <f aca="false">SUM(B29:BZ29)</f>
        <v>159</v>
      </c>
      <c r="CB29" s="59"/>
      <c r="CC29" s="59"/>
      <c r="CD29" s="59"/>
      <c r="CE29" s="59"/>
      <c r="CF29" s="59"/>
    </row>
    <row r="30" customFormat="false" ht="12.75" hidden="false" customHeight="false" outlineLevel="0" collapsed="false">
      <c r="A30" s="81" t="s">
        <v>47</v>
      </c>
      <c r="B30" s="82" t="n">
        <v>2</v>
      </c>
      <c r="C30" s="82" t="n">
        <v>2</v>
      </c>
      <c r="D30" s="82" t="n">
        <v>7</v>
      </c>
      <c r="E30" s="82" t="n">
        <v>25</v>
      </c>
      <c r="F30" s="82" t="n">
        <v>5</v>
      </c>
      <c r="G30" s="82" t="n">
        <v>6</v>
      </c>
      <c r="H30" s="82" t="n">
        <v>1</v>
      </c>
      <c r="I30" s="82" t="n">
        <v>6</v>
      </c>
      <c r="J30" s="82" t="n">
        <v>6</v>
      </c>
      <c r="K30" s="82" t="n">
        <v>1</v>
      </c>
      <c r="L30" s="82" t="n">
        <v>7</v>
      </c>
      <c r="M30" s="82" t="n">
        <v>3</v>
      </c>
      <c r="N30" s="82" t="n">
        <v>29</v>
      </c>
      <c r="O30" s="82" t="n">
        <v>2</v>
      </c>
      <c r="P30" s="82" t="n">
        <v>9</v>
      </c>
      <c r="Q30" s="82" t="n">
        <v>2</v>
      </c>
      <c r="R30" s="82" t="n">
        <v>0</v>
      </c>
      <c r="S30" s="82" t="n">
        <v>6</v>
      </c>
      <c r="T30" s="82" t="n">
        <v>0</v>
      </c>
      <c r="U30" s="82" t="n">
        <v>0</v>
      </c>
      <c r="V30" s="82" t="n">
        <v>0</v>
      </c>
      <c r="W30" s="82" t="n">
        <v>3</v>
      </c>
      <c r="X30" s="82" t="n">
        <v>0</v>
      </c>
      <c r="Y30" s="82" t="n">
        <v>3</v>
      </c>
      <c r="Z30" s="82" t="n">
        <v>3</v>
      </c>
      <c r="AA30" s="82" t="n">
        <v>0</v>
      </c>
      <c r="AB30" s="82" t="n">
        <v>0</v>
      </c>
      <c r="AC30" s="82" t="n">
        <v>0</v>
      </c>
      <c r="AD30" s="82" t="n">
        <v>2</v>
      </c>
      <c r="AE30" s="82" t="n">
        <v>1</v>
      </c>
      <c r="AF30" s="82" t="n">
        <v>4</v>
      </c>
      <c r="AG30" s="82" t="n">
        <v>1</v>
      </c>
      <c r="AH30" s="82" t="n">
        <v>0</v>
      </c>
      <c r="AI30" s="82" t="n">
        <v>8</v>
      </c>
      <c r="AJ30" s="82" t="n">
        <v>1</v>
      </c>
      <c r="AK30" s="82" t="n">
        <v>1</v>
      </c>
      <c r="AL30" s="82" t="n">
        <v>0</v>
      </c>
      <c r="AM30" s="82" t="n">
        <v>1</v>
      </c>
      <c r="AN30" s="82" t="n">
        <v>3</v>
      </c>
      <c r="AO30" s="82" t="n">
        <v>2</v>
      </c>
      <c r="AP30" s="82" t="n">
        <v>0</v>
      </c>
      <c r="AQ30" s="82" t="n">
        <v>0</v>
      </c>
      <c r="AR30" s="82" t="n">
        <v>4</v>
      </c>
      <c r="AS30" s="82" t="n">
        <v>2</v>
      </c>
      <c r="AT30" s="82" t="n">
        <v>0</v>
      </c>
      <c r="AU30" s="82" t="n">
        <v>1</v>
      </c>
      <c r="AV30" s="82" t="n">
        <v>0</v>
      </c>
      <c r="AW30" s="82" t="n">
        <v>0</v>
      </c>
      <c r="AX30" s="82" t="n">
        <v>0</v>
      </c>
      <c r="AY30" s="82" t="n">
        <v>5</v>
      </c>
      <c r="AZ30" s="82" t="n">
        <v>0</v>
      </c>
      <c r="BA30" s="82" t="n">
        <v>0</v>
      </c>
      <c r="BB30" s="82" t="n">
        <v>2</v>
      </c>
      <c r="BC30" s="82" t="n">
        <v>1</v>
      </c>
      <c r="BD30" s="82" t="n">
        <v>0</v>
      </c>
      <c r="BE30" s="82" t="n">
        <v>3</v>
      </c>
      <c r="BF30" s="82" t="n">
        <v>0</v>
      </c>
      <c r="BG30" s="82" t="n">
        <v>0</v>
      </c>
      <c r="BH30" s="82" t="n">
        <v>5</v>
      </c>
      <c r="BI30" s="82" t="n">
        <v>0</v>
      </c>
      <c r="BJ30" s="82" t="n">
        <v>2</v>
      </c>
      <c r="BK30" s="82" t="n">
        <v>0</v>
      </c>
      <c r="BL30" s="82" t="n">
        <v>1</v>
      </c>
      <c r="BM30" s="82" t="n">
        <v>1</v>
      </c>
      <c r="BN30" s="82" t="n">
        <v>0</v>
      </c>
      <c r="BO30" s="82" t="n">
        <v>4</v>
      </c>
      <c r="BP30" s="82" t="n">
        <v>2</v>
      </c>
      <c r="BQ30" s="82" t="n">
        <v>0</v>
      </c>
      <c r="BR30" s="82" t="n">
        <v>0</v>
      </c>
      <c r="BS30" s="82" t="n">
        <v>0</v>
      </c>
      <c r="BT30" s="82" t="n">
        <v>0</v>
      </c>
      <c r="BU30" s="82" t="n">
        <v>0</v>
      </c>
      <c r="BV30" s="82" t="n">
        <v>0</v>
      </c>
      <c r="BW30" s="82" t="n">
        <v>3</v>
      </c>
      <c r="BX30" s="82" t="n">
        <v>0</v>
      </c>
      <c r="BY30" s="82" t="n">
        <v>1</v>
      </c>
      <c r="BZ30" s="82" t="n">
        <v>0</v>
      </c>
      <c r="CA30" s="76" t="n">
        <f aca="false">SUM(B30:BZ30)</f>
        <v>189</v>
      </c>
      <c r="CB30" s="59"/>
      <c r="CC30" s="59"/>
      <c r="CD30" s="59"/>
      <c r="CE30" s="59"/>
      <c r="CF30" s="59"/>
    </row>
    <row r="31" customFormat="false" ht="12.75" hidden="false" customHeight="false" outlineLevel="0" collapsed="false">
      <c r="A31" s="81" t="s">
        <v>50</v>
      </c>
      <c r="B31" s="82" t="n">
        <v>1</v>
      </c>
      <c r="C31" s="82" t="n">
        <v>6</v>
      </c>
      <c r="D31" s="82" t="n">
        <v>9</v>
      </c>
      <c r="E31" s="82" t="n">
        <v>7</v>
      </c>
      <c r="F31" s="82" t="n">
        <v>0</v>
      </c>
      <c r="G31" s="82" t="n">
        <v>0</v>
      </c>
      <c r="H31" s="82" t="n">
        <v>0</v>
      </c>
      <c r="I31" s="82" t="n">
        <v>0</v>
      </c>
      <c r="J31" s="82" t="n">
        <v>0</v>
      </c>
      <c r="K31" s="82" t="n">
        <v>1</v>
      </c>
      <c r="L31" s="82" t="n">
        <v>5</v>
      </c>
      <c r="M31" s="82" t="n">
        <v>2</v>
      </c>
      <c r="N31" s="82" t="n">
        <v>20</v>
      </c>
      <c r="O31" s="82" t="n">
        <v>3</v>
      </c>
      <c r="P31" s="82" t="n">
        <v>22</v>
      </c>
      <c r="Q31" s="82" t="n">
        <v>3</v>
      </c>
      <c r="R31" s="82" t="n">
        <v>0</v>
      </c>
      <c r="S31" s="82" t="n">
        <v>0</v>
      </c>
      <c r="T31" s="82" t="n">
        <v>1</v>
      </c>
      <c r="U31" s="82" t="n">
        <v>0</v>
      </c>
      <c r="V31" s="82" t="n">
        <v>1</v>
      </c>
      <c r="W31" s="82" t="n">
        <v>1</v>
      </c>
      <c r="X31" s="82" t="n">
        <v>2</v>
      </c>
      <c r="Y31" s="82" t="n">
        <v>0</v>
      </c>
      <c r="Z31" s="82" t="n">
        <v>4</v>
      </c>
      <c r="AA31" s="82" t="n">
        <v>1</v>
      </c>
      <c r="AB31" s="82" t="n">
        <v>3</v>
      </c>
      <c r="AC31" s="82" t="n">
        <v>1</v>
      </c>
      <c r="AD31" s="82" t="n">
        <v>2</v>
      </c>
      <c r="AE31" s="82" t="n">
        <v>1</v>
      </c>
      <c r="AF31" s="82" t="n">
        <v>1</v>
      </c>
      <c r="AG31" s="82" t="n">
        <v>0</v>
      </c>
      <c r="AH31" s="82" t="n">
        <v>0</v>
      </c>
      <c r="AI31" s="82" t="n">
        <v>7</v>
      </c>
      <c r="AJ31" s="82" t="n">
        <v>0</v>
      </c>
      <c r="AK31" s="82" t="n">
        <v>0</v>
      </c>
      <c r="AL31" s="82" t="n">
        <v>1</v>
      </c>
      <c r="AM31" s="82" t="n">
        <v>8</v>
      </c>
      <c r="AN31" s="82" t="n">
        <v>0</v>
      </c>
      <c r="AO31" s="82" t="n">
        <v>2</v>
      </c>
      <c r="AP31" s="82" t="n">
        <v>2</v>
      </c>
      <c r="AQ31" s="82" t="n">
        <v>1</v>
      </c>
      <c r="AR31" s="82" t="n">
        <v>0</v>
      </c>
      <c r="AS31" s="82" t="n">
        <v>5</v>
      </c>
      <c r="AT31" s="82" t="n">
        <v>0</v>
      </c>
      <c r="AU31" s="82" t="n">
        <v>0</v>
      </c>
      <c r="AV31" s="82" t="n">
        <v>2</v>
      </c>
      <c r="AW31" s="82" t="n">
        <v>9</v>
      </c>
      <c r="AX31" s="82" t="n">
        <v>0</v>
      </c>
      <c r="AY31" s="82" t="n">
        <v>1</v>
      </c>
      <c r="AZ31" s="82" t="n">
        <v>1</v>
      </c>
      <c r="BA31" s="82" t="n">
        <v>1</v>
      </c>
      <c r="BB31" s="82" t="n">
        <v>0</v>
      </c>
      <c r="BC31" s="82" t="n">
        <v>1</v>
      </c>
      <c r="BD31" s="82" t="n">
        <v>2</v>
      </c>
      <c r="BE31" s="82" t="n">
        <v>4</v>
      </c>
      <c r="BF31" s="82" t="n">
        <v>0</v>
      </c>
      <c r="BG31" s="82" t="n">
        <v>0</v>
      </c>
      <c r="BH31" s="82" t="n">
        <v>0</v>
      </c>
      <c r="BI31" s="82" t="n">
        <v>0</v>
      </c>
      <c r="BJ31" s="82" t="n">
        <v>1</v>
      </c>
      <c r="BK31" s="82" t="n">
        <v>2</v>
      </c>
      <c r="BL31" s="82" t="n">
        <v>0</v>
      </c>
      <c r="BM31" s="82" t="n">
        <v>2</v>
      </c>
      <c r="BN31" s="82" t="n">
        <v>0</v>
      </c>
      <c r="BO31" s="82" t="n">
        <v>2</v>
      </c>
      <c r="BP31" s="82" t="n">
        <v>0</v>
      </c>
      <c r="BQ31" s="82" t="n">
        <v>2</v>
      </c>
      <c r="BR31" s="82" t="n">
        <v>0</v>
      </c>
      <c r="BS31" s="82" t="n">
        <v>1</v>
      </c>
      <c r="BT31" s="82" t="n">
        <v>1</v>
      </c>
      <c r="BU31" s="82" t="n">
        <v>1</v>
      </c>
      <c r="BV31" s="82" t="n">
        <v>0</v>
      </c>
      <c r="BW31" s="82" t="n">
        <v>1</v>
      </c>
      <c r="BX31" s="82" t="n">
        <v>0</v>
      </c>
      <c r="BY31" s="82" t="n">
        <v>1</v>
      </c>
      <c r="BZ31" s="82" t="n">
        <v>1</v>
      </c>
      <c r="CA31" s="76" t="n">
        <f aca="false">SUM(B31:BZ31)</f>
        <v>159</v>
      </c>
      <c r="CB31" s="59"/>
      <c r="CC31" s="59"/>
      <c r="CD31" s="59"/>
      <c r="CE31" s="59"/>
      <c r="CF31" s="59"/>
    </row>
    <row r="32" customFormat="false" ht="12.75" hidden="false" customHeight="false" outlineLevel="0" collapsed="false">
      <c r="A32" s="77" t="s">
        <v>717</v>
      </c>
      <c r="B32" s="78" t="n">
        <v>1</v>
      </c>
      <c r="C32" s="78" t="n">
        <v>2</v>
      </c>
      <c r="D32" s="78" t="n">
        <v>10</v>
      </c>
      <c r="E32" s="78" t="n">
        <v>18</v>
      </c>
      <c r="F32" s="78" t="n">
        <v>1</v>
      </c>
      <c r="G32" s="78" t="n">
        <v>3</v>
      </c>
      <c r="H32" s="78" t="n">
        <v>0</v>
      </c>
      <c r="I32" s="78" t="n">
        <v>3</v>
      </c>
      <c r="J32" s="78" t="n">
        <v>2</v>
      </c>
      <c r="K32" s="78" t="n">
        <v>2</v>
      </c>
      <c r="L32" s="78" t="n">
        <v>7</v>
      </c>
      <c r="M32" s="78" t="n">
        <v>2</v>
      </c>
      <c r="N32" s="78" t="n">
        <v>18</v>
      </c>
      <c r="O32" s="78" t="n">
        <v>1</v>
      </c>
      <c r="P32" s="78" t="n">
        <v>11</v>
      </c>
      <c r="Q32" s="78" t="n">
        <v>4</v>
      </c>
      <c r="R32" s="78" t="n">
        <v>2</v>
      </c>
      <c r="S32" s="78" t="n">
        <v>0</v>
      </c>
      <c r="T32" s="78" t="n">
        <v>0</v>
      </c>
      <c r="U32" s="78" t="n">
        <v>0</v>
      </c>
      <c r="V32" s="78" t="n">
        <v>3</v>
      </c>
      <c r="W32" s="78" t="n">
        <v>6</v>
      </c>
      <c r="X32" s="78" t="n">
        <v>1</v>
      </c>
      <c r="Y32" s="78" t="n">
        <v>4</v>
      </c>
      <c r="Z32" s="78" t="n">
        <v>3</v>
      </c>
      <c r="AA32" s="78" t="n">
        <v>1</v>
      </c>
      <c r="AB32" s="78" t="n">
        <v>3</v>
      </c>
      <c r="AC32" s="78" t="n">
        <v>0</v>
      </c>
      <c r="AD32" s="78" t="n">
        <v>2</v>
      </c>
      <c r="AE32" s="78" t="n">
        <v>1</v>
      </c>
      <c r="AF32" s="78" t="n">
        <v>4</v>
      </c>
      <c r="AG32" s="78" t="n">
        <v>1</v>
      </c>
      <c r="AH32" s="78" t="n">
        <v>0</v>
      </c>
      <c r="AI32" s="78" t="n">
        <v>6</v>
      </c>
      <c r="AJ32" s="78" t="n">
        <v>1</v>
      </c>
      <c r="AK32" s="78" t="n">
        <v>1</v>
      </c>
      <c r="AL32" s="78" t="n">
        <v>0</v>
      </c>
      <c r="AM32" s="78" t="n">
        <v>2</v>
      </c>
      <c r="AN32" s="78" t="n">
        <v>0</v>
      </c>
      <c r="AO32" s="78" t="n">
        <v>2</v>
      </c>
      <c r="AP32" s="78" t="n">
        <v>0</v>
      </c>
      <c r="AQ32" s="78" t="n">
        <v>0</v>
      </c>
      <c r="AR32" s="78" t="n">
        <v>0</v>
      </c>
      <c r="AS32" s="78" t="n">
        <v>1</v>
      </c>
      <c r="AT32" s="78" t="n">
        <v>1</v>
      </c>
      <c r="AU32" s="78" t="n">
        <v>1</v>
      </c>
      <c r="AV32" s="78" t="n">
        <v>0</v>
      </c>
      <c r="AW32" s="78" t="n">
        <v>0</v>
      </c>
      <c r="AX32" s="78" t="n">
        <v>2</v>
      </c>
      <c r="AY32" s="78" t="n">
        <v>5</v>
      </c>
      <c r="AZ32" s="78" t="n">
        <v>0</v>
      </c>
      <c r="BA32" s="78" t="n">
        <v>0</v>
      </c>
      <c r="BB32" s="78" t="n">
        <v>1</v>
      </c>
      <c r="BC32" s="78" t="n">
        <v>2</v>
      </c>
      <c r="BD32" s="78" t="n">
        <v>1</v>
      </c>
      <c r="BE32" s="78" t="n">
        <v>5</v>
      </c>
      <c r="BF32" s="78" t="n">
        <v>0</v>
      </c>
      <c r="BG32" s="78" t="n">
        <v>1</v>
      </c>
      <c r="BH32" s="78" t="n">
        <v>2</v>
      </c>
      <c r="BI32" s="78" t="n">
        <v>0</v>
      </c>
      <c r="BJ32" s="78" t="n">
        <v>2</v>
      </c>
      <c r="BK32" s="78" t="n">
        <v>0</v>
      </c>
      <c r="BL32" s="78" t="n">
        <v>2</v>
      </c>
      <c r="BM32" s="78" t="n">
        <v>1</v>
      </c>
      <c r="BN32" s="78" t="n">
        <v>1</v>
      </c>
      <c r="BO32" s="78" t="n">
        <v>2</v>
      </c>
      <c r="BP32" s="78" t="n">
        <v>2</v>
      </c>
      <c r="BQ32" s="78" t="n">
        <v>0</v>
      </c>
      <c r="BR32" s="78" t="n">
        <v>0</v>
      </c>
      <c r="BS32" s="78" t="n">
        <v>0</v>
      </c>
      <c r="BT32" s="78" t="n">
        <v>0</v>
      </c>
      <c r="BU32" s="78" t="n">
        <v>0</v>
      </c>
      <c r="BV32" s="78" t="n">
        <v>0</v>
      </c>
      <c r="BW32" s="78" t="n">
        <v>1</v>
      </c>
      <c r="BX32" s="78" t="n">
        <v>0</v>
      </c>
      <c r="BY32" s="78" t="n">
        <v>1</v>
      </c>
      <c r="BZ32" s="78" t="n">
        <v>0</v>
      </c>
      <c r="CA32" s="79" t="n">
        <f aca="false">SUM(B32:BZ32)</f>
        <v>162</v>
      </c>
      <c r="CB32" s="59"/>
      <c r="CC32" s="59"/>
      <c r="CD32" s="59"/>
      <c r="CE32" s="59"/>
      <c r="CF32" s="59"/>
    </row>
    <row r="33" customFormat="false" ht="12.75" hidden="false" customHeight="false" outlineLevel="0" collapsed="false">
      <c r="A33" s="81" t="s">
        <v>59</v>
      </c>
      <c r="B33" s="82" t="n">
        <v>0</v>
      </c>
      <c r="C33" s="82" t="n">
        <v>2</v>
      </c>
      <c r="D33" s="82" t="n">
        <v>2</v>
      </c>
      <c r="E33" s="82" t="n">
        <v>18</v>
      </c>
      <c r="F33" s="82" t="n">
        <v>0</v>
      </c>
      <c r="G33" s="82" t="n">
        <v>0</v>
      </c>
      <c r="H33" s="82" t="n">
        <v>1</v>
      </c>
      <c r="I33" s="82" t="n">
        <v>0</v>
      </c>
      <c r="J33" s="82" t="n">
        <v>0</v>
      </c>
      <c r="K33" s="82" t="n">
        <v>3</v>
      </c>
      <c r="L33" s="82" t="n">
        <v>8</v>
      </c>
      <c r="M33" s="82" t="n">
        <v>2</v>
      </c>
      <c r="N33" s="82" t="n">
        <v>26</v>
      </c>
      <c r="O33" s="82" t="n">
        <v>3</v>
      </c>
      <c r="P33" s="82" t="n">
        <v>10</v>
      </c>
      <c r="Q33" s="82" t="n">
        <v>1</v>
      </c>
      <c r="R33" s="82" t="n">
        <v>0</v>
      </c>
      <c r="S33" s="82" t="n">
        <v>3</v>
      </c>
      <c r="T33" s="82" t="n">
        <v>0</v>
      </c>
      <c r="U33" s="82" t="n">
        <v>0</v>
      </c>
      <c r="V33" s="82" t="n">
        <v>1</v>
      </c>
      <c r="W33" s="82" t="n">
        <v>5</v>
      </c>
      <c r="X33" s="82" t="n">
        <v>0</v>
      </c>
      <c r="Y33" s="82" t="n">
        <v>6</v>
      </c>
      <c r="Z33" s="82" t="n">
        <v>1</v>
      </c>
      <c r="AA33" s="82" t="n">
        <v>0</v>
      </c>
      <c r="AB33" s="82" t="n">
        <v>1</v>
      </c>
      <c r="AC33" s="82" t="n">
        <v>0</v>
      </c>
      <c r="AD33" s="82" t="n">
        <v>2</v>
      </c>
      <c r="AE33" s="82" t="n">
        <v>1</v>
      </c>
      <c r="AF33" s="82" t="n">
        <v>0</v>
      </c>
      <c r="AG33" s="82" t="n">
        <v>0</v>
      </c>
      <c r="AH33" s="82" t="n">
        <v>0</v>
      </c>
      <c r="AI33" s="82" t="n">
        <v>6</v>
      </c>
      <c r="AJ33" s="82" t="n">
        <v>0</v>
      </c>
      <c r="AK33" s="82" t="n">
        <v>0</v>
      </c>
      <c r="AL33" s="82" t="n">
        <v>0</v>
      </c>
      <c r="AM33" s="82" t="n">
        <v>2</v>
      </c>
      <c r="AN33" s="82" t="n">
        <v>0</v>
      </c>
      <c r="AO33" s="82" t="n">
        <v>1</v>
      </c>
      <c r="AP33" s="82" t="n">
        <v>0</v>
      </c>
      <c r="AQ33" s="82" t="n">
        <v>0</v>
      </c>
      <c r="AR33" s="82" t="n">
        <v>4</v>
      </c>
      <c r="AS33" s="82" t="n">
        <v>5</v>
      </c>
      <c r="AT33" s="82" t="n">
        <v>0</v>
      </c>
      <c r="AU33" s="82" t="n">
        <v>0</v>
      </c>
      <c r="AV33" s="82" t="n">
        <v>0</v>
      </c>
      <c r="AW33" s="82" t="n">
        <v>1</v>
      </c>
      <c r="AX33" s="82" t="n">
        <v>0</v>
      </c>
      <c r="AY33" s="82" t="n">
        <v>9</v>
      </c>
      <c r="AZ33" s="82" t="n">
        <v>0</v>
      </c>
      <c r="BA33" s="82" t="n">
        <v>0</v>
      </c>
      <c r="BB33" s="82" t="n">
        <v>1</v>
      </c>
      <c r="BC33" s="82" t="n">
        <v>1</v>
      </c>
      <c r="BD33" s="82" t="n">
        <v>0</v>
      </c>
      <c r="BE33" s="82" t="n">
        <v>2</v>
      </c>
      <c r="BF33" s="82" t="n">
        <v>0</v>
      </c>
      <c r="BG33" s="82" t="n">
        <v>1</v>
      </c>
      <c r="BH33" s="82" t="n">
        <v>8</v>
      </c>
      <c r="BI33" s="82" t="n">
        <v>0</v>
      </c>
      <c r="BJ33" s="82" t="n">
        <v>2</v>
      </c>
      <c r="BK33" s="82" t="n">
        <v>0</v>
      </c>
      <c r="BL33" s="82" t="n">
        <v>0</v>
      </c>
      <c r="BM33" s="82" t="n">
        <v>0</v>
      </c>
      <c r="BN33" s="82" t="n">
        <v>0</v>
      </c>
      <c r="BO33" s="82" t="n">
        <v>4</v>
      </c>
      <c r="BP33" s="82" t="n">
        <v>1</v>
      </c>
      <c r="BQ33" s="82" t="n">
        <v>0</v>
      </c>
      <c r="BR33" s="82" t="n">
        <v>0</v>
      </c>
      <c r="BS33" s="82" t="n">
        <v>0</v>
      </c>
      <c r="BT33" s="82" t="n">
        <v>0</v>
      </c>
      <c r="BU33" s="82" t="n">
        <v>0</v>
      </c>
      <c r="BV33" s="82" t="n">
        <v>0</v>
      </c>
      <c r="BW33" s="82" t="n">
        <v>2</v>
      </c>
      <c r="BX33" s="82" t="n">
        <v>0</v>
      </c>
      <c r="BY33" s="82" t="n">
        <v>0</v>
      </c>
      <c r="BZ33" s="82" t="n">
        <v>0</v>
      </c>
      <c r="CA33" s="76" t="n">
        <f aca="false">SUM(B33:BZ33)</f>
        <v>146</v>
      </c>
      <c r="CB33" s="59"/>
      <c r="CC33" s="59"/>
      <c r="CD33" s="59"/>
      <c r="CE33" s="59"/>
      <c r="CF33" s="59"/>
    </row>
    <row r="34" customFormat="false" ht="12.75" hidden="false" customHeight="false" outlineLevel="0" collapsed="false">
      <c r="A34" s="81" t="s">
        <v>62</v>
      </c>
      <c r="B34" s="82" t="n">
        <v>2</v>
      </c>
      <c r="C34" s="82" t="n">
        <v>2</v>
      </c>
      <c r="D34" s="82" t="n">
        <v>9</v>
      </c>
      <c r="E34" s="82" t="n">
        <v>18</v>
      </c>
      <c r="F34" s="82" t="n">
        <v>0</v>
      </c>
      <c r="G34" s="82" t="n">
        <v>3</v>
      </c>
      <c r="H34" s="82" t="n">
        <v>1</v>
      </c>
      <c r="I34" s="82" t="n">
        <v>1</v>
      </c>
      <c r="J34" s="82" t="n">
        <v>2</v>
      </c>
      <c r="K34" s="82" t="n">
        <v>4</v>
      </c>
      <c r="L34" s="82" t="n">
        <v>13</v>
      </c>
      <c r="M34" s="82" t="n">
        <v>5</v>
      </c>
      <c r="N34" s="82" t="n">
        <v>27</v>
      </c>
      <c r="O34" s="82" t="n">
        <v>3</v>
      </c>
      <c r="P34" s="82" t="n">
        <v>9</v>
      </c>
      <c r="Q34" s="82" t="n">
        <v>3</v>
      </c>
      <c r="R34" s="82" t="n">
        <v>0</v>
      </c>
      <c r="S34" s="82" t="n">
        <v>0</v>
      </c>
      <c r="T34" s="82" t="n">
        <v>1</v>
      </c>
      <c r="U34" s="82" t="n">
        <v>1</v>
      </c>
      <c r="V34" s="82" t="n">
        <v>5</v>
      </c>
      <c r="W34" s="82" t="n">
        <v>8</v>
      </c>
      <c r="X34" s="82" t="n">
        <v>1</v>
      </c>
      <c r="Y34" s="82" t="n">
        <v>4</v>
      </c>
      <c r="Z34" s="82" t="n">
        <v>4</v>
      </c>
      <c r="AA34" s="82" t="n">
        <v>0</v>
      </c>
      <c r="AB34" s="82" t="n">
        <v>1</v>
      </c>
      <c r="AC34" s="82" t="n">
        <v>0</v>
      </c>
      <c r="AD34" s="82" t="n">
        <v>2</v>
      </c>
      <c r="AE34" s="82" t="n">
        <v>0</v>
      </c>
      <c r="AF34" s="82" t="n">
        <v>6</v>
      </c>
      <c r="AG34" s="82" t="n">
        <v>0</v>
      </c>
      <c r="AH34" s="82" t="n">
        <v>0</v>
      </c>
      <c r="AI34" s="82" t="n">
        <v>5</v>
      </c>
      <c r="AJ34" s="82" t="n">
        <v>1</v>
      </c>
      <c r="AK34" s="82" t="n">
        <v>2</v>
      </c>
      <c r="AL34" s="82" t="n">
        <v>0</v>
      </c>
      <c r="AM34" s="82" t="n">
        <v>2</v>
      </c>
      <c r="AN34" s="82" t="n">
        <v>0</v>
      </c>
      <c r="AO34" s="82" t="n">
        <v>1</v>
      </c>
      <c r="AP34" s="82" t="n">
        <v>0</v>
      </c>
      <c r="AQ34" s="82" t="n">
        <v>0</v>
      </c>
      <c r="AR34" s="82" t="n">
        <v>7</v>
      </c>
      <c r="AS34" s="82" t="n">
        <v>1</v>
      </c>
      <c r="AT34" s="82" t="n">
        <v>0</v>
      </c>
      <c r="AU34" s="82" t="n">
        <v>1</v>
      </c>
      <c r="AV34" s="82" t="n">
        <v>1</v>
      </c>
      <c r="AW34" s="82" t="n">
        <v>3</v>
      </c>
      <c r="AX34" s="82" t="n">
        <v>2</v>
      </c>
      <c r="AY34" s="82" t="n">
        <v>5</v>
      </c>
      <c r="AZ34" s="82" t="n">
        <v>0</v>
      </c>
      <c r="BA34" s="82" t="n">
        <v>0</v>
      </c>
      <c r="BB34" s="82" t="n">
        <v>0</v>
      </c>
      <c r="BC34" s="82" t="n">
        <v>1</v>
      </c>
      <c r="BD34" s="82" t="n">
        <v>0</v>
      </c>
      <c r="BE34" s="82" t="n">
        <v>5</v>
      </c>
      <c r="BF34" s="82" t="n">
        <v>1</v>
      </c>
      <c r="BG34" s="82" t="n">
        <v>1</v>
      </c>
      <c r="BH34" s="82" t="n">
        <v>5</v>
      </c>
      <c r="BI34" s="82" t="n">
        <v>2</v>
      </c>
      <c r="BJ34" s="82" t="n">
        <v>0</v>
      </c>
      <c r="BK34" s="82" t="n">
        <v>0</v>
      </c>
      <c r="BL34" s="82" t="n">
        <v>0</v>
      </c>
      <c r="BM34" s="82" t="n">
        <v>1</v>
      </c>
      <c r="BN34" s="82" t="n">
        <v>0</v>
      </c>
      <c r="BO34" s="82" t="n">
        <v>4</v>
      </c>
      <c r="BP34" s="82" t="n">
        <v>2</v>
      </c>
      <c r="BQ34" s="82" t="n">
        <v>0</v>
      </c>
      <c r="BR34" s="82" t="n">
        <v>0</v>
      </c>
      <c r="BS34" s="82" t="n">
        <v>0</v>
      </c>
      <c r="BT34" s="82" t="n">
        <v>0</v>
      </c>
      <c r="BU34" s="82" t="n">
        <v>0</v>
      </c>
      <c r="BV34" s="82" t="n">
        <v>0</v>
      </c>
      <c r="BW34" s="82" t="n">
        <v>2</v>
      </c>
      <c r="BX34" s="82" t="n">
        <v>0</v>
      </c>
      <c r="BY34" s="82" t="n">
        <v>1</v>
      </c>
      <c r="BZ34" s="82" t="n">
        <v>0</v>
      </c>
      <c r="CA34" s="76" t="n">
        <f aca="false">SUM(B34:BZ34)</f>
        <v>191</v>
      </c>
      <c r="CB34" s="59"/>
      <c r="CC34" s="59"/>
      <c r="CD34" s="59"/>
      <c r="CE34" s="59"/>
      <c r="CF34" s="59"/>
    </row>
    <row r="35" customFormat="false" ht="12.75" hidden="false" customHeight="false" outlineLevel="0" collapsed="false">
      <c r="A35" s="81" t="s">
        <v>65</v>
      </c>
      <c r="B35" s="82" t="n">
        <v>4</v>
      </c>
      <c r="C35" s="82" t="n">
        <v>4</v>
      </c>
      <c r="D35" s="82" t="n">
        <v>13</v>
      </c>
      <c r="E35" s="82" t="n">
        <v>22</v>
      </c>
      <c r="F35" s="82" t="n">
        <v>2</v>
      </c>
      <c r="G35" s="82" t="n">
        <v>2</v>
      </c>
      <c r="H35" s="82" t="n">
        <v>1</v>
      </c>
      <c r="I35" s="82" t="n">
        <v>7</v>
      </c>
      <c r="J35" s="82" t="n">
        <v>2</v>
      </c>
      <c r="K35" s="82" t="n">
        <v>6</v>
      </c>
      <c r="L35" s="82" t="n">
        <v>11</v>
      </c>
      <c r="M35" s="82" t="n">
        <v>3</v>
      </c>
      <c r="N35" s="82" t="n">
        <v>22</v>
      </c>
      <c r="O35" s="82" t="n">
        <v>2</v>
      </c>
      <c r="P35" s="82" t="n">
        <v>27</v>
      </c>
      <c r="Q35" s="82" t="n">
        <v>3</v>
      </c>
      <c r="R35" s="82" t="n">
        <v>0</v>
      </c>
      <c r="S35" s="82" t="n">
        <v>3</v>
      </c>
      <c r="T35" s="82" t="n">
        <v>2</v>
      </c>
      <c r="U35" s="82" t="n">
        <v>0</v>
      </c>
      <c r="V35" s="82" t="n">
        <v>6</v>
      </c>
      <c r="W35" s="82" t="n">
        <v>11</v>
      </c>
      <c r="X35" s="82" t="n">
        <v>1</v>
      </c>
      <c r="Y35" s="82" t="n">
        <v>3</v>
      </c>
      <c r="Z35" s="82" t="n">
        <v>6</v>
      </c>
      <c r="AA35" s="82" t="n">
        <v>1</v>
      </c>
      <c r="AB35" s="82" t="n">
        <v>6</v>
      </c>
      <c r="AC35" s="82" t="n">
        <v>0</v>
      </c>
      <c r="AD35" s="82" t="n">
        <v>2</v>
      </c>
      <c r="AE35" s="82" t="n">
        <v>1</v>
      </c>
      <c r="AF35" s="82" t="n">
        <v>16</v>
      </c>
      <c r="AG35" s="82" t="n">
        <v>1</v>
      </c>
      <c r="AH35" s="82" t="n">
        <v>0</v>
      </c>
      <c r="AI35" s="82" t="n">
        <v>9</v>
      </c>
      <c r="AJ35" s="82" t="n">
        <v>5</v>
      </c>
      <c r="AK35" s="82" t="n">
        <v>1</v>
      </c>
      <c r="AL35" s="82" t="n">
        <v>0</v>
      </c>
      <c r="AM35" s="82" t="n">
        <v>3</v>
      </c>
      <c r="AN35" s="82" t="n">
        <v>0</v>
      </c>
      <c r="AO35" s="82" t="n">
        <v>2</v>
      </c>
      <c r="AP35" s="82" t="n">
        <v>0</v>
      </c>
      <c r="AQ35" s="82" t="n">
        <v>0</v>
      </c>
      <c r="AR35" s="82" t="n">
        <v>4</v>
      </c>
      <c r="AS35" s="82" t="n">
        <v>1</v>
      </c>
      <c r="AT35" s="82" t="n">
        <v>0</v>
      </c>
      <c r="AU35" s="82" t="n">
        <v>1</v>
      </c>
      <c r="AV35" s="82" t="n">
        <v>0</v>
      </c>
      <c r="AW35" s="82" t="n">
        <v>3</v>
      </c>
      <c r="AX35" s="82" t="n">
        <v>6</v>
      </c>
      <c r="AY35" s="82" t="n">
        <v>11</v>
      </c>
      <c r="AZ35" s="82" t="n">
        <v>1</v>
      </c>
      <c r="BA35" s="82" t="n">
        <v>0</v>
      </c>
      <c r="BB35" s="82" t="n">
        <v>1</v>
      </c>
      <c r="BC35" s="82" t="n">
        <v>1</v>
      </c>
      <c r="BD35" s="82" t="n">
        <v>0</v>
      </c>
      <c r="BE35" s="82" t="n">
        <v>6</v>
      </c>
      <c r="BF35" s="82" t="n">
        <v>2</v>
      </c>
      <c r="BG35" s="82" t="n">
        <v>2</v>
      </c>
      <c r="BH35" s="82" t="n">
        <v>7</v>
      </c>
      <c r="BI35" s="82" t="n">
        <v>0</v>
      </c>
      <c r="BJ35" s="82" t="n">
        <v>2</v>
      </c>
      <c r="BK35" s="82" t="n">
        <v>0</v>
      </c>
      <c r="BL35" s="82" t="n">
        <v>1</v>
      </c>
      <c r="BM35" s="82" t="n">
        <v>1</v>
      </c>
      <c r="BN35" s="82" t="n">
        <v>1</v>
      </c>
      <c r="BO35" s="82" t="n">
        <v>4</v>
      </c>
      <c r="BP35" s="82" t="n">
        <v>2</v>
      </c>
      <c r="BQ35" s="82" t="n">
        <v>0</v>
      </c>
      <c r="BR35" s="82" t="n">
        <v>1</v>
      </c>
      <c r="BS35" s="82" t="n">
        <v>5</v>
      </c>
      <c r="BT35" s="82" t="n">
        <v>0</v>
      </c>
      <c r="BU35" s="82" t="n">
        <v>0</v>
      </c>
      <c r="BV35" s="82" t="n">
        <v>0</v>
      </c>
      <c r="BW35" s="82" t="n">
        <v>3</v>
      </c>
      <c r="BX35" s="82" t="n">
        <v>0</v>
      </c>
      <c r="BY35" s="82" t="n">
        <v>1</v>
      </c>
      <c r="BZ35" s="82" t="n">
        <v>0</v>
      </c>
      <c r="CA35" s="76" t="n">
        <f aca="false">SUM(B35:BZ35)</f>
        <v>277</v>
      </c>
      <c r="CB35" s="59"/>
      <c r="CC35" s="59"/>
      <c r="CD35" s="59"/>
      <c r="CE35" s="59"/>
      <c r="CF35" s="59"/>
    </row>
    <row r="36" customFormat="false" ht="12.75" hidden="false" customHeight="false" outlineLevel="0" collapsed="false">
      <c r="A36" s="81" t="s">
        <v>68</v>
      </c>
      <c r="B36" s="82" t="n">
        <v>0</v>
      </c>
      <c r="C36" s="82" t="n">
        <v>3</v>
      </c>
      <c r="D36" s="82" t="n">
        <v>3</v>
      </c>
      <c r="E36" s="82" t="n">
        <v>3</v>
      </c>
      <c r="F36" s="82" t="n">
        <v>0</v>
      </c>
      <c r="G36" s="82" t="n">
        <v>0</v>
      </c>
      <c r="H36" s="82" t="n">
        <v>0</v>
      </c>
      <c r="I36" s="82" t="n">
        <v>0</v>
      </c>
      <c r="J36" s="82" t="n">
        <v>0</v>
      </c>
      <c r="K36" s="82" t="n">
        <v>1</v>
      </c>
      <c r="L36" s="82" t="n">
        <v>4</v>
      </c>
      <c r="M36" s="82" t="n">
        <v>1</v>
      </c>
      <c r="N36" s="82" t="n">
        <v>10</v>
      </c>
      <c r="O36" s="82" t="n">
        <v>3</v>
      </c>
      <c r="P36" s="82" t="n">
        <v>12</v>
      </c>
      <c r="Q36" s="82" t="n">
        <v>2</v>
      </c>
      <c r="R36" s="82" t="n">
        <v>0</v>
      </c>
      <c r="S36" s="82" t="n">
        <v>0</v>
      </c>
      <c r="T36" s="82" t="n">
        <v>0</v>
      </c>
      <c r="U36" s="82" t="n">
        <v>0</v>
      </c>
      <c r="V36" s="82" t="n">
        <v>1</v>
      </c>
      <c r="W36" s="82" t="n">
        <v>0</v>
      </c>
      <c r="X36" s="82" t="n">
        <v>0</v>
      </c>
      <c r="Y36" s="82" t="n">
        <v>0</v>
      </c>
      <c r="Z36" s="82" t="n">
        <v>2</v>
      </c>
      <c r="AA36" s="82" t="n">
        <v>1</v>
      </c>
      <c r="AB36" s="82" t="n">
        <v>1</v>
      </c>
      <c r="AC36" s="82" t="n">
        <v>1</v>
      </c>
      <c r="AD36" s="82" t="n">
        <v>1</v>
      </c>
      <c r="AE36" s="82" t="n">
        <v>1</v>
      </c>
      <c r="AF36" s="82" t="n">
        <v>1</v>
      </c>
      <c r="AG36" s="82" t="n">
        <v>0</v>
      </c>
      <c r="AH36" s="82" t="n">
        <v>0</v>
      </c>
      <c r="AI36" s="82" t="n">
        <v>6</v>
      </c>
      <c r="AJ36" s="82" t="n">
        <v>0</v>
      </c>
      <c r="AK36" s="82" t="n">
        <v>0</v>
      </c>
      <c r="AL36" s="82" t="n">
        <v>0</v>
      </c>
      <c r="AM36" s="82" t="n">
        <v>2</v>
      </c>
      <c r="AN36" s="82" t="n">
        <v>0</v>
      </c>
      <c r="AO36" s="82" t="n">
        <v>1</v>
      </c>
      <c r="AP36" s="82" t="n">
        <v>1</v>
      </c>
      <c r="AQ36" s="82" t="n">
        <v>0</v>
      </c>
      <c r="AR36" s="82" t="n">
        <v>0</v>
      </c>
      <c r="AS36" s="82" t="n">
        <v>6</v>
      </c>
      <c r="AT36" s="82" t="n">
        <v>0</v>
      </c>
      <c r="AU36" s="82" t="n">
        <v>0</v>
      </c>
      <c r="AV36" s="82" t="n">
        <v>1</v>
      </c>
      <c r="AW36" s="82" t="n">
        <v>6</v>
      </c>
      <c r="AX36" s="82" t="n">
        <v>0</v>
      </c>
      <c r="AY36" s="82" t="n">
        <v>0</v>
      </c>
      <c r="AZ36" s="82" t="n">
        <v>1</v>
      </c>
      <c r="BA36" s="82" t="n">
        <v>0</v>
      </c>
      <c r="BB36" s="82" t="n">
        <v>0</v>
      </c>
      <c r="BC36" s="82" t="n">
        <v>0</v>
      </c>
      <c r="BD36" s="82" t="n">
        <v>0</v>
      </c>
      <c r="BE36" s="82" t="n">
        <v>1</v>
      </c>
      <c r="BF36" s="82" t="n">
        <v>0</v>
      </c>
      <c r="BG36" s="82" t="n">
        <v>0</v>
      </c>
      <c r="BH36" s="82" t="n">
        <v>1</v>
      </c>
      <c r="BI36" s="82" t="n">
        <v>0</v>
      </c>
      <c r="BJ36" s="82" t="n">
        <v>2</v>
      </c>
      <c r="BK36" s="82" t="n">
        <v>0</v>
      </c>
      <c r="BL36" s="82" t="n">
        <v>0</v>
      </c>
      <c r="BM36" s="82" t="n">
        <v>1</v>
      </c>
      <c r="BN36" s="82" t="n">
        <v>0</v>
      </c>
      <c r="BO36" s="82" t="n">
        <v>2</v>
      </c>
      <c r="BP36" s="82" t="n">
        <v>0</v>
      </c>
      <c r="BQ36" s="82" t="n">
        <v>2</v>
      </c>
      <c r="BR36" s="82" t="n">
        <v>0</v>
      </c>
      <c r="BS36" s="82" t="n">
        <v>0</v>
      </c>
      <c r="BT36" s="82" t="n">
        <v>0</v>
      </c>
      <c r="BU36" s="82" t="n">
        <v>0</v>
      </c>
      <c r="BV36" s="82" t="n">
        <v>0</v>
      </c>
      <c r="BW36" s="82" t="n">
        <v>1</v>
      </c>
      <c r="BX36" s="82" t="n">
        <v>0</v>
      </c>
      <c r="BY36" s="82" t="n">
        <v>0</v>
      </c>
      <c r="BZ36" s="82" t="n">
        <v>0</v>
      </c>
      <c r="CA36" s="76" t="n">
        <f aca="false">SUM(B36:BZ36)</f>
        <v>85</v>
      </c>
      <c r="CB36" s="59"/>
      <c r="CC36" s="59"/>
      <c r="CD36" s="59"/>
      <c r="CE36" s="59"/>
      <c r="CF36" s="59"/>
    </row>
    <row r="37" customFormat="false" ht="12.75" hidden="false" customHeight="false" outlineLevel="0" collapsed="false">
      <c r="A37" s="81" t="s">
        <v>71</v>
      </c>
      <c r="B37" s="82" t="n">
        <v>3</v>
      </c>
      <c r="C37" s="82" t="n">
        <v>3</v>
      </c>
      <c r="D37" s="82" t="n">
        <v>12</v>
      </c>
      <c r="E37" s="82" t="n">
        <v>20</v>
      </c>
      <c r="F37" s="82" t="n">
        <v>3</v>
      </c>
      <c r="G37" s="82" t="n">
        <v>14</v>
      </c>
      <c r="H37" s="82" t="n">
        <v>1</v>
      </c>
      <c r="I37" s="82" t="n">
        <v>4</v>
      </c>
      <c r="J37" s="82" t="n">
        <v>2</v>
      </c>
      <c r="K37" s="82" t="n">
        <v>2</v>
      </c>
      <c r="L37" s="82" t="n">
        <v>10</v>
      </c>
      <c r="M37" s="82" t="n">
        <v>3</v>
      </c>
      <c r="N37" s="82" t="n">
        <v>22</v>
      </c>
      <c r="O37" s="82" t="n">
        <v>1</v>
      </c>
      <c r="P37" s="82" t="n">
        <v>14</v>
      </c>
      <c r="Q37" s="82" t="n">
        <v>2</v>
      </c>
      <c r="R37" s="82" t="n">
        <v>0</v>
      </c>
      <c r="S37" s="82" t="n">
        <v>3</v>
      </c>
      <c r="T37" s="82" t="n">
        <v>2</v>
      </c>
      <c r="U37" s="82" t="n">
        <v>0</v>
      </c>
      <c r="V37" s="82" t="n">
        <v>6</v>
      </c>
      <c r="W37" s="82" t="n">
        <v>8</v>
      </c>
      <c r="X37" s="82" t="n">
        <v>0</v>
      </c>
      <c r="Y37" s="82" t="n">
        <v>3</v>
      </c>
      <c r="Z37" s="82" t="n">
        <v>5</v>
      </c>
      <c r="AA37" s="82" t="n">
        <v>1</v>
      </c>
      <c r="AB37" s="82" t="n">
        <v>4</v>
      </c>
      <c r="AC37" s="82" t="n">
        <v>0</v>
      </c>
      <c r="AD37" s="82" t="n">
        <v>2</v>
      </c>
      <c r="AE37" s="82" t="n">
        <v>1</v>
      </c>
      <c r="AF37" s="82" t="n">
        <v>7</v>
      </c>
      <c r="AG37" s="82" t="n">
        <v>1</v>
      </c>
      <c r="AH37" s="82" t="n">
        <v>2</v>
      </c>
      <c r="AI37" s="82" t="n">
        <v>9</v>
      </c>
      <c r="AJ37" s="82" t="n">
        <v>1</v>
      </c>
      <c r="AK37" s="82" t="n">
        <v>1</v>
      </c>
      <c r="AL37" s="82" t="n">
        <v>0</v>
      </c>
      <c r="AM37" s="82" t="n">
        <v>2</v>
      </c>
      <c r="AN37" s="82" t="n">
        <v>1</v>
      </c>
      <c r="AO37" s="82" t="n">
        <v>2</v>
      </c>
      <c r="AP37" s="82" t="n">
        <v>0</v>
      </c>
      <c r="AQ37" s="82" t="n">
        <v>0</v>
      </c>
      <c r="AR37" s="82" t="n">
        <v>4</v>
      </c>
      <c r="AS37" s="82" t="n">
        <v>1</v>
      </c>
      <c r="AT37" s="82" t="n">
        <v>0</v>
      </c>
      <c r="AU37" s="82" t="n">
        <v>1</v>
      </c>
      <c r="AV37" s="82" t="n">
        <v>0</v>
      </c>
      <c r="AW37" s="82" t="n">
        <v>2</v>
      </c>
      <c r="AX37" s="82" t="n">
        <v>3</v>
      </c>
      <c r="AY37" s="82" t="n">
        <v>6</v>
      </c>
      <c r="AZ37" s="82" t="n">
        <v>0</v>
      </c>
      <c r="BA37" s="82" t="n">
        <v>0</v>
      </c>
      <c r="BB37" s="82" t="n">
        <v>1</v>
      </c>
      <c r="BC37" s="82" t="n">
        <v>1</v>
      </c>
      <c r="BD37" s="82" t="n">
        <v>0</v>
      </c>
      <c r="BE37" s="82" t="n">
        <v>5</v>
      </c>
      <c r="BF37" s="82" t="n">
        <v>0</v>
      </c>
      <c r="BG37" s="82" t="n">
        <v>1</v>
      </c>
      <c r="BH37" s="82" t="n">
        <v>4</v>
      </c>
      <c r="BI37" s="82" t="n">
        <v>0</v>
      </c>
      <c r="BJ37" s="82" t="n">
        <v>6</v>
      </c>
      <c r="BK37" s="82" t="n">
        <v>0</v>
      </c>
      <c r="BL37" s="82" t="n">
        <v>1</v>
      </c>
      <c r="BM37" s="82" t="n">
        <v>1</v>
      </c>
      <c r="BN37" s="82" t="n">
        <v>2</v>
      </c>
      <c r="BO37" s="82" t="n">
        <v>4</v>
      </c>
      <c r="BP37" s="82" t="n">
        <v>2</v>
      </c>
      <c r="BQ37" s="82" t="n">
        <v>0</v>
      </c>
      <c r="BR37" s="82" t="n">
        <v>0</v>
      </c>
      <c r="BS37" s="82" t="n">
        <v>0</v>
      </c>
      <c r="BT37" s="82" t="n">
        <v>0</v>
      </c>
      <c r="BU37" s="82" t="n">
        <v>0</v>
      </c>
      <c r="BV37" s="82" t="n">
        <v>0</v>
      </c>
      <c r="BW37" s="82" t="n">
        <v>4</v>
      </c>
      <c r="BX37" s="82" t="n">
        <v>0</v>
      </c>
      <c r="BY37" s="82" t="n">
        <v>1</v>
      </c>
      <c r="BZ37" s="82" t="n">
        <v>0</v>
      </c>
      <c r="CA37" s="76" t="n">
        <f aca="false">SUM(B37:BZ37)</f>
        <v>227</v>
      </c>
      <c r="CB37" s="59"/>
      <c r="CC37" s="59"/>
      <c r="CD37" s="59"/>
      <c r="CE37" s="59"/>
      <c r="CF37" s="59"/>
    </row>
    <row r="38" customFormat="false" ht="12.75" hidden="false" customHeight="false" outlineLevel="0" collapsed="false">
      <c r="A38" s="81" t="s">
        <v>74</v>
      </c>
      <c r="B38" s="82" t="n">
        <v>2</v>
      </c>
      <c r="C38" s="82" t="n">
        <v>3</v>
      </c>
      <c r="D38" s="82" t="n">
        <v>13</v>
      </c>
      <c r="E38" s="82" t="n">
        <v>20</v>
      </c>
      <c r="F38" s="82" t="n">
        <v>3</v>
      </c>
      <c r="G38" s="82" t="n">
        <v>12</v>
      </c>
      <c r="H38" s="82" t="n">
        <v>1</v>
      </c>
      <c r="I38" s="82" t="n">
        <v>4</v>
      </c>
      <c r="J38" s="82" t="n">
        <v>2</v>
      </c>
      <c r="K38" s="82" t="n">
        <v>2</v>
      </c>
      <c r="L38" s="82" t="n">
        <v>10</v>
      </c>
      <c r="M38" s="82" t="n">
        <v>3</v>
      </c>
      <c r="N38" s="82" t="n">
        <v>24</v>
      </c>
      <c r="O38" s="82" t="n">
        <v>1</v>
      </c>
      <c r="P38" s="82" t="n">
        <v>15</v>
      </c>
      <c r="Q38" s="82" t="n">
        <v>2</v>
      </c>
      <c r="R38" s="82" t="n">
        <v>0</v>
      </c>
      <c r="S38" s="82" t="n">
        <v>3</v>
      </c>
      <c r="T38" s="82" t="n">
        <v>2</v>
      </c>
      <c r="U38" s="82" t="n">
        <v>0</v>
      </c>
      <c r="V38" s="82" t="n">
        <v>4</v>
      </c>
      <c r="W38" s="82" t="n">
        <v>6</v>
      </c>
      <c r="X38" s="82" t="n">
        <v>0</v>
      </c>
      <c r="Y38" s="82" t="n">
        <v>3</v>
      </c>
      <c r="Z38" s="82" t="n">
        <v>7</v>
      </c>
      <c r="AA38" s="82" t="n">
        <v>1</v>
      </c>
      <c r="AB38" s="82" t="n">
        <v>3</v>
      </c>
      <c r="AC38" s="82" t="n">
        <v>0</v>
      </c>
      <c r="AD38" s="82" t="n">
        <v>2</v>
      </c>
      <c r="AE38" s="82" t="n">
        <v>1</v>
      </c>
      <c r="AF38" s="82" t="n">
        <v>8</v>
      </c>
      <c r="AG38" s="82" t="n">
        <v>1</v>
      </c>
      <c r="AH38" s="82" t="n">
        <v>2</v>
      </c>
      <c r="AI38" s="82" t="n">
        <v>8</v>
      </c>
      <c r="AJ38" s="82" t="n">
        <v>3</v>
      </c>
      <c r="AK38" s="82" t="n">
        <v>1</v>
      </c>
      <c r="AL38" s="82" t="n">
        <v>0</v>
      </c>
      <c r="AM38" s="82" t="n">
        <v>2</v>
      </c>
      <c r="AN38" s="82" t="n">
        <v>1</v>
      </c>
      <c r="AO38" s="82" t="n">
        <v>2</v>
      </c>
      <c r="AP38" s="82" t="n">
        <v>0</v>
      </c>
      <c r="AQ38" s="82" t="n">
        <v>0</v>
      </c>
      <c r="AR38" s="82" t="n">
        <v>6</v>
      </c>
      <c r="AS38" s="82" t="n">
        <v>1</v>
      </c>
      <c r="AT38" s="82" t="n">
        <v>0</v>
      </c>
      <c r="AU38" s="82" t="n">
        <v>3</v>
      </c>
      <c r="AV38" s="82" t="n">
        <v>0</v>
      </c>
      <c r="AW38" s="82" t="n">
        <v>2</v>
      </c>
      <c r="AX38" s="82" t="n">
        <v>2</v>
      </c>
      <c r="AY38" s="82" t="n">
        <v>7</v>
      </c>
      <c r="AZ38" s="82" t="n">
        <v>0</v>
      </c>
      <c r="BA38" s="82" t="n">
        <v>0</v>
      </c>
      <c r="BB38" s="82" t="n">
        <v>1</v>
      </c>
      <c r="BC38" s="82" t="n">
        <v>2</v>
      </c>
      <c r="BD38" s="82" t="n">
        <v>0</v>
      </c>
      <c r="BE38" s="82" t="n">
        <v>6</v>
      </c>
      <c r="BF38" s="82" t="n">
        <v>0</v>
      </c>
      <c r="BG38" s="82" t="n">
        <v>1</v>
      </c>
      <c r="BH38" s="82" t="n">
        <v>4</v>
      </c>
      <c r="BI38" s="82" t="n">
        <v>0</v>
      </c>
      <c r="BJ38" s="82" t="n">
        <v>3</v>
      </c>
      <c r="BK38" s="82" t="n">
        <v>0</v>
      </c>
      <c r="BL38" s="82" t="n">
        <v>1</v>
      </c>
      <c r="BM38" s="82" t="n">
        <v>1</v>
      </c>
      <c r="BN38" s="82" t="n">
        <v>1</v>
      </c>
      <c r="BO38" s="82" t="n">
        <v>4</v>
      </c>
      <c r="BP38" s="82" t="n">
        <v>3</v>
      </c>
      <c r="BQ38" s="82" t="n">
        <v>0</v>
      </c>
      <c r="BR38" s="82" t="n">
        <v>0</v>
      </c>
      <c r="BS38" s="82" t="n">
        <v>0</v>
      </c>
      <c r="BT38" s="82" t="n">
        <v>0</v>
      </c>
      <c r="BU38" s="82" t="n">
        <v>0</v>
      </c>
      <c r="BV38" s="82" t="n">
        <v>0</v>
      </c>
      <c r="BW38" s="82" t="n">
        <v>3</v>
      </c>
      <c r="BX38" s="82" t="n">
        <v>0</v>
      </c>
      <c r="BY38" s="82" t="n">
        <v>1</v>
      </c>
      <c r="BZ38" s="82" t="n">
        <v>1</v>
      </c>
      <c r="CA38" s="76" t="n">
        <f aca="false">SUM(B38:BZ38)</f>
        <v>230</v>
      </c>
      <c r="CB38" s="59"/>
      <c r="CC38" s="59"/>
      <c r="CD38" s="59"/>
      <c r="CE38" s="59"/>
      <c r="CF38" s="59"/>
    </row>
    <row r="39" customFormat="false" ht="12.75" hidden="false" customHeight="false" outlineLevel="0" collapsed="false">
      <c r="A39" s="81" t="s">
        <v>77</v>
      </c>
      <c r="B39" s="82" t="n">
        <v>2</v>
      </c>
      <c r="C39" s="82" t="n">
        <v>2</v>
      </c>
      <c r="D39" s="82" t="n">
        <v>13</v>
      </c>
      <c r="E39" s="82" t="n">
        <v>25</v>
      </c>
      <c r="F39" s="82" t="n">
        <v>4</v>
      </c>
      <c r="G39" s="82" t="n">
        <v>15</v>
      </c>
      <c r="H39" s="82" t="n">
        <v>1</v>
      </c>
      <c r="I39" s="82" t="n">
        <v>3</v>
      </c>
      <c r="J39" s="82" t="n">
        <v>2</v>
      </c>
      <c r="K39" s="82" t="n">
        <v>2</v>
      </c>
      <c r="L39" s="82" t="n">
        <v>9</v>
      </c>
      <c r="M39" s="82" t="n">
        <v>3</v>
      </c>
      <c r="N39" s="82" t="n">
        <v>25</v>
      </c>
      <c r="O39" s="82" t="n">
        <v>1</v>
      </c>
      <c r="P39" s="82" t="n">
        <v>12</v>
      </c>
      <c r="Q39" s="82" t="n">
        <v>2</v>
      </c>
      <c r="R39" s="82" t="n">
        <v>0</v>
      </c>
      <c r="S39" s="82" t="n">
        <v>3</v>
      </c>
      <c r="T39" s="82" t="n">
        <v>2</v>
      </c>
      <c r="U39" s="82" t="n">
        <v>0</v>
      </c>
      <c r="V39" s="82" t="n">
        <v>6</v>
      </c>
      <c r="W39" s="82" t="n">
        <v>6</v>
      </c>
      <c r="X39" s="82" t="n">
        <v>0</v>
      </c>
      <c r="Y39" s="82" t="n">
        <v>3</v>
      </c>
      <c r="Z39" s="82" t="n">
        <v>9</v>
      </c>
      <c r="AA39" s="82" t="n">
        <v>1</v>
      </c>
      <c r="AB39" s="82" t="n">
        <v>4</v>
      </c>
      <c r="AC39" s="82" t="n">
        <v>0</v>
      </c>
      <c r="AD39" s="82" t="n">
        <v>2</v>
      </c>
      <c r="AE39" s="82" t="n">
        <v>1</v>
      </c>
      <c r="AF39" s="82" t="n">
        <v>9</v>
      </c>
      <c r="AG39" s="82" t="n">
        <v>1</v>
      </c>
      <c r="AH39" s="82" t="n">
        <v>2</v>
      </c>
      <c r="AI39" s="82" t="n">
        <v>9</v>
      </c>
      <c r="AJ39" s="82" t="n">
        <v>3</v>
      </c>
      <c r="AK39" s="82" t="n">
        <v>1</v>
      </c>
      <c r="AL39" s="82" t="n">
        <v>0</v>
      </c>
      <c r="AM39" s="82" t="n">
        <v>2</v>
      </c>
      <c r="AN39" s="82" t="n">
        <v>2</v>
      </c>
      <c r="AO39" s="82" t="n">
        <v>3</v>
      </c>
      <c r="AP39" s="82" t="n">
        <v>0</v>
      </c>
      <c r="AQ39" s="82" t="n">
        <v>0</v>
      </c>
      <c r="AR39" s="82" t="n">
        <v>4</v>
      </c>
      <c r="AS39" s="82" t="n">
        <v>1</v>
      </c>
      <c r="AT39" s="82" t="n">
        <v>0</v>
      </c>
      <c r="AU39" s="82" t="n">
        <v>3</v>
      </c>
      <c r="AV39" s="82" t="n">
        <v>0</v>
      </c>
      <c r="AW39" s="82" t="n">
        <v>3</v>
      </c>
      <c r="AX39" s="82" t="n">
        <v>2</v>
      </c>
      <c r="AY39" s="82" t="n">
        <v>8</v>
      </c>
      <c r="AZ39" s="82" t="n">
        <v>0</v>
      </c>
      <c r="BA39" s="82" t="n">
        <v>0</v>
      </c>
      <c r="BB39" s="82" t="n">
        <v>1</v>
      </c>
      <c r="BC39" s="82" t="n">
        <v>2</v>
      </c>
      <c r="BD39" s="82" t="n">
        <v>0</v>
      </c>
      <c r="BE39" s="82" t="n">
        <v>6</v>
      </c>
      <c r="BF39" s="82" t="n">
        <v>0</v>
      </c>
      <c r="BG39" s="82" t="n">
        <v>1</v>
      </c>
      <c r="BH39" s="82" t="n">
        <v>4</v>
      </c>
      <c r="BI39" s="82" t="n">
        <v>0</v>
      </c>
      <c r="BJ39" s="82" t="n">
        <v>5</v>
      </c>
      <c r="BK39" s="82" t="n">
        <v>0</v>
      </c>
      <c r="BL39" s="82" t="n">
        <v>1</v>
      </c>
      <c r="BM39" s="82" t="n">
        <v>1</v>
      </c>
      <c r="BN39" s="82" t="n">
        <v>2</v>
      </c>
      <c r="BO39" s="82" t="n">
        <v>4</v>
      </c>
      <c r="BP39" s="82" t="n">
        <v>2</v>
      </c>
      <c r="BQ39" s="82" t="n">
        <v>0</v>
      </c>
      <c r="BR39" s="82" t="n">
        <v>0</v>
      </c>
      <c r="BS39" s="82" t="n">
        <v>0</v>
      </c>
      <c r="BT39" s="82" t="n">
        <v>0</v>
      </c>
      <c r="BU39" s="82" t="n">
        <v>0</v>
      </c>
      <c r="BV39" s="82" t="n">
        <v>0</v>
      </c>
      <c r="BW39" s="82" t="n">
        <v>5</v>
      </c>
      <c r="BX39" s="82" t="n">
        <v>0</v>
      </c>
      <c r="BY39" s="82" t="n">
        <v>1</v>
      </c>
      <c r="BZ39" s="82" t="n">
        <v>0</v>
      </c>
      <c r="CA39" s="76" t="n">
        <f aca="false">SUM(B39:BZ39)</f>
        <v>246</v>
      </c>
      <c r="CB39" s="59"/>
      <c r="CC39" s="59"/>
      <c r="CD39" s="59"/>
      <c r="CE39" s="59"/>
      <c r="CF39" s="59"/>
    </row>
    <row r="40" customFormat="false" ht="12.75" hidden="false" customHeight="false" outlineLevel="0" collapsed="false">
      <c r="A40" s="81" t="s">
        <v>80</v>
      </c>
      <c r="B40" s="82" t="n">
        <v>2</v>
      </c>
      <c r="C40" s="82" t="n">
        <v>4</v>
      </c>
      <c r="D40" s="82" t="n">
        <v>7</v>
      </c>
      <c r="E40" s="82" t="n">
        <v>15</v>
      </c>
      <c r="F40" s="82" t="n">
        <v>0</v>
      </c>
      <c r="G40" s="82" t="n">
        <v>0</v>
      </c>
      <c r="H40" s="82" t="n">
        <v>0</v>
      </c>
      <c r="I40" s="82" t="n">
        <v>1</v>
      </c>
      <c r="J40" s="82" t="n">
        <v>0</v>
      </c>
      <c r="K40" s="82" t="n">
        <v>2</v>
      </c>
      <c r="L40" s="82" t="n">
        <v>6</v>
      </c>
      <c r="M40" s="82" t="n">
        <v>2</v>
      </c>
      <c r="N40" s="82" t="n">
        <v>17</v>
      </c>
      <c r="O40" s="82" t="n">
        <v>1</v>
      </c>
      <c r="P40" s="82" t="n">
        <v>10</v>
      </c>
      <c r="Q40" s="82" t="n">
        <v>3</v>
      </c>
      <c r="R40" s="82" t="n">
        <v>0</v>
      </c>
      <c r="S40" s="82" t="n">
        <v>0</v>
      </c>
      <c r="T40" s="82" t="n">
        <v>0</v>
      </c>
      <c r="U40" s="82" t="n">
        <v>0</v>
      </c>
      <c r="V40" s="82" t="n">
        <v>3</v>
      </c>
      <c r="W40" s="82" t="n">
        <v>3</v>
      </c>
      <c r="X40" s="82" t="n">
        <v>0</v>
      </c>
      <c r="Y40" s="82" t="n">
        <v>2</v>
      </c>
      <c r="Z40" s="82" t="n">
        <v>4</v>
      </c>
      <c r="AA40" s="82" t="n">
        <v>0</v>
      </c>
      <c r="AB40" s="82" t="n">
        <v>1</v>
      </c>
      <c r="AC40" s="82" t="n">
        <v>0</v>
      </c>
      <c r="AD40" s="82" t="n">
        <v>2</v>
      </c>
      <c r="AE40" s="82" t="n">
        <v>1</v>
      </c>
      <c r="AF40" s="82" t="n">
        <v>0</v>
      </c>
      <c r="AG40" s="82" t="n">
        <v>0</v>
      </c>
      <c r="AH40" s="82" t="n">
        <v>0</v>
      </c>
      <c r="AI40" s="82" t="n">
        <v>6</v>
      </c>
      <c r="AJ40" s="82" t="n">
        <v>1</v>
      </c>
      <c r="AK40" s="82" t="n">
        <v>1</v>
      </c>
      <c r="AL40" s="82" t="n">
        <v>0</v>
      </c>
      <c r="AM40" s="82" t="n">
        <v>2</v>
      </c>
      <c r="AN40" s="82" t="n">
        <v>0</v>
      </c>
      <c r="AO40" s="82" t="n">
        <v>1</v>
      </c>
      <c r="AP40" s="82" t="n">
        <v>0</v>
      </c>
      <c r="AQ40" s="82" t="n">
        <v>0</v>
      </c>
      <c r="AR40" s="82" t="n">
        <v>4</v>
      </c>
      <c r="AS40" s="82" t="n">
        <v>2</v>
      </c>
      <c r="AT40" s="82" t="n">
        <v>0</v>
      </c>
      <c r="AU40" s="82" t="n">
        <v>0</v>
      </c>
      <c r="AV40" s="82" t="n">
        <v>0</v>
      </c>
      <c r="AW40" s="82" t="n">
        <v>0</v>
      </c>
      <c r="AX40" s="82" t="n">
        <v>0</v>
      </c>
      <c r="AY40" s="82" t="n">
        <v>3</v>
      </c>
      <c r="AZ40" s="82" t="n">
        <v>0</v>
      </c>
      <c r="BA40" s="82" t="n">
        <v>0</v>
      </c>
      <c r="BB40" s="82" t="n">
        <v>1</v>
      </c>
      <c r="BC40" s="82" t="n">
        <v>1</v>
      </c>
      <c r="BD40" s="82" t="n">
        <v>0</v>
      </c>
      <c r="BE40" s="82" t="n">
        <v>2</v>
      </c>
      <c r="BF40" s="82" t="n">
        <v>0</v>
      </c>
      <c r="BG40" s="82" t="n">
        <v>1</v>
      </c>
      <c r="BH40" s="82" t="n">
        <v>2</v>
      </c>
      <c r="BI40" s="82" t="n">
        <v>0</v>
      </c>
      <c r="BJ40" s="82" t="n">
        <v>3</v>
      </c>
      <c r="BK40" s="82" t="n">
        <v>0</v>
      </c>
      <c r="BL40" s="82" t="n">
        <v>1</v>
      </c>
      <c r="BM40" s="82" t="n">
        <v>1</v>
      </c>
      <c r="BN40" s="82" t="n">
        <v>0</v>
      </c>
      <c r="BO40" s="82" t="n">
        <v>2</v>
      </c>
      <c r="BP40" s="82" t="n">
        <v>0</v>
      </c>
      <c r="BQ40" s="82" t="n">
        <v>0</v>
      </c>
      <c r="BR40" s="82" t="n">
        <v>0</v>
      </c>
      <c r="BS40" s="82" t="n">
        <v>0</v>
      </c>
      <c r="BT40" s="82" t="n">
        <v>0</v>
      </c>
      <c r="BU40" s="82" t="n">
        <v>0</v>
      </c>
      <c r="BV40" s="82" t="n">
        <v>0</v>
      </c>
      <c r="BW40" s="82" t="n">
        <v>1</v>
      </c>
      <c r="BX40" s="82" t="n">
        <v>0</v>
      </c>
      <c r="BY40" s="82" t="n">
        <v>1</v>
      </c>
      <c r="BZ40" s="82" t="n">
        <v>0</v>
      </c>
      <c r="CA40" s="76" t="n">
        <f aca="false">SUM(B40:BZ40)</f>
        <v>122</v>
      </c>
      <c r="CB40" s="59"/>
      <c r="CC40" s="59"/>
      <c r="CD40" s="59"/>
      <c r="CE40" s="59"/>
      <c r="CF40" s="59"/>
    </row>
    <row r="41" customFormat="false" ht="12.75" hidden="false" customHeight="false" outlineLevel="0" collapsed="false">
      <c r="A41" s="81" t="s">
        <v>82</v>
      </c>
      <c r="B41" s="82" t="n">
        <v>2</v>
      </c>
      <c r="C41" s="82" t="n">
        <v>3</v>
      </c>
      <c r="D41" s="82" t="n">
        <v>6</v>
      </c>
      <c r="E41" s="82" t="n">
        <v>14</v>
      </c>
      <c r="F41" s="82" t="n">
        <v>0</v>
      </c>
      <c r="G41" s="82" t="n">
        <v>2</v>
      </c>
      <c r="H41" s="82" t="n">
        <v>1</v>
      </c>
      <c r="I41" s="82" t="n">
        <v>0</v>
      </c>
      <c r="J41" s="82" t="n">
        <v>0</v>
      </c>
      <c r="K41" s="82" t="n">
        <v>1</v>
      </c>
      <c r="L41" s="82" t="n">
        <v>7</v>
      </c>
      <c r="M41" s="82" t="n">
        <v>2</v>
      </c>
      <c r="N41" s="82" t="n">
        <v>20</v>
      </c>
      <c r="O41" s="82" t="n">
        <v>2</v>
      </c>
      <c r="P41" s="82" t="n">
        <v>13</v>
      </c>
      <c r="Q41" s="82" t="n">
        <v>2</v>
      </c>
      <c r="R41" s="82" t="n">
        <v>0</v>
      </c>
      <c r="S41" s="82" t="n">
        <v>0</v>
      </c>
      <c r="T41" s="82" t="n">
        <v>0</v>
      </c>
      <c r="U41" s="82" t="n">
        <v>0</v>
      </c>
      <c r="V41" s="82" t="n">
        <v>2</v>
      </c>
      <c r="W41" s="82" t="n">
        <v>2</v>
      </c>
      <c r="X41" s="82" t="n">
        <v>0</v>
      </c>
      <c r="Y41" s="82" t="n">
        <v>2</v>
      </c>
      <c r="Z41" s="82" t="n">
        <v>5</v>
      </c>
      <c r="AA41" s="82" t="n">
        <v>0</v>
      </c>
      <c r="AB41" s="82" t="n">
        <v>1</v>
      </c>
      <c r="AC41" s="82" t="n">
        <v>0</v>
      </c>
      <c r="AD41" s="82" t="n">
        <v>2</v>
      </c>
      <c r="AE41" s="82" t="n">
        <v>1</v>
      </c>
      <c r="AF41" s="82" t="n">
        <v>0</v>
      </c>
      <c r="AG41" s="82" t="n">
        <v>0</v>
      </c>
      <c r="AH41" s="82" t="n">
        <v>0</v>
      </c>
      <c r="AI41" s="82" t="n">
        <v>6</v>
      </c>
      <c r="AJ41" s="82" t="n">
        <v>1</v>
      </c>
      <c r="AK41" s="82" t="n">
        <v>0</v>
      </c>
      <c r="AL41" s="82" t="n">
        <v>0</v>
      </c>
      <c r="AM41" s="82" t="n">
        <v>3</v>
      </c>
      <c r="AN41" s="82" t="n">
        <v>0</v>
      </c>
      <c r="AO41" s="82" t="n">
        <v>1</v>
      </c>
      <c r="AP41" s="82" t="n">
        <v>0</v>
      </c>
      <c r="AQ41" s="82" t="n">
        <v>0</v>
      </c>
      <c r="AR41" s="82" t="n">
        <v>4</v>
      </c>
      <c r="AS41" s="82" t="n">
        <v>1</v>
      </c>
      <c r="AT41" s="82" t="n">
        <v>0</v>
      </c>
      <c r="AU41" s="82" t="n">
        <v>0</v>
      </c>
      <c r="AV41" s="82" t="n">
        <v>0</v>
      </c>
      <c r="AW41" s="82" t="n">
        <v>0</v>
      </c>
      <c r="AX41" s="82" t="n">
        <v>0</v>
      </c>
      <c r="AY41" s="82" t="n">
        <v>5</v>
      </c>
      <c r="AZ41" s="82" t="n">
        <v>1</v>
      </c>
      <c r="BA41" s="82" t="n">
        <v>0</v>
      </c>
      <c r="BB41" s="82" t="n">
        <v>1</v>
      </c>
      <c r="BC41" s="82" t="n">
        <v>1</v>
      </c>
      <c r="BD41" s="82" t="n">
        <v>0</v>
      </c>
      <c r="BE41" s="82" t="n">
        <v>6</v>
      </c>
      <c r="BF41" s="82" t="n">
        <v>0</v>
      </c>
      <c r="BG41" s="82" t="n">
        <v>2</v>
      </c>
      <c r="BH41" s="82" t="n">
        <v>3</v>
      </c>
      <c r="BI41" s="82" t="n">
        <v>0</v>
      </c>
      <c r="BJ41" s="82" t="n">
        <v>4</v>
      </c>
      <c r="BK41" s="82" t="n">
        <v>0</v>
      </c>
      <c r="BL41" s="82" t="n">
        <v>0</v>
      </c>
      <c r="BM41" s="82" t="n">
        <v>1</v>
      </c>
      <c r="BN41" s="82" t="n">
        <v>0</v>
      </c>
      <c r="BO41" s="82" t="n">
        <v>3</v>
      </c>
      <c r="BP41" s="82" t="n">
        <v>1</v>
      </c>
      <c r="BQ41" s="82" t="n">
        <v>0</v>
      </c>
      <c r="BR41" s="82" t="n">
        <v>0</v>
      </c>
      <c r="BS41" s="82" t="n">
        <v>0</v>
      </c>
      <c r="BT41" s="82" t="n">
        <v>0</v>
      </c>
      <c r="BU41" s="82" t="n">
        <v>0</v>
      </c>
      <c r="BV41" s="82" t="n">
        <v>0</v>
      </c>
      <c r="BW41" s="82" t="n">
        <v>1</v>
      </c>
      <c r="BX41" s="82" t="n">
        <v>0</v>
      </c>
      <c r="BY41" s="82" t="n">
        <v>1</v>
      </c>
      <c r="BZ41" s="82" t="n">
        <v>0</v>
      </c>
      <c r="CA41" s="76" t="n">
        <f aca="false">SUM(B41:BZ41)</f>
        <v>136</v>
      </c>
      <c r="CB41" s="59"/>
      <c r="CC41" s="59"/>
      <c r="CD41" s="59"/>
      <c r="CE41" s="59"/>
      <c r="CF41" s="59"/>
    </row>
    <row r="42" customFormat="false" ht="12.75" hidden="false" customHeight="false" outlineLevel="0" collapsed="false">
      <c r="A42" s="81" t="s">
        <v>84</v>
      </c>
      <c r="B42" s="82" t="n">
        <v>1</v>
      </c>
      <c r="C42" s="82" t="n">
        <v>3</v>
      </c>
      <c r="D42" s="82" t="n">
        <v>8</v>
      </c>
      <c r="E42" s="82" t="n">
        <v>17</v>
      </c>
      <c r="F42" s="82" t="n">
        <v>0</v>
      </c>
      <c r="G42" s="82" t="n">
        <v>0</v>
      </c>
      <c r="H42" s="82" t="n">
        <v>0</v>
      </c>
      <c r="I42" s="82" t="n">
        <v>4</v>
      </c>
      <c r="J42" s="82" t="n">
        <v>0</v>
      </c>
      <c r="K42" s="82" t="n">
        <v>2</v>
      </c>
      <c r="L42" s="82" t="n">
        <v>8</v>
      </c>
      <c r="M42" s="82" t="n">
        <v>2</v>
      </c>
      <c r="N42" s="82" t="n">
        <v>18</v>
      </c>
      <c r="O42" s="82" t="n">
        <v>1</v>
      </c>
      <c r="P42" s="82" t="n">
        <v>10</v>
      </c>
      <c r="Q42" s="82" t="n">
        <v>2</v>
      </c>
      <c r="R42" s="82" t="n">
        <v>0</v>
      </c>
      <c r="S42" s="82" t="n">
        <v>0</v>
      </c>
      <c r="T42" s="82" t="n">
        <v>0</v>
      </c>
      <c r="U42" s="82" t="n">
        <v>0</v>
      </c>
      <c r="V42" s="82" t="n">
        <v>3</v>
      </c>
      <c r="W42" s="82" t="n">
        <v>9</v>
      </c>
      <c r="X42" s="82" t="n">
        <v>0</v>
      </c>
      <c r="Y42" s="82" t="n">
        <v>2</v>
      </c>
      <c r="Z42" s="82" t="n">
        <v>5</v>
      </c>
      <c r="AA42" s="82" t="n">
        <v>0</v>
      </c>
      <c r="AB42" s="82" t="n">
        <v>2</v>
      </c>
      <c r="AC42" s="82" t="n">
        <v>0</v>
      </c>
      <c r="AD42" s="82" t="n">
        <v>2</v>
      </c>
      <c r="AE42" s="82" t="n">
        <v>1</v>
      </c>
      <c r="AF42" s="82" t="n">
        <v>1</v>
      </c>
      <c r="AG42" s="82" t="n">
        <v>0</v>
      </c>
      <c r="AH42" s="82" t="n">
        <v>0</v>
      </c>
      <c r="AI42" s="82" t="n">
        <v>5</v>
      </c>
      <c r="AJ42" s="82" t="n">
        <v>2</v>
      </c>
      <c r="AK42" s="82" t="n">
        <v>1</v>
      </c>
      <c r="AL42" s="82" t="n">
        <v>0</v>
      </c>
      <c r="AM42" s="82" t="n">
        <v>3</v>
      </c>
      <c r="AN42" s="82" t="n">
        <v>0</v>
      </c>
      <c r="AO42" s="82" t="n">
        <v>1</v>
      </c>
      <c r="AP42" s="82" t="n">
        <v>0</v>
      </c>
      <c r="AQ42" s="82" t="n">
        <v>0</v>
      </c>
      <c r="AR42" s="82" t="n">
        <v>1</v>
      </c>
      <c r="AS42" s="82" t="n">
        <v>2</v>
      </c>
      <c r="AT42" s="82" t="n">
        <v>0</v>
      </c>
      <c r="AU42" s="82" t="n">
        <v>0</v>
      </c>
      <c r="AV42" s="82" t="n">
        <v>0</v>
      </c>
      <c r="AW42" s="82" t="n">
        <v>0</v>
      </c>
      <c r="AX42" s="82" t="n">
        <v>3</v>
      </c>
      <c r="AY42" s="82" t="n">
        <v>3</v>
      </c>
      <c r="AZ42" s="82" t="n">
        <v>0</v>
      </c>
      <c r="BA42" s="82" t="n">
        <v>0</v>
      </c>
      <c r="BB42" s="82" t="n">
        <v>1</v>
      </c>
      <c r="BC42" s="82" t="n">
        <v>1</v>
      </c>
      <c r="BD42" s="82" t="n">
        <v>1</v>
      </c>
      <c r="BE42" s="82" t="n">
        <v>2</v>
      </c>
      <c r="BF42" s="82" t="n">
        <v>0</v>
      </c>
      <c r="BG42" s="82" t="n">
        <v>1</v>
      </c>
      <c r="BH42" s="82" t="n">
        <v>1</v>
      </c>
      <c r="BI42" s="82" t="n">
        <v>0</v>
      </c>
      <c r="BJ42" s="82" t="n">
        <v>3</v>
      </c>
      <c r="BK42" s="82" t="n">
        <v>0</v>
      </c>
      <c r="BL42" s="82" t="n">
        <v>2</v>
      </c>
      <c r="BM42" s="82" t="n">
        <v>1</v>
      </c>
      <c r="BN42" s="82" t="n">
        <v>2</v>
      </c>
      <c r="BO42" s="82" t="n">
        <v>2</v>
      </c>
      <c r="BP42" s="82" t="n">
        <v>0</v>
      </c>
      <c r="BQ42" s="82" t="n">
        <v>0</v>
      </c>
      <c r="BR42" s="82" t="n">
        <v>0</v>
      </c>
      <c r="BS42" s="82" t="n">
        <v>0</v>
      </c>
      <c r="BT42" s="82" t="n">
        <v>0</v>
      </c>
      <c r="BU42" s="82" t="n">
        <v>0</v>
      </c>
      <c r="BV42" s="82" t="n">
        <v>0</v>
      </c>
      <c r="BW42" s="82" t="n">
        <v>4</v>
      </c>
      <c r="BX42" s="82" t="n">
        <v>0</v>
      </c>
      <c r="BY42" s="82" t="n">
        <v>0</v>
      </c>
      <c r="BZ42" s="82" t="n">
        <v>0</v>
      </c>
      <c r="CA42" s="76" t="n">
        <f aca="false">SUM(B42:BZ42)</f>
        <v>143</v>
      </c>
      <c r="CB42" s="59"/>
      <c r="CC42" s="59"/>
      <c r="CD42" s="59"/>
      <c r="CE42" s="59"/>
      <c r="CF42" s="59"/>
    </row>
    <row r="45" customFormat="false" ht="27" hidden="false" customHeight="true" outlineLevel="0" collapsed="false">
      <c r="A45" s="80" t="s">
        <v>796</v>
      </c>
      <c r="B45" s="74" t="s">
        <v>797</v>
      </c>
      <c r="C45" s="74" t="s">
        <v>798</v>
      </c>
      <c r="D45" s="74" t="s">
        <v>799</v>
      </c>
      <c r="E45" s="74" t="s">
        <v>800</v>
      </c>
      <c r="F45" s="74" t="s">
        <v>801</v>
      </c>
      <c r="G45" s="74" t="s">
        <v>802</v>
      </c>
      <c r="H45" s="74" t="s">
        <v>803</v>
      </c>
      <c r="I45" s="74" t="s">
        <v>804</v>
      </c>
      <c r="J45" s="74" t="s">
        <v>805</v>
      </c>
      <c r="K45" s="74" t="s">
        <v>806</v>
      </c>
      <c r="L45" s="74" t="s">
        <v>807</v>
      </c>
      <c r="M45" s="74" t="s">
        <v>808</v>
      </c>
      <c r="N45" s="74" t="s">
        <v>809</v>
      </c>
      <c r="O45" s="74" t="s">
        <v>810</v>
      </c>
      <c r="P45" s="74" t="s">
        <v>811</v>
      </c>
      <c r="Q45" s="74" t="s">
        <v>812</v>
      </c>
      <c r="R45" s="74" t="s">
        <v>813</v>
      </c>
      <c r="S45" s="74" t="s">
        <v>814</v>
      </c>
      <c r="T45" s="74" t="s">
        <v>815</v>
      </c>
      <c r="U45" s="74" t="s">
        <v>816</v>
      </c>
      <c r="V45" s="74" t="s">
        <v>817</v>
      </c>
      <c r="W45" s="74" t="s">
        <v>818</v>
      </c>
      <c r="X45" s="74" t="s">
        <v>819</v>
      </c>
      <c r="Y45" s="74" t="s">
        <v>820</v>
      </c>
      <c r="Z45" s="74" t="s">
        <v>821</v>
      </c>
      <c r="AA45" s="74" t="s">
        <v>822</v>
      </c>
      <c r="AB45" s="74" t="s">
        <v>823</v>
      </c>
      <c r="AC45" s="74" t="s">
        <v>824</v>
      </c>
      <c r="AD45" s="74" t="s">
        <v>825</v>
      </c>
      <c r="AE45" s="74" t="s">
        <v>826</v>
      </c>
      <c r="AF45" s="74" t="s">
        <v>827</v>
      </c>
      <c r="AG45" s="74" t="s">
        <v>828</v>
      </c>
      <c r="AH45" s="74" t="s">
        <v>829</v>
      </c>
      <c r="AI45" s="74" t="s">
        <v>830</v>
      </c>
      <c r="AJ45" s="74" t="s">
        <v>831</v>
      </c>
      <c r="AK45" s="74" t="s">
        <v>832</v>
      </c>
      <c r="AL45" s="74" t="s">
        <v>716</v>
      </c>
    </row>
    <row r="46" customFormat="false" ht="12.75" hidden="false" customHeight="false" outlineLevel="0" collapsed="false">
      <c r="A46" s="81" t="s">
        <v>32</v>
      </c>
      <c r="B46" s="82" t="n">
        <v>2</v>
      </c>
      <c r="C46" s="82" t="n">
        <v>13</v>
      </c>
      <c r="D46" s="82" t="n">
        <v>1</v>
      </c>
      <c r="E46" s="82" t="n">
        <v>3</v>
      </c>
      <c r="F46" s="82" t="n">
        <v>1</v>
      </c>
      <c r="G46" s="82" t="n">
        <v>3</v>
      </c>
      <c r="H46" s="82" t="n">
        <v>1</v>
      </c>
      <c r="I46" s="82" t="n">
        <v>3</v>
      </c>
      <c r="J46" s="82" t="n">
        <v>1</v>
      </c>
      <c r="K46" s="82" t="n">
        <v>2</v>
      </c>
      <c r="L46" s="82" t="n">
        <v>1</v>
      </c>
      <c r="M46" s="82" t="n">
        <v>1</v>
      </c>
      <c r="N46" s="82" t="n">
        <v>0</v>
      </c>
      <c r="O46" s="82" t="n">
        <v>0</v>
      </c>
      <c r="P46" s="82" t="n">
        <v>1</v>
      </c>
      <c r="Q46" s="82" t="n">
        <v>1</v>
      </c>
      <c r="R46" s="82" t="n">
        <v>0</v>
      </c>
      <c r="S46" s="82" t="n">
        <v>1</v>
      </c>
      <c r="T46" s="82" t="n">
        <v>3</v>
      </c>
      <c r="U46" s="82" t="n">
        <v>2</v>
      </c>
      <c r="V46" s="82" t="n">
        <v>1</v>
      </c>
      <c r="W46" s="82" t="n">
        <v>1</v>
      </c>
      <c r="X46" s="82" t="n">
        <v>0</v>
      </c>
      <c r="Y46" s="82" t="n">
        <v>2</v>
      </c>
      <c r="Z46" s="82" t="n">
        <v>1</v>
      </c>
      <c r="AA46" s="82" t="n">
        <v>1</v>
      </c>
      <c r="AB46" s="82" t="n">
        <v>0</v>
      </c>
      <c r="AC46" s="82" t="n">
        <v>1</v>
      </c>
      <c r="AD46" s="82" t="n">
        <v>0</v>
      </c>
      <c r="AE46" s="82" t="n">
        <v>0</v>
      </c>
      <c r="AF46" s="82" t="n">
        <v>1</v>
      </c>
      <c r="AG46" s="82" t="n">
        <v>2</v>
      </c>
      <c r="AH46" s="82" t="n">
        <v>0</v>
      </c>
      <c r="AI46" s="82" t="n">
        <v>0</v>
      </c>
      <c r="AJ46" s="82" t="n">
        <v>3</v>
      </c>
      <c r="AK46" s="82" t="n">
        <v>0</v>
      </c>
      <c r="AL46" s="76" t="n">
        <f aca="false">SUM(B46:AK46)</f>
        <v>53</v>
      </c>
      <c r="AM46" s="82"/>
      <c r="AN46" s="82"/>
      <c r="AO46" s="82"/>
      <c r="AP46" s="82"/>
      <c r="AQ46" s="82"/>
      <c r="AR46" s="82"/>
      <c r="AS46" s="82"/>
      <c r="AT46" s="82"/>
      <c r="AU46" s="82"/>
      <c r="AV46" s="82"/>
      <c r="AW46" s="82"/>
      <c r="AX46" s="82"/>
      <c r="AY46" s="82"/>
      <c r="AZ46" s="82"/>
      <c r="BA46" s="82"/>
      <c r="BB46" s="82"/>
      <c r="BC46" s="82"/>
      <c r="BD46" s="82"/>
      <c r="BE46" s="82"/>
      <c r="BF46" s="82"/>
      <c r="BG46" s="82"/>
      <c r="BH46" s="82"/>
      <c r="BI46" s="82"/>
      <c r="BJ46" s="82"/>
      <c r="BK46" s="82"/>
      <c r="BL46" s="82"/>
      <c r="BM46" s="82"/>
      <c r="BN46" s="82"/>
      <c r="BO46" s="82"/>
      <c r="BP46" s="82"/>
      <c r="BQ46" s="82"/>
      <c r="BR46" s="82"/>
      <c r="BS46" s="82"/>
      <c r="BT46" s="82"/>
      <c r="BU46" s="82"/>
      <c r="BV46" s="82"/>
      <c r="BW46" s="82"/>
      <c r="BX46" s="82"/>
      <c r="BY46" s="82"/>
      <c r="BZ46" s="82"/>
      <c r="CA46" s="82"/>
      <c r="CB46" s="59"/>
      <c r="CC46" s="59"/>
      <c r="CD46" s="59"/>
      <c r="CE46" s="59"/>
      <c r="CF46" s="59"/>
    </row>
    <row r="47" customFormat="false" ht="12.75" hidden="false" customHeight="false" outlineLevel="0" collapsed="false">
      <c r="A47" s="81" t="s">
        <v>35</v>
      </c>
      <c r="B47" s="82" t="n">
        <v>7</v>
      </c>
      <c r="C47" s="82" t="n">
        <v>16</v>
      </c>
      <c r="D47" s="82" t="n">
        <v>1</v>
      </c>
      <c r="E47" s="82" t="n">
        <v>4</v>
      </c>
      <c r="F47" s="82" t="n">
        <v>3</v>
      </c>
      <c r="G47" s="82" t="n">
        <v>5</v>
      </c>
      <c r="H47" s="82" t="n">
        <v>1</v>
      </c>
      <c r="I47" s="82" t="n">
        <v>3</v>
      </c>
      <c r="J47" s="82" t="n">
        <v>1</v>
      </c>
      <c r="K47" s="82" t="n">
        <v>3</v>
      </c>
      <c r="L47" s="82" t="n">
        <v>1</v>
      </c>
      <c r="M47" s="82" t="n">
        <v>1</v>
      </c>
      <c r="N47" s="82" t="n">
        <v>1</v>
      </c>
      <c r="O47" s="82" t="n">
        <v>10</v>
      </c>
      <c r="P47" s="82" t="n">
        <v>1</v>
      </c>
      <c r="Q47" s="82" t="n">
        <v>1</v>
      </c>
      <c r="R47" s="82" t="n">
        <v>0</v>
      </c>
      <c r="S47" s="82" t="n">
        <v>1</v>
      </c>
      <c r="T47" s="82" t="n">
        <v>3</v>
      </c>
      <c r="U47" s="82" t="n">
        <v>2</v>
      </c>
      <c r="V47" s="82" t="n">
        <v>1</v>
      </c>
      <c r="W47" s="82" t="n">
        <v>1</v>
      </c>
      <c r="X47" s="82" t="n">
        <v>0</v>
      </c>
      <c r="Y47" s="82" t="n">
        <v>2</v>
      </c>
      <c r="Z47" s="82" t="n">
        <v>1</v>
      </c>
      <c r="AA47" s="82" t="n">
        <v>1</v>
      </c>
      <c r="AB47" s="82" t="n">
        <v>0</v>
      </c>
      <c r="AC47" s="82" t="n">
        <v>0</v>
      </c>
      <c r="AD47" s="82" t="n">
        <v>0</v>
      </c>
      <c r="AE47" s="82" t="n">
        <v>0</v>
      </c>
      <c r="AF47" s="82" t="n">
        <v>1</v>
      </c>
      <c r="AG47" s="82" t="n">
        <v>2</v>
      </c>
      <c r="AH47" s="82" t="n">
        <v>0</v>
      </c>
      <c r="AI47" s="82" t="n">
        <v>1</v>
      </c>
      <c r="AJ47" s="82" t="n">
        <v>4</v>
      </c>
      <c r="AK47" s="82" t="n">
        <v>0</v>
      </c>
      <c r="AL47" s="76" t="n">
        <f aca="false">SUM(B47:AK47)</f>
        <v>79</v>
      </c>
      <c r="AM47" s="82"/>
      <c r="AN47" s="82"/>
      <c r="AO47" s="82"/>
      <c r="AP47" s="82"/>
      <c r="AQ47" s="82"/>
      <c r="AR47" s="82"/>
      <c r="AS47" s="82"/>
      <c r="AT47" s="82"/>
      <c r="AU47" s="82"/>
      <c r="AV47" s="82"/>
      <c r="AW47" s="82"/>
      <c r="AX47" s="82"/>
      <c r="AY47" s="82"/>
      <c r="AZ47" s="82"/>
      <c r="BA47" s="82"/>
      <c r="BB47" s="82"/>
      <c r="BC47" s="82"/>
      <c r="BD47" s="82"/>
      <c r="BE47" s="82"/>
      <c r="BF47" s="82"/>
      <c r="BG47" s="82"/>
      <c r="BH47" s="82"/>
      <c r="BI47" s="82"/>
      <c r="BJ47" s="82"/>
      <c r="BK47" s="82"/>
      <c r="BL47" s="82"/>
      <c r="BM47" s="82"/>
      <c r="BN47" s="82"/>
      <c r="BO47" s="82"/>
      <c r="BP47" s="82"/>
      <c r="BQ47" s="82"/>
      <c r="BR47" s="82"/>
      <c r="BS47" s="82"/>
      <c r="BT47" s="82"/>
      <c r="BU47" s="82"/>
      <c r="BV47" s="82"/>
      <c r="BW47" s="82"/>
      <c r="BX47" s="82"/>
      <c r="BY47" s="82"/>
      <c r="BZ47" s="82"/>
      <c r="CA47" s="82"/>
      <c r="CB47" s="59"/>
      <c r="CC47" s="59"/>
      <c r="CD47" s="59"/>
      <c r="CE47" s="59"/>
      <c r="CF47" s="59"/>
    </row>
    <row r="48" customFormat="false" ht="12.75" hidden="false" customHeight="false" outlineLevel="0" collapsed="false">
      <c r="A48" s="81" t="s">
        <v>38</v>
      </c>
      <c r="B48" s="82" t="n">
        <v>3</v>
      </c>
      <c r="C48" s="82" t="n">
        <v>20</v>
      </c>
      <c r="D48" s="82" t="n">
        <v>1</v>
      </c>
      <c r="E48" s="82" t="n">
        <v>7</v>
      </c>
      <c r="F48" s="82" t="n">
        <v>5</v>
      </c>
      <c r="G48" s="82" t="n">
        <v>5</v>
      </c>
      <c r="H48" s="82" t="n">
        <v>1</v>
      </c>
      <c r="I48" s="82" t="n">
        <v>5</v>
      </c>
      <c r="J48" s="82" t="n">
        <v>2</v>
      </c>
      <c r="K48" s="82" t="n">
        <v>9</v>
      </c>
      <c r="L48" s="82" t="n">
        <v>2</v>
      </c>
      <c r="M48" s="82" t="n">
        <v>0</v>
      </c>
      <c r="N48" s="82" t="n">
        <v>1</v>
      </c>
      <c r="O48" s="82" t="n">
        <v>0</v>
      </c>
      <c r="P48" s="82" t="n">
        <v>1</v>
      </c>
      <c r="Q48" s="82" t="n">
        <v>2</v>
      </c>
      <c r="R48" s="82" t="n">
        <v>0</v>
      </c>
      <c r="S48" s="82" t="n">
        <v>2</v>
      </c>
      <c r="T48" s="82" t="n">
        <v>6</v>
      </c>
      <c r="U48" s="82" t="n">
        <v>3</v>
      </c>
      <c r="V48" s="82" t="n">
        <v>2</v>
      </c>
      <c r="W48" s="82" t="n">
        <v>1</v>
      </c>
      <c r="X48" s="82" t="n">
        <v>0</v>
      </c>
      <c r="Y48" s="82" t="n">
        <v>5</v>
      </c>
      <c r="Z48" s="82" t="n">
        <v>1</v>
      </c>
      <c r="AA48" s="82" t="n">
        <v>1</v>
      </c>
      <c r="AB48" s="82" t="n">
        <v>0</v>
      </c>
      <c r="AC48" s="82" t="n">
        <v>0</v>
      </c>
      <c r="AD48" s="82" t="n">
        <v>0</v>
      </c>
      <c r="AE48" s="82" t="n">
        <v>0</v>
      </c>
      <c r="AF48" s="82" t="n">
        <v>1</v>
      </c>
      <c r="AG48" s="82" t="n">
        <v>8</v>
      </c>
      <c r="AH48" s="82" t="n">
        <v>0</v>
      </c>
      <c r="AI48" s="82" t="n">
        <v>2</v>
      </c>
      <c r="AJ48" s="82" t="n">
        <v>2</v>
      </c>
      <c r="AK48" s="82" t="n">
        <v>0</v>
      </c>
      <c r="AL48" s="76" t="n">
        <f aca="false">SUM(B48:AK48)</f>
        <v>98</v>
      </c>
      <c r="AM48" s="82"/>
      <c r="AN48" s="82"/>
      <c r="AO48" s="82"/>
      <c r="AP48" s="82"/>
      <c r="AQ48" s="82"/>
      <c r="AR48" s="82"/>
      <c r="AS48" s="82"/>
      <c r="AT48" s="82"/>
      <c r="AU48" s="82"/>
      <c r="AV48" s="82"/>
      <c r="AW48" s="82"/>
      <c r="AX48" s="82"/>
      <c r="AY48" s="82"/>
      <c r="AZ48" s="82"/>
      <c r="BA48" s="82"/>
      <c r="BB48" s="82"/>
      <c r="BC48" s="82"/>
      <c r="BD48" s="82"/>
      <c r="BE48" s="82"/>
      <c r="BF48" s="82"/>
      <c r="BG48" s="82"/>
      <c r="BH48" s="82"/>
      <c r="BI48" s="82"/>
      <c r="BJ48" s="82"/>
      <c r="BK48" s="82"/>
      <c r="BL48" s="82"/>
      <c r="BM48" s="82"/>
      <c r="BN48" s="82"/>
      <c r="BO48" s="82"/>
      <c r="BP48" s="82"/>
      <c r="BQ48" s="82"/>
      <c r="BR48" s="82"/>
      <c r="BS48" s="82"/>
      <c r="BT48" s="82"/>
      <c r="BU48" s="82"/>
      <c r="BV48" s="82"/>
      <c r="BW48" s="82"/>
      <c r="BX48" s="82"/>
      <c r="BY48" s="82"/>
      <c r="BZ48" s="82"/>
      <c r="CA48" s="82"/>
      <c r="CB48" s="59"/>
      <c r="CC48" s="59"/>
      <c r="CD48" s="59"/>
      <c r="CE48" s="59"/>
      <c r="CF48" s="59"/>
    </row>
    <row r="49" customFormat="false" ht="12.75" hidden="false" customHeight="false" outlineLevel="0" collapsed="false">
      <c r="A49" s="81" t="s">
        <v>41</v>
      </c>
      <c r="B49" s="82" t="n">
        <v>3</v>
      </c>
      <c r="C49" s="82" t="n">
        <v>20</v>
      </c>
      <c r="D49" s="82" t="n">
        <v>1</v>
      </c>
      <c r="E49" s="82" t="n">
        <v>5</v>
      </c>
      <c r="F49" s="82" t="n">
        <v>3</v>
      </c>
      <c r="G49" s="82" t="n">
        <v>3</v>
      </c>
      <c r="H49" s="82" t="n">
        <v>0</v>
      </c>
      <c r="I49" s="82" t="n">
        <v>5</v>
      </c>
      <c r="J49" s="82" t="n">
        <v>1</v>
      </c>
      <c r="K49" s="82" t="n">
        <v>3</v>
      </c>
      <c r="L49" s="82" t="n">
        <v>2</v>
      </c>
      <c r="M49" s="82" t="n">
        <v>3</v>
      </c>
      <c r="N49" s="82" t="n">
        <v>0</v>
      </c>
      <c r="O49" s="82" t="n">
        <v>0</v>
      </c>
      <c r="P49" s="82" t="n">
        <v>1</v>
      </c>
      <c r="Q49" s="82" t="n">
        <v>1</v>
      </c>
      <c r="R49" s="82" t="n">
        <v>0</v>
      </c>
      <c r="S49" s="82" t="n">
        <v>1</v>
      </c>
      <c r="T49" s="82" t="n">
        <v>3</v>
      </c>
      <c r="U49" s="82" t="n">
        <v>2</v>
      </c>
      <c r="V49" s="82" t="n">
        <v>1</v>
      </c>
      <c r="W49" s="82" t="n">
        <v>1</v>
      </c>
      <c r="X49" s="82" t="n">
        <v>0</v>
      </c>
      <c r="Y49" s="82" t="n">
        <v>2</v>
      </c>
      <c r="Z49" s="82" t="n">
        <v>1</v>
      </c>
      <c r="AA49" s="82" t="n">
        <v>1</v>
      </c>
      <c r="AB49" s="82" t="n">
        <v>0</v>
      </c>
      <c r="AC49" s="82" t="n">
        <v>1</v>
      </c>
      <c r="AD49" s="82" t="n">
        <v>0</v>
      </c>
      <c r="AE49" s="82" t="n">
        <v>0</v>
      </c>
      <c r="AF49" s="82" t="n">
        <v>1</v>
      </c>
      <c r="AG49" s="82" t="n">
        <v>4</v>
      </c>
      <c r="AH49" s="82" t="n">
        <v>0</v>
      </c>
      <c r="AI49" s="82" t="n">
        <v>1</v>
      </c>
      <c r="AJ49" s="82" t="n">
        <v>6</v>
      </c>
      <c r="AK49" s="82" t="n">
        <v>0</v>
      </c>
      <c r="AL49" s="76" t="n">
        <f aca="false">SUM(B49:AK49)</f>
        <v>76</v>
      </c>
      <c r="AM49" s="82"/>
      <c r="AN49" s="82"/>
      <c r="AO49" s="82"/>
      <c r="AP49" s="82"/>
      <c r="AQ49" s="82"/>
      <c r="AR49" s="82"/>
      <c r="AS49" s="82"/>
      <c r="AT49" s="82"/>
      <c r="AU49" s="82"/>
      <c r="AV49" s="82"/>
      <c r="AW49" s="82"/>
      <c r="AX49" s="82"/>
      <c r="AY49" s="82"/>
      <c r="AZ49" s="82"/>
      <c r="BA49" s="82"/>
      <c r="BB49" s="82"/>
      <c r="BC49" s="82"/>
      <c r="BD49" s="82"/>
      <c r="BE49" s="82"/>
      <c r="BF49" s="82"/>
      <c r="BG49" s="82"/>
      <c r="BH49" s="82"/>
      <c r="BI49" s="82"/>
      <c r="BJ49" s="82"/>
      <c r="BK49" s="82"/>
      <c r="BL49" s="82"/>
      <c r="BM49" s="82"/>
      <c r="BN49" s="82"/>
      <c r="BO49" s="82"/>
      <c r="BP49" s="82"/>
      <c r="BQ49" s="82"/>
      <c r="BR49" s="82"/>
      <c r="BS49" s="82"/>
      <c r="BT49" s="82"/>
      <c r="BU49" s="82"/>
      <c r="BV49" s="82"/>
      <c r="BW49" s="82"/>
      <c r="BX49" s="82"/>
      <c r="BY49" s="82"/>
      <c r="BZ49" s="82"/>
      <c r="CA49" s="82"/>
      <c r="CB49" s="59"/>
      <c r="CC49" s="59"/>
      <c r="CD49" s="59"/>
      <c r="CE49" s="59"/>
      <c r="CF49" s="59"/>
    </row>
    <row r="50" customFormat="false" ht="12.75" hidden="false" customHeight="false" outlineLevel="0" collapsed="false">
      <c r="A50" s="25" t="s">
        <v>44</v>
      </c>
      <c r="B50" s="82" t="n">
        <v>14</v>
      </c>
      <c r="C50" s="82" t="n">
        <v>12</v>
      </c>
      <c r="D50" s="82" t="n">
        <v>1</v>
      </c>
      <c r="E50" s="82" t="n">
        <v>5</v>
      </c>
      <c r="F50" s="82" t="n">
        <v>2</v>
      </c>
      <c r="G50" s="82" t="n">
        <v>3</v>
      </c>
      <c r="H50" s="82" t="n">
        <v>1</v>
      </c>
      <c r="I50" s="82" t="n">
        <v>3</v>
      </c>
      <c r="J50" s="82" t="n">
        <v>1</v>
      </c>
      <c r="K50" s="82" t="n">
        <v>3</v>
      </c>
      <c r="L50" s="82" t="n">
        <v>1</v>
      </c>
      <c r="M50" s="82" t="n">
        <v>2</v>
      </c>
      <c r="N50" s="82" t="n">
        <v>0</v>
      </c>
      <c r="O50" s="82" t="n">
        <v>4</v>
      </c>
      <c r="P50" s="82" t="n">
        <v>0</v>
      </c>
      <c r="Q50" s="82" t="n">
        <v>1</v>
      </c>
      <c r="R50" s="82" t="n">
        <v>0</v>
      </c>
      <c r="S50" s="82" t="n">
        <v>1</v>
      </c>
      <c r="T50" s="82" t="n">
        <v>3</v>
      </c>
      <c r="U50" s="82" t="n">
        <v>2</v>
      </c>
      <c r="V50" s="82" t="n">
        <v>0</v>
      </c>
      <c r="W50" s="82" t="n">
        <v>1</v>
      </c>
      <c r="X50" s="82" t="n">
        <v>0</v>
      </c>
      <c r="Y50" s="82" t="n">
        <v>2</v>
      </c>
      <c r="Z50" s="82" t="n">
        <v>0</v>
      </c>
      <c r="AA50" s="82" t="n">
        <v>1</v>
      </c>
      <c r="AB50" s="82" t="n">
        <v>0</v>
      </c>
      <c r="AC50" s="82" t="n">
        <v>0</v>
      </c>
      <c r="AD50" s="82" t="n">
        <v>0</v>
      </c>
      <c r="AE50" s="82" t="n">
        <v>0</v>
      </c>
      <c r="AF50" s="82" t="n">
        <v>1</v>
      </c>
      <c r="AG50" s="82" t="n">
        <v>6</v>
      </c>
      <c r="AH50" s="82" t="n">
        <v>2</v>
      </c>
      <c r="AI50" s="82" t="n">
        <v>1</v>
      </c>
      <c r="AJ50" s="82" t="n">
        <v>3</v>
      </c>
      <c r="AK50" s="82" t="n">
        <v>0</v>
      </c>
      <c r="AL50" s="76" t="n">
        <f aca="false">SUM(B50:AK50)</f>
        <v>76</v>
      </c>
      <c r="AM50" s="82"/>
      <c r="AN50" s="82"/>
      <c r="AO50" s="82"/>
      <c r="AP50" s="82"/>
      <c r="AQ50" s="82"/>
      <c r="AR50" s="82"/>
      <c r="AS50" s="82"/>
      <c r="AT50" s="82"/>
      <c r="AU50" s="82"/>
      <c r="AV50" s="82"/>
      <c r="AW50" s="82"/>
      <c r="AX50" s="82"/>
      <c r="AY50" s="82"/>
      <c r="AZ50" s="82"/>
      <c r="BA50" s="82"/>
      <c r="BB50" s="82"/>
      <c r="BC50" s="82"/>
      <c r="BD50" s="82"/>
      <c r="BE50" s="82"/>
      <c r="BF50" s="82"/>
      <c r="BG50" s="82"/>
      <c r="BH50" s="82"/>
      <c r="BI50" s="82"/>
      <c r="BJ50" s="82"/>
      <c r="BK50" s="82"/>
      <c r="BL50" s="82"/>
      <c r="BM50" s="82"/>
      <c r="BN50" s="82"/>
      <c r="BO50" s="82"/>
      <c r="BP50" s="82"/>
      <c r="BQ50" s="82"/>
      <c r="BR50" s="82"/>
      <c r="BS50" s="82"/>
      <c r="BT50" s="82"/>
      <c r="BU50" s="82"/>
      <c r="BV50" s="82"/>
      <c r="BW50" s="82"/>
      <c r="BX50" s="82"/>
      <c r="BY50" s="82"/>
      <c r="BZ50" s="82"/>
      <c r="CA50" s="82"/>
      <c r="CB50" s="59"/>
      <c r="CC50" s="59"/>
      <c r="CD50" s="59"/>
      <c r="CE50" s="59"/>
      <c r="CF50" s="59"/>
    </row>
    <row r="51" customFormat="false" ht="12.75" hidden="false" customHeight="false" outlineLevel="0" collapsed="false">
      <c r="A51" s="81" t="s">
        <v>47</v>
      </c>
      <c r="B51" s="82" t="n">
        <v>3</v>
      </c>
      <c r="C51" s="82" t="n">
        <v>15</v>
      </c>
      <c r="D51" s="82" t="n">
        <v>1</v>
      </c>
      <c r="E51" s="82" t="n">
        <v>4</v>
      </c>
      <c r="F51" s="82" t="n">
        <v>5</v>
      </c>
      <c r="G51" s="82" t="n">
        <v>6</v>
      </c>
      <c r="H51" s="82" t="n">
        <v>0</v>
      </c>
      <c r="I51" s="82" t="n">
        <v>3</v>
      </c>
      <c r="J51" s="82" t="n">
        <v>1</v>
      </c>
      <c r="K51" s="82" t="n">
        <v>4</v>
      </c>
      <c r="L51" s="82" t="n">
        <v>1</v>
      </c>
      <c r="M51" s="82" t="n">
        <v>1</v>
      </c>
      <c r="N51" s="82" t="n">
        <v>1</v>
      </c>
      <c r="O51" s="82" t="n">
        <v>0</v>
      </c>
      <c r="P51" s="82" t="n">
        <v>1</v>
      </c>
      <c r="Q51" s="82" t="n">
        <v>1</v>
      </c>
      <c r="R51" s="82" t="n">
        <v>0</v>
      </c>
      <c r="S51" s="82" t="n">
        <v>1</v>
      </c>
      <c r="T51" s="82" t="n">
        <v>3</v>
      </c>
      <c r="U51" s="82" t="n">
        <v>2</v>
      </c>
      <c r="V51" s="82" t="n">
        <v>1</v>
      </c>
      <c r="W51" s="82" t="n">
        <v>1</v>
      </c>
      <c r="X51" s="82" t="n">
        <v>0</v>
      </c>
      <c r="Y51" s="82" t="n">
        <v>2</v>
      </c>
      <c r="Z51" s="82" t="n">
        <v>1</v>
      </c>
      <c r="AA51" s="82" t="n">
        <v>1</v>
      </c>
      <c r="AB51" s="82" t="n">
        <v>0</v>
      </c>
      <c r="AC51" s="82" t="n">
        <v>0</v>
      </c>
      <c r="AD51" s="82" t="n">
        <v>0</v>
      </c>
      <c r="AE51" s="82" t="n">
        <v>0</v>
      </c>
      <c r="AF51" s="82" t="n">
        <v>1</v>
      </c>
      <c r="AG51" s="82" t="n">
        <v>5</v>
      </c>
      <c r="AH51" s="82" t="n">
        <v>0</v>
      </c>
      <c r="AI51" s="82" t="n">
        <v>1</v>
      </c>
      <c r="AJ51" s="82" t="n">
        <v>6</v>
      </c>
      <c r="AK51" s="82" t="n">
        <v>0</v>
      </c>
      <c r="AL51" s="76" t="n">
        <f aca="false">SUM(B51:AK51)</f>
        <v>72</v>
      </c>
      <c r="AM51" s="82"/>
      <c r="AN51" s="82"/>
      <c r="AO51" s="82"/>
      <c r="AP51" s="82"/>
      <c r="AQ51" s="82"/>
      <c r="AR51" s="82"/>
      <c r="AS51" s="82"/>
      <c r="AT51" s="82"/>
      <c r="AU51" s="82"/>
      <c r="AV51" s="82"/>
      <c r="AW51" s="82"/>
      <c r="AX51" s="82"/>
      <c r="AY51" s="82"/>
      <c r="AZ51" s="82"/>
      <c r="BA51" s="82"/>
      <c r="BB51" s="82"/>
      <c r="BC51" s="82"/>
      <c r="BD51" s="82"/>
      <c r="BE51" s="82"/>
      <c r="BF51" s="82"/>
      <c r="BG51" s="82"/>
      <c r="BH51" s="82"/>
      <c r="BI51" s="82"/>
      <c r="BJ51" s="82"/>
      <c r="BK51" s="82"/>
      <c r="BL51" s="82"/>
      <c r="BM51" s="82"/>
      <c r="BN51" s="82"/>
      <c r="BO51" s="82"/>
      <c r="BP51" s="82"/>
      <c r="BQ51" s="82"/>
      <c r="BR51" s="82"/>
      <c r="BS51" s="82"/>
      <c r="BT51" s="82"/>
      <c r="BU51" s="82"/>
      <c r="BV51" s="82"/>
      <c r="BW51" s="82"/>
      <c r="BX51" s="82"/>
      <c r="BY51" s="82"/>
      <c r="BZ51" s="82"/>
      <c r="CA51" s="82"/>
      <c r="CB51" s="59"/>
      <c r="CC51" s="59"/>
      <c r="CD51" s="59"/>
      <c r="CE51" s="59"/>
      <c r="CF51" s="59"/>
    </row>
    <row r="52" customFormat="false" ht="12.75" hidden="false" customHeight="false" outlineLevel="0" collapsed="false">
      <c r="A52" s="81" t="s">
        <v>50</v>
      </c>
      <c r="B52" s="82" t="n">
        <v>7</v>
      </c>
      <c r="C52" s="82" t="n">
        <v>15</v>
      </c>
      <c r="D52" s="82" t="n">
        <v>1</v>
      </c>
      <c r="E52" s="82" t="n">
        <v>4</v>
      </c>
      <c r="F52" s="82" t="n">
        <v>1</v>
      </c>
      <c r="G52" s="82" t="n">
        <v>3</v>
      </c>
      <c r="H52" s="82" t="n">
        <v>4</v>
      </c>
      <c r="I52" s="82" t="n">
        <v>4</v>
      </c>
      <c r="J52" s="82" t="n">
        <v>1</v>
      </c>
      <c r="K52" s="82" t="n">
        <v>4</v>
      </c>
      <c r="L52" s="82" t="n">
        <v>1</v>
      </c>
      <c r="M52" s="82" t="n">
        <v>2</v>
      </c>
      <c r="N52" s="82" t="n">
        <v>0</v>
      </c>
      <c r="O52" s="82" t="n">
        <v>0</v>
      </c>
      <c r="P52" s="82" t="n">
        <v>4</v>
      </c>
      <c r="Q52" s="82" t="n">
        <v>1</v>
      </c>
      <c r="R52" s="82" t="n">
        <v>2</v>
      </c>
      <c r="S52" s="82" t="n">
        <v>1</v>
      </c>
      <c r="T52" s="82" t="n">
        <v>3</v>
      </c>
      <c r="U52" s="82" t="n">
        <v>1</v>
      </c>
      <c r="V52" s="82" t="n">
        <v>0</v>
      </c>
      <c r="W52" s="82" t="n">
        <v>1</v>
      </c>
      <c r="X52" s="82" t="n">
        <v>0</v>
      </c>
      <c r="Y52" s="82" t="n">
        <v>2</v>
      </c>
      <c r="Z52" s="82" t="n">
        <v>1</v>
      </c>
      <c r="AA52" s="82" t="n">
        <v>1</v>
      </c>
      <c r="AB52" s="82" t="n">
        <v>0</v>
      </c>
      <c r="AC52" s="82" t="n">
        <v>1</v>
      </c>
      <c r="AD52" s="82" t="n">
        <v>3</v>
      </c>
      <c r="AE52" s="82" t="n">
        <v>1</v>
      </c>
      <c r="AF52" s="82" t="n">
        <v>1</v>
      </c>
      <c r="AG52" s="82" t="n">
        <v>3</v>
      </c>
      <c r="AH52" s="82" t="n">
        <v>1</v>
      </c>
      <c r="AI52" s="82" t="n">
        <v>1</v>
      </c>
      <c r="AJ52" s="82" t="n">
        <v>7</v>
      </c>
      <c r="AK52" s="82" t="n">
        <v>2</v>
      </c>
      <c r="AL52" s="76" t="n">
        <f aca="false">SUM(B52:AK52)</f>
        <v>84</v>
      </c>
      <c r="AM52" s="82"/>
      <c r="AN52" s="82"/>
      <c r="AO52" s="82"/>
      <c r="AP52" s="82"/>
      <c r="AQ52" s="82"/>
      <c r="AR52" s="82"/>
      <c r="AS52" s="82"/>
      <c r="AT52" s="82"/>
      <c r="AU52" s="82"/>
      <c r="AV52" s="82"/>
      <c r="AW52" s="82"/>
      <c r="AX52" s="82"/>
      <c r="AY52" s="82"/>
      <c r="AZ52" s="82"/>
      <c r="BA52" s="82"/>
      <c r="BB52" s="82"/>
      <c r="BC52" s="82"/>
      <c r="BD52" s="82"/>
      <c r="BE52" s="82"/>
      <c r="BF52" s="82"/>
      <c r="BG52" s="82"/>
      <c r="BH52" s="82"/>
      <c r="BI52" s="82"/>
      <c r="BJ52" s="82"/>
      <c r="BK52" s="82"/>
      <c r="BL52" s="82"/>
      <c r="BM52" s="82"/>
      <c r="BN52" s="82"/>
      <c r="BO52" s="82"/>
      <c r="BP52" s="82"/>
      <c r="BQ52" s="82"/>
      <c r="BR52" s="82"/>
      <c r="BS52" s="82"/>
      <c r="BT52" s="82"/>
      <c r="BU52" s="82"/>
      <c r="BV52" s="82"/>
      <c r="BW52" s="82"/>
      <c r="BX52" s="82"/>
      <c r="BY52" s="82"/>
      <c r="BZ52" s="82"/>
      <c r="CA52" s="82"/>
      <c r="CB52" s="59"/>
      <c r="CC52" s="59"/>
      <c r="CD52" s="59"/>
      <c r="CE52" s="59"/>
      <c r="CF52" s="59"/>
    </row>
    <row r="53" customFormat="false" ht="12.75" hidden="false" customHeight="false" outlineLevel="0" collapsed="false">
      <c r="A53" s="77" t="s">
        <v>717</v>
      </c>
      <c r="B53" s="78" t="n">
        <v>9</v>
      </c>
      <c r="C53" s="78" t="n">
        <v>15</v>
      </c>
      <c r="D53" s="78" t="n">
        <v>1</v>
      </c>
      <c r="E53" s="78" t="n">
        <v>5</v>
      </c>
      <c r="F53" s="78" t="n">
        <v>3</v>
      </c>
      <c r="G53" s="78" t="n">
        <v>1</v>
      </c>
      <c r="H53" s="78" t="n">
        <v>1</v>
      </c>
      <c r="I53" s="78" t="n">
        <v>3</v>
      </c>
      <c r="J53" s="78" t="n">
        <v>3</v>
      </c>
      <c r="K53" s="78" t="n">
        <v>2</v>
      </c>
      <c r="L53" s="78" t="n">
        <v>1</v>
      </c>
      <c r="M53" s="78" t="n">
        <v>2</v>
      </c>
      <c r="N53" s="78" t="n">
        <v>0</v>
      </c>
      <c r="O53" s="78" t="n">
        <v>4</v>
      </c>
      <c r="P53" s="78" t="n">
        <v>2</v>
      </c>
      <c r="Q53" s="78" t="n">
        <v>1</v>
      </c>
      <c r="R53" s="78" t="n">
        <v>0</v>
      </c>
      <c r="S53" s="78" t="n">
        <v>1</v>
      </c>
      <c r="T53" s="78" t="n">
        <v>3</v>
      </c>
      <c r="U53" s="78" t="n">
        <v>2</v>
      </c>
      <c r="V53" s="78" t="n">
        <v>0</v>
      </c>
      <c r="W53" s="78" t="n">
        <v>1</v>
      </c>
      <c r="X53" s="78" t="n">
        <v>1</v>
      </c>
      <c r="Y53" s="78" t="n">
        <v>2</v>
      </c>
      <c r="Z53" s="78" t="n">
        <v>1</v>
      </c>
      <c r="AA53" s="78" t="n">
        <v>1</v>
      </c>
      <c r="AB53" s="78" t="n">
        <v>0</v>
      </c>
      <c r="AC53" s="78" t="n">
        <v>0</v>
      </c>
      <c r="AD53" s="78" t="n">
        <v>0</v>
      </c>
      <c r="AE53" s="78" t="n">
        <v>0</v>
      </c>
      <c r="AF53" s="78" t="n">
        <v>1</v>
      </c>
      <c r="AG53" s="78" t="n">
        <v>4</v>
      </c>
      <c r="AH53" s="78" t="n">
        <v>2</v>
      </c>
      <c r="AI53" s="78" t="n">
        <v>1</v>
      </c>
      <c r="AJ53" s="78" t="n">
        <v>4</v>
      </c>
      <c r="AK53" s="78" t="n">
        <v>0</v>
      </c>
      <c r="AL53" s="79" t="n">
        <f aca="false">SUM(B53:AK53)</f>
        <v>77</v>
      </c>
      <c r="AM53" s="82"/>
      <c r="AN53" s="82"/>
      <c r="AO53" s="82"/>
      <c r="AP53" s="82"/>
      <c r="AQ53" s="82"/>
      <c r="AR53" s="82"/>
      <c r="AS53" s="82"/>
      <c r="AT53" s="82"/>
      <c r="AU53" s="82"/>
      <c r="AV53" s="82"/>
      <c r="AW53" s="82"/>
      <c r="AX53" s="82"/>
      <c r="AY53" s="82"/>
      <c r="AZ53" s="82"/>
      <c r="BA53" s="82"/>
      <c r="BB53" s="82"/>
      <c r="BC53" s="82"/>
      <c r="BD53" s="82"/>
      <c r="BE53" s="82"/>
      <c r="BF53" s="82"/>
      <c r="BG53" s="82"/>
      <c r="BH53" s="82"/>
      <c r="BI53" s="82"/>
      <c r="BJ53" s="82"/>
      <c r="BK53" s="82"/>
      <c r="BL53" s="82"/>
      <c r="BM53" s="82"/>
      <c r="BN53" s="82"/>
      <c r="BO53" s="82"/>
      <c r="BP53" s="82"/>
      <c r="BQ53" s="82"/>
      <c r="BR53" s="82"/>
      <c r="BS53" s="82"/>
      <c r="BT53" s="82"/>
      <c r="BU53" s="82"/>
      <c r="BV53" s="82"/>
      <c r="BW53" s="82"/>
      <c r="BX53" s="82"/>
      <c r="BY53" s="82"/>
      <c r="BZ53" s="82"/>
      <c r="CA53" s="82"/>
      <c r="CB53" s="59"/>
      <c r="CC53" s="59"/>
      <c r="CD53" s="59"/>
      <c r="CE53" s="59"/>
      <c r="CF53" s="59"/>
    </row>
    <row r="54" customFormat="false" ht="12.75" hidden="false" customHeight="false" outlineLevel="0" collapsed="false">
      <c r="A54" s="81" t="s">
        <v>59</v>
      </c>
      <c r="B54" s="82" t="n">
        <v>2</v>
      </c>
      <c r="C54" s="82" t="n">
        <v>16</v>
      </c>
      <c r="D54" s="82" t="n">
        <v>1</v>
      </c>
      <c r="E54" s="82" t="n">
        <v>3</v>
      </c>
      <c r="F54" s="82" t="n">
        <v>6</v>
      </c>
      <c r="G54" s="82" t="n">
        <v>5</v>
      </c>
      <c r="H54" s="82" t="n">
        <v>1</v>
      </c>
      <c r="I54" s="82" t="n">
        <v>3</v>
      </c>
      <c r="J54" s="82" t="n">
        <v>1</v>
      </c>
      <c r="K54" s="82" t="n">
        <v>2</v>
      </c>
      <c r="L54" s="82" t="n">
        <v>0</v>
      </c>
      <c r="M54" s="82" t="n">
        <v>0</v>
      </c>
      <c r="N54" s="82" t="n">
        <v>1</v>
      </c>
      <c r="O54" s="82" t="n">
        <v>0</v>
      </c>
      <c r="P54" s="82" t="n">
        <v>1</v>
      </c>
      <c r="Q54" s="82" t="n">
        <v>1</v>
      </c>
      <c r="R54" s="82" t="n">
        <v>0</v>
      </c>
      <c r="S54" s="82" t="n">
        <v>1</v>
      </c>
      <c r="T54" s="82" t="n">
        <v>3</v>
      </c>
      <c r="U54" s="82" t="n">
        <v>2</v>
      </c>
      <c r="V54" s="82" t="n">
        <v>0</v>
      </c>
      <c r="W54" s="82" t="n">
        <v>1</v>
      </c>
      <c r="X54" s="82" t="n">
        <v>0</v>
      </c>
      <c r="Y54" s="82" t="n">
        <v>2</v>
      </c>
      <c r="Z54" s="82" t="n">
        <v>1</v>
      </c>
      <c r="AA54" s="82" t="n">
        <v>1</v>
      </c>
      <c r="AB54" s="82" t="n">
        <v>0</v>
      </c>
      <c r="AC54" s="82" t="n">
        <v>0</v>
      </c>
      <c r="AD54" s="82" t="n">
        <v>0</v>
      </c>
      <c r="AE54" s="82" t="n">
        <v>0</v>
      </c>
      <c r="AF54" s="82" t="n">
        <v>1</v>
      </c>
      <c r="AG54" s="82" t="n">
        <v>2</v>
      </c>
      <c r="AH54" s="82" t="n">
        <v>0</v>
      </c>
      <c r="AI54" s="82" t="n">
        <v>1</v>
      </c>
      <c r="AJ54" s="82" t="n">
        <v>7</v>
      </c>
      <c r="AK54" s="82" t="n">
        <v>0</v>
      </c>
      <c r="AL54" s="76" t="n">
        <f aca="false">SUM(B54:AK54)</f>
        <v>65</v>
      </c>
      <c r="AM54" s="82"/>
      <c r="AN54" s="82"/>
      <c r="AO54" s="82"/>
      <c r="AP54" s="82"/>
      <c r="AQ54" s="82"/>
      <c r="AR54" s="82"/>
      <c r="AS54" s="82"/>
      <c r="AT54" s="82"/>
      <c r="AU54" s="82"/>
      <c r="AV54" s="82"/>
      <c r="AW54" s="82"/>
      <c r="AX54" s="82"/>
      <c r="AY54" s="82"/>
      <c r="AZ54" s="82"/>
      <c r="BA54" s="82"/>
      <c r="BB54" s="82"/>
      <c r="BC54" s="82"/>
      <c r="BD54" s="82"/>
      <c r="BE54" s="82"/>
      <c r="BF54" s="82"/>
      <c r="BG54" s="82"/>
      <c r="BH54" s="82"/>
      <c r="BI54" s="82"/>
      <c r="BJ54" s="82"/>
      <c r="BK54" s="82"/>
      <c r="BL54" s="82"/>
      <c r="BM54" s="82"/>
      <c r="BN54" s="82"/>
      <c r="BO54" s="82"/>
      <c r="BP54" s="82"/>
      <c r="BQ54" s="82"/>
      <c r="BR54" s="82"/>
      <c r="BS54" s="82"/>
      <c r="BT54" s="82"/>
      <c r="BU54" s="82"/>
      <c r="BV54" s="82"/>
      <c r="BW54" s="82"/>
      <c r="BX54" s="82"/>
      <c r="BY54" s="82"/>
      <c r="BZ54" s="82"/>
      <c r="CA54" s="82"/>
      <c r="CB54" s="59"/>
      <c r="CC54" s="59"/>
      <c r="CD54" s="59"/>
      <c r="CE54" s="59"/>
      <c r="CF54" s="59"/>
    </row>
    <row r="55" customFormat="false" ht="12.75" hidden="false" customHeight="false" outlineLevel="0" collapsed="false">
      <c r="A55" s="81" t="s">
        <v>62</v>
      </c>
      <c r="B55" s="82" t="n">
        <v>4</v>
      </c>
      <c r="C55" s="82" t="n">
        <v>14</v>
      </c>
      <c r="D55" s="82" t="n">
        <v>0</v>
      </c>
      <c r="E55" s="82" t="n">
        <v>4</v>
      </c>
      <c r="F55" s="82" t="n">
        <v>1</v>
      </c>
      <c r="G55" s="82" t="n">
        <v>7</v>
      </c>
      <c r="H55" s="82" t="n">
        <v>1</v>
      </c>
      <c r="I55" s="82" t="n">
        <v>3</v>
      </c>
      <c r="J55" s="82" t="n">
        <v>1</v>
      </c>
      <c r="K55" s="82" t="n">
        <v>2</v>
      </c>
      <c r="L55" s="82" t="n">
        <v>1</v>
      </c>
      <c r="M55" s="82" t="n">
        <v>2</v>
      </c>
      <c r="N55" s="82" t="n">
        <v>0</v>
      </c>
      <c r="O55" s="82" t="n">
        <v>0</v>
      </c>
      <c r="P55" s="82" t="n">
        <v>1</v>
      </c>
      <c r="Q55" s="82" t="n">
        <v>1</v>
      </c>
      <c r="R55" s="82" t="n">
        <v>0</v>
      </c>
      <c r="S55" s="82" t="n">
        <v>1</v>
      </c>
      <c r="T55" s="82" t="n">
        <v>3</v>
      </c>
      <c r="U55" s="82" t="n">
        <v>2</v>
      </c>
      <c r="V55" s="82" t="n">
        <v>1</v>
      </c>
      <c r="W55" s="82" t="n">
        <v>0</v>
      </c>
      <c r="X55" s="82" t="n">
        <v>0</v>
      </c>
      <c r="Y55" s="82" t="n">
        <v>2</v>
      </c>
      <c r="Z55" s="82" t="n">
        <v>1</v>
      </c>
      <c r="AA55" s="82" t="n">
        <v>1</v>
      </c>
      <c r="AB55" s="82" t="n">
        <v>0</v>
      </c>
      <c r="AC55" s="82" t="n">
        <v>0</v>
      </c>
      <c r="AD55" s="82" t="n">
        <v>0</v>
      </c>
      <c r="AE55" s="82" t="n">
        <v>0</v>
      </c>
      <c r="AF55" s="82" t="n">
        <v>1</v>
      </c>
      <c r="AG55" s="82" t="n">
        <v>2</v>
      </c>
      <c r="AH55" s="82" t="n">
        <v>0</v>
      </c>
      <c r="AI55" s="82" t="n">
        <v>1</v>
      </c>
      <c r="AJ55" s="82" t="n">
        <v>4</v>
      </c>
      <c r="AK55" s="82" t="n">
        <v>0</v>
      </c>
      <c r="AL55" s="76" t="n">
        <f aca="false">SUM(B55:AK55)</f>
        <v>61</v>
      </c>
      <c r="AM55" s="82"/>
      <c r="AN55" s="82"/>
      <c r="AO55" s="82"/>
      <c r="AP55" s="82"/>
      <c r="AQ55" s="82"/>
      <c r="AR55" s="82"/>
      <c r="AS55" s="82"/>
      <c r="AT55" s="82"/>
      <c r="AU55" s="82"/>
      <c r="AV55" s="82"/>
      <c r="AW55" s="82"/>
      <c r="AX55" s="82"/>
      <c r="AY55" s="82"/>
      <c r="AZ55" s="82"/>
      <c r="BA55" s="82"/>
      <c r="BB55" s="82"/>
      <c r="BC55" s="82"/>
      <c r="BD55" s="82"/>
      <c r="BE55" s="82"/>
      <c r="BF55" s="82"/>
      <c r="BG55" s="82"/>
      <c r="BH55" s="82"/>
      <c r="BI55" s="82"/>
      <c r="BJ55" s="82"/>
      <c r="BK55" s="82"/>
      <c r="BL55" s="82"/>
      <c r="BM55" s="82"/>
      <c r="BN55" s="82"/>
      <c r="BO55" s="82"/>
      <c r="BP55" s="82"/>
      <c r="BQ55" s="82"/>
      <c r="BR55" s="82"/>
      <c r="BS55" s="82"/>
      <c r="BT55" s="82"/>
      <c r="BU55" s="82"/>
      <c r="BV55" s="82"/>
      <c r="BW55" s="82"/>
      <c r="BX55" s="82"/>
      <c r="BY55" s="82"/>
      <c r="BZ55" s="82"/>
      <c r="CA55" s="82"/>
      <c r="CB55" s="59"/>
      <c r="CC55" s="59"/>
      <c r="CD55" s="59"/>
      <c r="CE55" s="59"/>
      <c r="CF55" s="59"/>
    </row>
    <row r="56" customFormat="false" ht="12.75" hidden="false" customHeight="false" outlineLevel="0" collapsed="false">
      <c r="A56" s="81" t="s">
        <v>65</v>
      </c>
      <c r="B56" s="82" t="n">
        <v>3</v>
      </c>
      <c r="C56" s="82" t="n">
        <v>18</v>
      </c>
      <c r="D56" s="82" t="n">
        <v>1</v>
      </c>
      <c r="E56" s="82" t="n">
        <v>4</v>
      </c>
      <c r="F56" s="82" t="n">
        <v>4</v>
      </c>
      <c r="G56" s="82" t="n">
        <v>6</v>
      </c>
      <c r="H56" s="82" t="n">
        <v>1</v>
      </c>
      <c r="I56" s="82" t="n">
        <v>3</v>
      </c>
      <c r="J56" s="82" t="n">
        <v>1</v>
      </c>
      <c r="K56" s="82" t="n">
        <v>3</v>
      </c>
      <c r="L56" s="82" t="n">
        <v>1</v>
      </c>
      <c r="M56" s="82" t="n">
        <v>1</v>
      </c>
      <c r="N56" s="82" t="n">
        <v>1</v>
      </c>
      <c r="O56" s="82" t="n">
        <v>0</v>
      </c>
      <c r="P56" s="82" t="n">
        <v>1</v>
      </c>
      <c r="Q56" s="82" t="n">
        <v>1</v>
      </c>
      <c r="R56" s="82" t="n">
        <v>0</v>
      </c>
      <c r="S56" s="82" t="n">
        <v>1</v>
      </c>
      <c r="T56" s="82" t="n">
        <v>3</v>
      </c>
      <c r="U56" s="82" t="n">
        <v>2</v>
      </c>
      <c r="V56" s="82" t="n">
        <v>1</v>
      </c>
      <c r="W56" s="82" t="n">
        <v>1</v>
      </c>
      <c r="X56" s="82" t="n">
        <v>0</v>
      </c>
      <c r="Y56" s="82" t="n">
        <v>2</v>
      </c>
      <c r="Z56" s="82" t="n">
        <v>1</v>
      </c>
      <c r="AA56" s="82" t="n">
        <v>1</v>
      </c>
      <c r="AB56" s="82" t="n">
        <v>0</v>
      </c>
      <c r="AC56" s="82" t="n">
        <v>2</v>
      </c>
      <c r="AD56" s="82" t="n">
        <v>0</v>
      </c>
      <c r="AE56" s="82" t="n">
        <v>0</v>
      </c>
      <c r="AF56" s="82" t="n">
        <v>1</v>
      </c>
      <c r="AG56" s="82" t="n">
        <v>2</v>
      </c>
      <c r="AH56" s="82" t="n">
        <v>0</v>
      </c>
      <c r="AI56" s="82" t="n">
        <v>1</v>
      </c>
      <c r="AJ56" s="82" t="n">
        <v>6</v>
      </c>
      <c r="AK56" s="82" t="n">
        <v>0</v>
      </c>
      <c r="AL56" s="76" t="n">
        <f aca="false">SUM(B56:AK56)</f>
        <v>73</v>
      </c>
      <c r="AM56" s="82"/>
      <c r="AN56" s="82"/>
      <c r="AO56" s="82"/>
      <c r="AP56" s="82"/>
      <c r="AQ56" s="82"/>
      <c r="AR56" s="82"/>
      <c r="AS56" s="82"/>
      <c r="AT56" s="82"/>
      <c r="AU56" s="82"/>
      <c r="AV56" s="82"/>
      <c r="AW56" s="82"/>
      <c r="AX56" s="82"/>
      <c r="AY56" s="82"/>
      <c r="AZ56" s="82"/>
      <c r="BA56" s="82"/>
      <c r="BB56" s="82"/>
      <c r="BC56" s="82"/>
      <c r="BD56" s="82"/>
      <c r="BE56" s="82"/>
      <c r="BF56" s="82"/>
      <c r="BG56" s="82"/>
      <c r="BH56" s="82"/>
      <c r="BI56" s="82"/>
      <c r="BJ56" s="82"/>
      <c r="BK56" s="82"/>
      <c r="BL56" s="82"/>
      <c r="BM56" s="82"/>
      <c r="BN56" s="82"/>
      <c r="BO56" s="82"/>
      <c r="BP56" s="82"/>
      <c r="BQ56" s="82"/>
      <c r="BR56" s="82"/>
      <c r="BS56" s="82"/>
      <c r="BT56" s="82"/>
      <c r="BU56" s="82"/>
      <c r="BV56" s="82"/>
      <c r="BW56" s="82"/>
      <c r="BX56" s="82"/>
      <c r="BY56" s="82"/>
      <c r="BZ56" s="82"/>
      <c r="CA56" s="82"/>
      <c r="CB56" s="59"/>
      <c r="CC56" s="59"/>
      <c r="CD56" s="59"/>
      <c r="CE56" s="59"/>
      <c r="CF56" s="59"/>
    </row>
    <row r="57" customFormat="false" ht="12.75" hidden="false" customHeight="false" outlineLevel="0" collapsed="false">
      <c r="A57" s="81" t="s">
        <v>68</v>
      </c>
      <c r="B57" s="82" t="n">
        <v>2</v>
      </c>
      <c r="C57" s="82" t="n">
        <v>10</v>
      </c>
      <c r="D57" s="82" t="n">
        <v>1</v>
      </c>
      <c r="E57" s="82" t="n">
        <v>2</v>
      </c>
      <c r="F57" s="82" t="n">
        <v>1</v>
      </c>
      <c r="G57" s="82" t="n">
        <v>6</v>
      </c>
      <c r="H57" s="82" t="n">
        <v>1</v>
      </c>
      <c r="I57" s="82" t="n">
        <v>2</v>
      </c>
      <c r="J57" s="82" t="n">
        <v>0</v>
      </c>
      <c r="K57" s="82" t="n">
        <v>2</v>
      </c>
      <c r="L57" s="82" t="n">
        <v>1</v>
      </c>
      <c r="M57" s="82" t="n">
        <v>2</v>
      </c>
      <c r="N57" s="82" t="n">
        <v>0</v>
      </c>
      <c r="O57" s="82" t="n">
        <v>0</v>
      </c>
      <c r="P57" s="82" t="n">
        <v>2</v>
      </c>
      <c r="Q57" s="82" t="n">
        <v>1</v>
      </c>
      <c r="R57" s="82" t="n">
        <v>2</v>
      </c>
      <c r="S57" s="82" t="n">
        <v>0</v>
      </c>
      <c r="T57" s="82" t="n">
        <v>3</v>
      </c>
      <c r="U57" s="82" t="n">
        <v>1</v>
      </c>
      <c r="V57" s="82" t="n">
        <v>0</v>
      </c>
      <c r="W57" s="82" t="n">
        <v>1</v>
      </c>
      <c r="X57" s="82" t="n">
        <v>0</v>
      </c>
      <c r="Y57" s="82" t="n">
        <v>2</v>
      </c>
      <c r="Z57" s="82" t="n">
        <v>1</v>
      </c>
      <c r="AA57" s="82" t="n">
        <v>1</v>
      </c>
      <c r="AB57" s="82" t="n">
        <v>0</v>
      </c>
      <c r="AC57" s="82" t="n">
        <v>1</v>
      </c>
      <c r="AD57" s="82" t="n">
        <v>2</v>
      </c>
      <c r="AE57" s="82" t="n">
        <v>0</v>
      </c>
      <c r="AF57" s="82" t="n">
        <v>1</v>
      </c>
      <c r="AG57" s="82" t="n">
        <v>2</v>
      </c>
      <c r="AH57" s="82" t="n">
        <v>2</v>
      </c>
      <c r="AI57" s="82" t="n">
        <v>1</v>
      </c>
      <c r="AJ57" s="82" t="n">
        <v>6</v>
      </c>
      <c r="AK57" s="82" t="n">
        <v>0</v>
      </c>
      <c r="AL57" s="76" t="n">
        <f aca="false">SUM(B57:AK57)</f>
        <v>59</v>
      </c>
      <c r="AM57" s="82"/>
      <c r="AN57" s="82"/>
      <c r="AO57" s="82"/>
      <c r="AP57" s="82"/>
      <c r="AQ57" s="82"/>
      <c r="AR57" s="82"/>
      <c r="AS57" s="82"/>
      <c r="AT57" s="82"/>
      <c r="AU57" s="82"/>
      <c r="AV57" s="82"/>
      <c r="AW57" s="82"/>
      <c r="AX57" s="82"/>
      <c r="AY57" s="82"/>
      <c r="AZ57" s="82"/>
      <c r="BA57" s="82"/>
      <c r="BB57" s="82"/>
      <c r="BC57" s="82"/>
      <c r="BD57" s="82"/>
      <c r="BE57" s="82"/>
      <c r="BF57" s="82"/>
      <c r="BG57" s="82"/>
      <c r="BH57" s="82"/>
      <c r="BI57" s="82"/>
      <c r="BJ57" s="82"/>
      <c r="BK57" s="82"/>
      <c r="BL57" s="82"/>
      <c r="BM57" s="82"/>
      <c r="BN57" s="82"/>
      <c r="BO57" s="82"/>
      <c r="BP57" s="82"/>
      <c r="BQ57" s="82"/>
      <c r="BR57" s="82"/>
      <c r="BS57" s="82"/>
      <c r="BT57" s="82"/>
      <c r="BU57" s="82"/>
      <c r="BV57" s="82"/>
      <c r="BW57" s="82"/>
      <c r="BX57" s="82"/>
      <c r="BY57" s="82"/>
      <c r="BZ57" s="82"/>
      <c r="CA57" s="82"/>
      <c r="CB57" s="59"/>
      <c r="CC57" s="59"/>
      <c r="CD57" s="59"/>
      <c r="CE57" s="59"/>
      <c r="CF57" s="59"/>
    </row>
    <row r="58" customFormat="false" ht="12.75" hidden="false" customHeight="false" outlineLevel="0" collapsed="false">
      <c r="A58" s="81" t="s">
        <v>71</v>
      </c>
      <c r="B58" s="82" t="n">
        <v>1</v>
      </c>
      <c r="C58" s="82" t="n">
        <v>14</v>
      </c>
      <c r="D58" s="82" t="n">
        <v>1</v>
      </c>
      <c r="E58" s="82" t="n">
        <v>5</v>
      </c>
      <c r="F58" s="82" t="n">
        <v>6</v>
      </c>
      <c r="G58" s="82" t="n">
        <v>4</v>
      </c>
      <c r="H58" s="82" t="n">
        <v>1</v>
      </c>
      <c r="I58" s="82" t="n">
        <v>3</v>
      </c>
      <c r="J58" s="82" t="n">
        <v>1</v>
      </c>
      <c r="K58" s="82" t="n">
        <v>3</v>
      </c>
      <c r="L58" s="82" t="n">
        <v>1</v>
      </c>
      <c r="M58" s="82" t="n">
        <v>1</v>
      </c>
      <c r="N58" s="82" t="n">
        <v>1</v>
      </c>
      <c r="O58" s="82" t="n">
        <v>0</v>
      </c>
      <c r="P58" s="82" t="n">
        <v>1</v>
      </c>
      <c r="Q58" s="82" t="n">
        <v>1</v>
      </c>
      <c r="R58" s="82" t="n">
        <v>0</v>
      </c>
      <c r="S58" s="82" t="n">
        <v>1</v>
      </c>
      <c r="T58" s="82" t="n">
        <v>3</v>
      </c>
      <c r="U58" s="82" t="n">
        <v>2</v>
      </c>
      <c r="V58" s="82" t="n">
        <v>1</v>
      </c>
      <c r="W58" s="82" t="n">
        <v>1</v>
      </c>
      <c r="X58" s="82" t="n">
        <v>0</v>
      </c>
      <c r="Y58" s="82" t="n">
        <v>2</v>
      </c>
      <c r="Z58" s="82" t="n">
        <v>1</v>
      </c>
      <c r="AA58" s="82" t="n">
        <v>1</v>
      </c>
      <c r="AB58" s="82" t="n">
        <v>0</v>
      </c>
      <c r="AC58" s="82" t="n">
        <v>0</v>
      </c>
      <c r="AD58" s="82" t="n">
        <v>0</v>
      </c>
      <c r="AE58" s="82" t="n">
        <v>0</v>
      </c>
      <c r="AF58" s="82" t="n">
        <v>1</v>
      </c>
      <c r="AG58" s="82" t="n">
        <v>2</v>
      </c>
      <c r="AH58" s="82" t="n">
        <v>0</v>
      </c>
      <c r="AI58" s="82" t="n">
        <v>1</v>
      </c>
      <c r="AJ58" s="82" t="n">
        <v>7</v>
      </c>
      <c r="AK58" s="82" t="n">
        <v>0</v>
      </c>
      <c r="AL58" s="76" t="n">
        <f aca="false">SUM(B58:AK58)</f>
        <v>67</v>
      </c>
      <c r="AM58" s="82"/>
      <c r="AN58" s="82"/>
      <c r="AO58" s="82"/>
      <c r="AP58" s="82"/>
      <c r="AQ58" s="82"/>
      <c r="AR58" s="82"/>
      <c r="AS58" s="82"/>
      <c r="AT58" s="82"/>
      <c r="AU58" s="82"/>
      <c r="AV58" s="82"/>
      <c r="AW58" s="82"/>
      <c r="AX58" s="82"/>
      <c r="AY58" s="82"/>
      <c r="AZ58" s="82"/>
      <c r="BA58" s="82"/>
      <c r="BB58" s="82"/>
      <c r="BC58" s="82"/>
      <c r="BD58" s="82"/>
      <c r="BE58" s="82"/>
      <c r="BF58" s="82"/>
      <c r="BG58" s="82"/>
      <c r="BH58" s="82"/>
      <c r="BI58" s="82"/>
      <c r="BJ58" s="82"/>
      <c r="BK58" s="82"/>
      <c r="BL58" s="82"/>
      <c r="BM58" s="82"/>
      <c r="BN58" s="82"/>
      <c r="BO58" s="82"/>
      <c r="BP58" s="82"/>
      <c r="BQ58" s="82"/>
      <c r="BR58" s="82"/>
      <c r="BS58" s="82"/>
      <c r="BT58" s="82"/>
      <c r="BU58" s="82"/>
      <c r="BV58" s="82"/>
      <c r="BW58" s="82"/>
      <c r="BX58" s="82"/>
      <c r="BY58" s="82"/>
      <c r="BZ58" s="82"/>
      <c r="CA58" s="82"/>
      <c r="CB58" s="59"/>
      <c r="CC58" s="59"/>
      <c r="CD58" s="59"/>
      <c r="CE58" s="59"/>
      <c r="CF58" s="59"/>
    </row>
    <row r="59" customFormat="false" ht="12.75" hidden="false" customHeight="false" outlineLevel="0" collapsed="false">
      <c r="A59" s="81" t="s">
        <v>74</v>
      </c>
      <c r="B59" s="82" t="n">
        <v>1</v>
      </c>
      <c r="C59" s="82" t="n">
        <v>15</v>
      </c>
      <c r="D59" s="82" t="n">
        <v>1</v>
      </c>
      <c r="E59" s="82" t="n">
        <v>3</v>
      </c>
      <c r="F59" s="82" t="n">
        <v>6</v>
      </c>
      <c r="G59" s="82" t="n">
        <v>4</v>
      </c>
      <c r="H59" s="82" t="n">
        <v>1</v>
      </c>
      <c r="I59" s="82" t="n">
        <v>3</v>
      </c>
      <c r="J59" s="82" t="n">
        <v>1</v>
      </c>
      <c r="K59" s="82" t="n">
        <v>3</v>
      </c>
      <c r="L59" s="82" t="n">
        <v>1</v>
      </c>
      <c r="M59" s="82" t="n">
        <v>1</v>
      </c>
      <c r="N59" s="82" t="n">
        <v>1</v>
      </c>
      <c r="O59" s="82" t="n">
        <v>0</v>
      </c>
      <c r="P59" s="82" t="n">
        <v>1</v>
      </c>
      <c r="Q59" s="82" t="n">
        <v>1</v>
      </c>
      <c r="R59" s="82" t="n">
        <v>0</v>
      </c>
      <c r="S59" s="82" t="n">
        <v>1</v>
      </c>
      <c r="T59" s="82" t="n">
        <v>3</v>
      </c>
      <c r="U59" s="82" t="n">
        <v>2</v>
      </c>
      <c r="V59" s="82" t="n">
        <v>1</v>
      </c>
      <c r="W59" s="82" t="n">
        <v>1</v>
      </c>
      <c r="X59" s="82" t="n">
        <v>0</v>
      </c>
      <c r="Y59" s="82" t="n">
        <v>2</v>
      </c>
      <c r="Z59" s="82" t="n">
        <v>1</v>
      </c>
      <c r="AA59" s="82" t="n">
        <v>1</v>
      </c>
      <c r="AB59" s="82" t="n">
        <v>0</v>
      </c>
      <c r="AC59" s="82" t="n">
        <v>0</v>
      </c>
      <c r="AD59" s="82" t="n">
        <v>0</v>
      </c>
      <c r="AE59" s="82" t="n">
        <v>0</v>
      </c>
      <c r="AF59" s="82" t="n">
        <v>1</v>
      </c>
      <c r="AG59" s="82" t="n">
        <v>2</v>
      </c>
      <c r="AH59" s="82" t="n">
        <v>0</v>
      </c>
      <c r="AI59" s="82" t="n">
        <v>1</v>
      </c>
      <c r="AJ59" s="82" t="n">
        <v>4</v>
      </c>
      <c r="AK59" s="82" t="n">
        <v>0</v>
      </c>
      <c r="AL59" s="76" t="n">
        <f aca="false">SUM(B59:AK59)</f>
        <v>63</v>
      </c>
      <c r="AM59" s="82"/>
      <c r="AN59" s="82"/>
      <c r="AO59" s="82"/>
      <c r="AP59" s="82"/>
      <c r="AQ59" s="82"/>
      <c r="AR59" s="82"/>
      <c r="AS59" s="82"/>
      <c r="AT59" s="82"/>
      <c r="AU59" s="82"/>
      <c r="AV59" s="82"/>
      <c r="AW59" s="82"/>
      <c r="AX59" s="82"/>
      <c r="AY59" s="82"/>
      <c r="AZ59" s="82"/>
      <c r="BA59" s="82"/>
      <c r="BB59" s="82"/>
      <c r="BC59" s="82"/>
      <c r="BD59" s="82"/>
      <c r="BE59" s="82"/>
      <c r="BF59" s="82"/>
      <c r="BG59" s="82"/>
      <c r="BH59" s="82"/>
      <c r="BI59" s="82"/>
      <c r="BJ59" s="82"/>
      <c r="BK59" s="82"/>
      <c r="BL59" s="82"/>
      <c r="BM59" s="82"/>
      <c r="BN59" s="82"/>
      <c r="BO59" s="82"/>
      <c r="BP59" s="82"/>
      <c r="BQ59" s="82"/>
      <c r="BR59" s="82"/>
      <c r="BS59" s="82"/>
      <c r="BT59" s="82"/>
      <c r="BU59" s="82"/>
      <c r="BV59" s="82"/>
      <c r="BW59" s="82"/>
      <c r="BX59" s="82"/>
      <c r="BY59" s="82"/>
      <c r="BZ59" s="82"/>
      <c r="CA59" s="82"/>
      <c r="CB59" s="59"/>
      <c r="CC59" s="59"/>
      <c r="CD59" s="59"/>
      <c r="CE59" s="59"/>
      <c r="CF59" s="59"/>
    </row>
    <row r="60" customFormat="false" ht="12.75" hidden="false" customHeight="false" outlineLevel="0" collapsed="false">
      <c r="A60" s="81" t="s">
        <v>77</v>
      </c>
      <c r="B60" s="82" t="n">
        <v>1</v>
      </c>
      <c r="C60" s="82" t="n">
        <v>15</v>
      </c>
      <c r="D60" s="82" t="n">
        <v>1</v>
      </c>
      <c r="E60" s="82" t="n">
        <v>5</v>
      </c>
      <c r="F60" s="82" t="n">
        <v>8</v>
      </c>
      <c r="G60" s="82" t="n">
        <v>7</v>
      </c>
      <c r="H60" s="82" t="n">
        <v>1</v>
      </c>
      <c r="I60" s="82" t="n">
        <v>3</v>
      </c>
      <c r="J60" s="82" t="n">
        <v>1</v>
      </c>
      <c r="K60" s="82" t="n">
        <v>4</v>
      </c>
      <c r="L60" s="82" t="n">
        <v>1</v>
      </c>
      <c r="M60" s="82" t="n">
        <v>1</v>
      </c>
      <c r="N60" s="82" t="n">
        <v>2</v>
      </c>
      <c r="O60" s="82" t="n">
        <v>0</v>
      </c>
      <c r="P60" s="82" t="n">
        <v>1</v>
      </c>
      <c r="Q60" s="82" t="n">
        <v>1</v>
      </c>
      <c r="R60" s="82" t="n">
        <v>0</v>
      </c>
      <c r="S60" s="82" t="n">
        <v>1</v>
      </c>
      <c r="T60" s="82" t="n">
        <v>4</v>
      </c>
      <c r="U60" s="82" t="n">
        <v>2</v>
      </c>
      <c r="V60" s="82" t="n">
        <v>1</v>
      </c>
      <c r="W60" s="82" t="n">
        <v>2</v>
      </c>
      <c r="X60" s="82" t="n">
        <v>0</v>
      </c>
      <c r="Y60" s="82" t="n">
        <v>2</v>
      </c>
      <c r="Z60" s="82" t="n">
        <v>2</v>
      </c>
      <c r="AA60" s="82" t="n">
        <v>1</v>
      </c>
      <c r="AB60" s="82" t="n">
        <v>0</v>
      </c>
      <c r="AC60" s="82" t="n">
        <v>1</v>
      </c>
      <c r="AD60" s="82" t="n">
        <v>0</v>
      </c>
      <c r="AE60" s="82" t="n">
        <v>0</v>
      </c>
      <c r="AF60" s="82" t="n">
        <v>1</v>
      </c>
      <c r="AG60" s="82" t="n">
        <v>2</v>
      </c>
      <c r="AH60" s="82" t="n">
        <v>0</v>
      </c>
      <c r="AI60" s="82" t="n">
        <v>1</v>
      </c>
      <c r="AJ60" s="82" t="n">
        <v>4</v>
      </c>
      <c r="AK60" s="82" t="n">
        <v>0</v>
      </c>
      <c r="AL60" s="76" t="n">
        <f aca="false">SUM(B60:AK60)</f>
        <v>76</v>
      </c>
      <c r="AM60" s="82"/>
      <c r="AN60" s="82"/>
      <c r="AO60" s="82"/>
      <c r="AP60" s="82"/>
      <c r="AQ60" s="82"/>
      <c r="AR60" s="82"/>
      <c r="AS60" s="82"/>
      <c r="AT60" s="82"/>
      <c r="AU60" s="82"/>
      <c r="AV60" s="82"/>
      <c r="AW60" s="82"/>
      <c r="AX60" s="82"/>
      <c r="AY60" s="82"/>
      <c r="AZ60" s="82"/>
      <c r="BA60" s="82"/>
      <c r="BB60" s="82"/>
      <c r="BC60" s="82"/>
      <c r="BD60" s="82"/>
      <c r="BE60" s="82"/>
      <c r="BF60" s="82"/>
      <c r="BG60" s="82"/>
      <c r="BH60" s="82"/>
      <c r="BI60" s="82"/>
      <c r="BJ60" s="82"/>
      <c r="BK60" s="82"/>
      <c r="BL60" s="82"/>
      <c r="BM60" s="82"/>
      <c r="BN60" s="82"/>
      <c r="BO60" s="82"/>
      <c r="BP60" s="82"/>
      <c r="BQ60" s="82"/>
      <c r="BR60" s="82"/>
      <c r="BS60" s="82"/>
      <c r="BT60" s="82"/>
      <c r="BU60" s="82"/>
      <c r="BV60" s="82"/>
      <c r="BW60" s="82"/>
      <c r="BX60" s="82"/>
      <c r="BY60" s="82"/>
      <c r="BZ60" s="82"/>
      <c r="CA60" s="82"/>
      <c r="CB60" s="59"/>
      <c r="CC60" s="59"/>
      <c r="CD60" s="59"/>
      <c r="CE60" s="59"/>
      <c r="CF60" s="59"/>
    </row>
    <row r="61" customFormat="false" ht="12.75" hidden="false" customHeight="false" outlineLevel="0" collapsed="false">
      <c r="A61" s="81" t="s">
        <v>80</v>
      </c>
      <c r="B61" s="82" t="n">
        <v>1</v>
      </c>
      <c r="C61" s="82" t="n">
        <v>15</v>
      </c>
      <c r="D61" s="82" t="n">
        <v>1</v>
      </c>
      <c r="E61" s="82" t="n">
        <v>4</v>
      </c>
      <c r="F61" s="82" t="n">
        <v>5</v>
      </c>
      <c r="G61" s="82" t="n">
        <v>3</v>
      </c>
      <c r="H61" s="82" t="n">
        <v>0</v>
      </c>
      <c r="I61" s="82" t="n">
        <v>3</v>
      </c>
      <c r="J61" s="82" t="n">
        <v>1</v>
      </c>
      <c r="K61" s="82" t="n">
        <v>3</v>
      </c>
      <c r="L61" s="82" t="n">
        <v>1</v>
      </c>
      <c r="M61" s="82" t="n">
        <v>1</v>
      </c>
      <c r="N61" s="82" t="n">
        <v>0</v>
      </c>
      <c r="O61" s="82" t="n">
        <v>0</v>
      </c>
      <c r="P61" s="82" t="n">
        <v>1</v>
      </c>
      <c r="Q61" s="82" t="n">
        <v>1</v>
      </c>
      <c r="R61" s="82" t="n">
        <v>0</v>
      </c>
      <c r="S61" s="82" t="n">
        <v>1</v>
      </c>
      <c r="T61" s="82" t="n">
        <v>2</v>
      </c>
      <c r="U61" s="82" t="n">
        <v>2</v>
      </c>
      <c r="V61" s="82" t="n">
        <v>1</v>
      </c>
      <c r="W61" s="82" t="n">
        <v>1</v>
      </c>
      <c r="X61" s="82" t="n">
        <v>0</v>
      </c>
      <c r="Y61" s="82" t="n">
        <v>2</v>
      </c>
      <c r="Z61" s="82" t="n">
        <v>1</v>
      </c>
      <c r="AA61" s="82" t="n">
        <v>1</v>
      </c>
      <c r="AB61" s="82" t="n">
        <v>0</v>
      </c>
      <c r="AC61" s="82" t="n">
        <v>0</v>
      </c>
      <c r="AD61" s="82" t="n">
        <v>0</v>
      </c>
      <c r="AE61" s="82" t="n">
        <v>0</v>
      </c>
      <c r="AF61" s="82" t="n">
        <v>0</v>
      </c>
      <c r="AG61" s="82" t="n">
        <v>2</v>
      </c>
      <c r="AH61" s="82" t="n">
        <v>0</v>
      </c>
      <c r="AI61" s="82" t="n">
        <v>1</v>
      </c>
      <c r="AJ61" s="82" t="n">
        <v>1</v>
      </c>
      <c r="AK61" s="82" t="n">
        <v>0</v>
      </c>
      <c r="AL61" s="76" t="n">
        <f aca="false">SUM(B61:AK61)</f>
        <v>55</v>
      </c>
      <c r="AM61" s="82"/>
      <c r="AN61" s="82"/>
      <c r="AO61" s="82"/>
      <c r="AP61" s="82"/>
      <c r="AQ61" s="82"/>
      <c r="AR61" s="82"/>
      <c r="AS61" s="82"/>
      <c r="AT61" s="82"/>
      <c r="AU61" s="82"/>
      <c r="AV61" s="82"/>
      <c r="AW61" s="82"/>
      <c r="AX61" s="82"/>
      <c r="AY61" s="82"/>
      <c r="AZ61" s="82"/>
      <c r="BA61" s="82"/>
      <c r="BB61" s="82"/>
      <c r="BC61" s="82"/>
      <c r="BD61" s="82"/>
      <c r="BE61" s="82"/>
      <c r="BF61" s="82"/>
      <c r="BG61" s="82"/>
      <c r="BH61" s="82"/>
      <c r="BI61" s="82"/>
      <c r="BJ61" s="82"/>
      <c r="BK61" s="82"/>
      <c r="BL61" s="82"/>
      <c r="BM61" s="82"/>
      <c r="BN61" s="82"/>
      <c r="BO61" s="82"/>
      <c r="BP61" s="82"/>
      <c r="BQ61" s="82"/>
      <c r="BR61" s="82"/>
      <c r="BS61" s="82"/>
      <c r="BT61" s="82"/>
      <c r="BU61" s="82"/>
      <c r="BV61" s="82"/>
      <c r="BW61" s="82"/>
      <c r="BX61" s="82"/>
      <c r="BY61" s="82"/>
      <c r="BZ61" s="82"/>
      <c r="CA61" s="82"/>
      <c r="CB61" s="59"/>
      <c r="CC61" s="59"/>
      <c r="CD61" s="59"/>
      <c r="CE61" s="59"/>
      <c r="CF61" s="59"/>
    </row>
    <row r="62" customFormat="false" ht="12.75" hidden="false" customHeight="false" outlineLevel="0" collapsed="false">
      <c r="A62" s="81" t="s">
        <v>82</v>
      </c>
      <c r="B62" s="82" t="n">
        <v>7</v>
      </c>
      <c r="C62" s="82" t="n">
        <v>15</v>
      </c>
      <c r="D62" s="82" t="n">
        <v>1</v>
      </c>
      <c r="E62" s="82" t="n">
        <v>4</v>
      </c>
      <c r="F62" s="82" t="n">
        <v>3</v>
      </c>
      <c r="G62" s="82" t="n">
        <v>3</v>
      </c>
      <c r="H62" s="82" t="n">
        <v>1</v>
      </c>
      <c r="I62" s="82" t="n">
        <v>4</v>
      </c>
      <c r="J62" s="82" t="n">
        <v>1</v>
      </c>
      <c r="K62" s="82" t="n">
        <v>3</v>
      </c>
      <c r="L62" s="82" t="n">
        <v>0</v>
      </c>
      <c r="M62" s="82" t="n">
        <v>1</v>
      </c>
      <c r="N62" s="82" t="n">
        <v>1</v>
      </c>
      <c r="O62" s="82" t="n">
        <v>0</v>
      </c>
      <c r="P62" s="82" t="n">
        <v>1</v>
      </c>
      <c r="Q62" s="82" t="n">
        <v>1</v>
      </c>
      <c r="R62" s="82" t="n">
        <v>0</v>
      </c>
      <c r="S62" s="82" t="n">
        <v>1</v>
      </c>
      <c r="T62" s="82" t="n">
        <v>3</v>
      </c>
      <c r="U62" s="82" t="n">
        <v>2</v>
      </c>
      <c r="V62" s="82" t="n">
        <v>1</v>
      </c>
      <c r="W62" s="82" t="n">
        <v>1</v>
      </c>
      <c r="X62" s="82" t="n">
        <v>0</v>
      </c>
      <c r="Y62" s="82" t="n">
        <v>2</v>
      </c>
      <c r="Z62" s="82" t="n">
        <v>1</v>
      </c>
      <c r="AA62" s="82" t="n">
        <v>1</v>
      </c>
      <c r="AB62" s="82" t="n">
        <v>0</v>
      </c>
      <c r="AC62" s="82" t="n">
        <v>3</v>
      </c>
      <c r="AD62" s="82" t="n">
        <v>0</v>
      </c>
      <c r="AE62" s="82" t="n">
        <v>0</v>
      </c>
      <c r="AF62" s="82" t="n">
        <v>1</v>
      </c>
      <c r="AG62" s="82" t="n">
        <v>2</v>
      </c>
      <c r="AH62" s="82" t="n">
        <v>0</v>
      </c>
      <c r="AI62" s="82" t="n">
        <v>0</v>
      </c>
      <c r="AJ62" s="82" t="n">
        <v>4</v>
      </c>
      <c r="AK62" s="82" t="n">
        <v>0</v>
      </c>
      <c r="AL62" s="76" t="n">
        <f aca="false">SUM(B62:AK62)</f>
        <v>68</v>
      </c>
      <c r="AM62" s="82"/>
      <c r="AN62" s="82"/>
      <c r="AO62" s="82"/>
      <c r="AP62" s="82"/>
      <c r="AQ62" s="82"/>
      <c r="AR62" s="82"/>
      <c r="AS62" s="82"/>
      <c r="AT62" s="82"/>
      <c r="AU62" s="82"/>
      <c r="AV62" s="82"/>
      <c r="AW62" s="82"/>
      <c r="AX62" s="82"/>
      <c r="AY62" s="82"/>
      <c r="AZ62" s="82"/>
      <c r="BA62" s="82"/>
      <c r="BB62" s="82"/>
      <c r="BC62" s="82"/>
      <c r="BD62" s="82"/>
      <c r="BE62" s="82"/>
      <c r="BF62" s="82"/>
      <c r="BG62" s="82"/>
      <c r="BH62" s="82"/>
      <c r="BI62" s="82"/>
      <c r="BJ62" s="82"/>
      <c r="BK62" s="82"/>
      <c r="BL62" s="82"/>
      <c r="BM62" s="82"/>
      <c r="BN62" s="82"/>
      <c r="BO62" s="82"/>
      <c r="BP62" s="82"/>
      <c r="BQ62" s="82"/>
      <c r="BR62" s="82"/>
      <c r="BS62" s="82"/>
      <c r="BT62" s="82"/>
      <c r="BU62" s="82"/>
      <c r="BV62" s="82"/>
      <c r="BW62" s="82"/>
      <c r="BX62" s="82"/>
      <c r="BY62" s="82"/>
      <c r="BZ62" s="82"/>
      <c r="CA62" s="82"/>
      <c r="CB62" s="59"/>
      <c r="CC62" s="59"/>
      <c r="CD62" s="59"/>
      <c r="CE62" s="59"/>
      <c r="CF62" s="59"/>
    </row>
    <row r="63" customFormat="false" ht="12.75" hidden="false" customHeight="false" outlineLevel="0" collapsed="false">
      <c r="A63" s="81" t="s">
        <v>84</v>
      </c>
      <c r="B63" s="82" t="n">
        <v>1</v>
      </c>
      <c r="C63" s="82" t="n">
        <v>15</v>
      </c>
      <c r="D63" s="82" t="n">
        <v>1</v>
      </c>
      <c r="E63" s="82" t="n">
        <v>2</v>
      </c>
      <c r="F63" s="82" t="n">
        <v>7</v>
      </c>
      <c r="G63" s="82" t="n">
        <v>3</v>
      </c>
      <c r="H63" s="82" t="n">
        <v>1</v>
      </c>
      <c r="I63" s="82" t="n">
        <v>3</v>
      </c>
      <c r="J63" s="82" t="n">
        <v>1</v>
      </c>
      <c r="K63" s="82" t="n">
        <v>4</v>
      </c>
      <c r="L63" s="82" t="n">
        <v>1</v>
      </c>
      <c r="M63" s="82" t="n">
        <v>1</v>
      </c>
      <c r="N63" s="82" t="n">
        <v>1</v>
      </c>
      <c r="O63" s="82" t="n">
        <v>0</v>
      </c>
      <c r="P63" s="82" t="n">
        <v>1</v>
      </c>
      <c r="Q63" s="82" t="n">
        <v>1</v>
      </c>
      <c r="R63" s="82" t="n">
        <v>0</v>
      </c>
      <c r="S63" s="82" t="n">
        <v>1</v>
      </c>
      <c r="T63" s="82" t="n">
        <v>3</v>
      </c>
      <c r="U63" s="82" t="n">
        <v>2</v>
      </c>
      <c r="V63" s="82" t="n">
        <v>1</v>
      </c>
      <c r="W63" s="82" t="n">
        <v>1</v>
      </c>
      <c r="X63" s="82" t="n">
        <v>0</v>
      </c>
      <c r="Y63" s="82" t="n">
        <v>2</v>
      </c>
      <c r="Z63" s="82" t="n">
        <v>1</v>
      </c>
      <c r="AA63" s="82" t="n">
        <v>1</v>
      </c>
      <c r="AB63" s="82" t="n">
        <v>0</v>
      </c>
      <c r="AC63" s="82" t="n">
        <v>0</v>
      </c>
      <c r="AD63" s="82" t="n">
        <v>0</v>
      </c>
      <c r="AE63" s="82" t="n">
        <v>0</v>
      </c>
      <c r="AF63" s="82" t="n">
        <v>1</v>
      </c>
      <c r="AG63" s="82" t="n">
        <v>3</v>
      </c>
      <c r="AH63" s="82" t="n">
        <v>0</v>
      </c>
      <c r="AI63" s="82" t="n">
        <v>1</v>
      </c>
      <c r="AJ63" s="82" t="n">
        <v>0</v>
      </c>
      <c r="AK63" s="82" t="n">
        <v>0</v>
      </c>
      <c r="AL63" s="76" t="n">
        <f aca="false">SUM(B63:AK63)</f>
        <v>60</v>
      </c>
      <c r="AM63" s="82"/>
      <c r="AN63" s="82"/>
      <c r="AO63" s="82"/>
      <c r="AP63" s="82"/>
      <c r="AQ63" s="82"/>
      <c r="AR63" s="82"/>
      <c r="AS63" s="82"/>
      <c r="AT63" s="82"/>
      <c r="AU63" s="82"/>
      <c r="AV63" s="82"/>
      <c r="AW63" s="82"/>
      <c r="AX63" s="82"/>
      <c r="AY63" s="82"/>
      <c r="AZ63" s="82"/>
      <c r="BA63" s="82"/>
      <c r="BB63" s="82"/>
      <c r="BC63" s="82"/>
      <c r="BD63" s="82"/>
      <c r="BE63" s="82"/>
      <c r="BF63" s="82"/>
      <c r="BG63" s="82"/>
      <c r="BH63" s="82"/>
      <c r="BI63" s="82"/>
      <c r="BJ63" s="82"/>
      <c r="BK63" s="82"/>
      <c r="BL63" s="82"/>
      <c r="BM63" s="82"/>
      <c r="BN63" s="82"/>
      <c r="BO63" s="82"/>
      <c r="BP63" s="82"/>
      <c r="BQ63" s="82"/>
      <c r="BR63" s="82"/>
      <c r="BS63" s="82"/>
      <c r="BT63" s="82"/>
      <c r="BU63" s="82"/>
      <c r="BV63" s="82"/>
      <c r="BW63" s="82"/>
      <c r="BX63" s="82"/>
      <c r="BY63" s="82"/>
      <c r="BZ63" s="82"/>
      <c r="CA63" s="82"/>
      <c r="CB63" s="59"/>
      <c r="CC63" s="59"/>
      <c r="CD63" s="59"/>
      <c r="CE63" s="59"/>
      <c r="CF63" s="59"/>
    </row>
    <row r="67" customFormat="false" ht="25.5" hidden="false" customHeight="true" outlineLevel="0" collapsed="false">
      <c r="A67" s="80" t="s">
        <v>833</v>
      </c>
      <c r="B67" s="74" t="s">
        <v>834</v>
      </c>
      <c r="C67" s="74" t="s">
        <v>835</v>
      </c>
      <c r="D67" s="74" t="s">
        <v>836</v>
      </c>
      <c r="E67" s="74" t="s">
        <v>837</v>
      </c>
      <c r="F67" s="74" t="s">
        <v>838</v>
      </c>
      <c r="G67" s="74" t="s">
        <v>839</v>
      </c>
      <c r="H67" s="74" t="s">
        <v>840</v>
      </c>
      <c r="I67" s="74" t="s">
        <v>841</v>
      </c>
      <c r="J67" s="74" t="s">
        <v>842</v>
      </c>
      <c r="K67" s="74" t="s">
        <v>843</v>
      </c>
      <c r="L67" s="74" t="s">
        <v>844</v>
      </c>
      <c r="M67" s="74" t="s">
        <v>716</v>
      </c>
    </row>
    <row r="68" customFormat="false" ht="12.75" hidden="false" customHeight="false" outlineLevel="0" collapsed="false">
      <c r="A68" s="81" t="s">
        <v>32</v>
      </c>
      <c r="B68" s="82" t="n">
        <v>2</v>
      </c>
      <c r="C68" s="82" t="n">
        <v>1</v>
      </c>
      <c r="D68" s="82" t="n">
        <v>1</v>
      </c>
      <c r="E68" s="82" t="n">
        <v>0</v>
      </c>
      <c r="F68" s="82" t="n">
        <v>1</v>
      </c>
      <c r="G68" s="82" t="n">
        <v>4</v>
      </c>
      <c r="H68" s="82" t="n">
        <v>0</v>
      </c>
      <c r="I68" s="82" t="n">
        <v>1</v>
      </c>
      <c r="J68" s="82" t="n">
        <v>1</v>
      </c>
      <c r="K68" s="82" t="n">
        <v>1</v>
      </c>
      <c r="L68" s="82" t="n">
        <v>1</v>
      </c>
      <c r="M68" s="76" t="n">
        <f aca="false">SUM(B68:L68)</f>
        <v>13</v>
      </c>
      <c r="N68" s="82"/>
      <c r="O68" s="82"/>
      <c r="P68" s="82"/>
      <c r="Q68" s="82"/>
      <c r="R68" s="82"/>
      <c r="S68" s="82"/>
      <c r="T68" s="82"/>
      <c r="U68" s="82"/>
      <c r="V68" s="82"/>
      <c r="W68" s="82"/>
      <c r="X68" s="82"/>
      <c r="Y68" s="82"/>
      <c r="Z68" s="82"/>
      <c r="AA68" s="82"/>
      <c r="AB68" s="82"/>
      <c r="AC68" s="82"/>
      <c r="AD68" s="82"/>
      <c r="AE68" s="82"/>
      <c r="AF68" s="82"/>
      <c r="AG68" s="82"/>
      <c r="AH68" s="82"/>
      <c r="AI68" s="82"/>
      <c r="AJ68" s="82"/>
      <c r="AK68" s="82"/>
      <c r="AL68" s="82"/>
      <c r="AM68" s="82"/>
      <c r="AN68" s="82"/>
      <c r="AO68" s="82"/>
      <c r="AP68" s="82"/>
      <c r="AQ68" s="82"/>
      <c r="AR68" s="82"/>
      <c r="AS68" s="82"/>
      <c r="AT68" s="82"/>
      <c r="AU68" s="82"/>
      <c r="AV68" s="82"/>
      <c r="AW68" s="82"/>
      <c r="AX68" s="82"/>
      <c r="AY68" s="82"/>
      <c r="AZ68" s="82"/>
      <c r="BA68" s="82"/>
      <c r="BB68" s="82"/>
      <c r="BC68" s="82"/>
      <c r="BD68" s="82"/>
      <c r="BE68" s="82"/>
      <c r="BF68" s="82"/>
      <c r="BG68" s="82"/>
      <c r="BH68" s="82"/>
      <c r="BI68" s="82"/>
      <c r="BJ68" s="82"/>
      <c r="BK68" s="82"/>
      <c r="BL68" s="82"/>
      <c r="BM68" s="82"/>
      <c r="BN68" s="82"/>
      <c r="BO68" s="82"/>
      <c r="BP68" s="82"/>
      <c r="BQ68" s="82"/>
      <c r="BR68" s="82"/>
      <c r="BS68" s="82"/>
      <c r="BT68" s="82"/>
      <c r="BU68" s="82"/>
      <c r="BV68" s="82"/>
      <c r="BW68" s="82"/>
      <c r="BX68" s="82"/>
      <c r="BY68" s="82"/>
      <c r="BZ68" s="82"/>
      <c r="CA68" s="82"/>
      <c r="CB68" s="59"/>
      <c r="CC68" s="59"/>
      <c r="CD68" s="59"/>
      <c r="CE68" s="59"/>
      <c r="CF68" s="59"/>
    </row>
    <row r="69" customFormat="false" ht="12.75" hidden="false" customHeight="false" outlineLevel="0" collapsed="false">
      <c r="A69" s="81" t="s">
        <v>35</v>
      </c>
      <c r="B69" s="82" t="n">
        <v>1</v>
      </c>
      <c r="C69" s="82" t="n">
        <v>0</v>
      </c>
      <c r="D69" s="82" t="n">
        <v>2</v>
      </c>
      <c r="E69" s="82" t="n">
        <v>0</v>
      </c>
      <c r="F69" s="82" t="n">
        <v>1</v>
      </c>
      <c r="G69" s="82" t="n">
        <v>4</v>
      </c>
      <c r="H69" s="82" t="n">
        <v>0</v>
      </c>
      <c r="I69" s="82" t="n">
        <v>1</v>
      </c>
      <c r="J69" s="82" t="n">
        <v>1</v>
      </c>
      <c r="K69" s="82" t="n">
        <v>2</v>
      </c>
      <c r="L69" s="82" t="n">
        <v>1</v>
      </c>
      <c r="M69" s="76" t="n">
        <f aca="false">SUM(B69:L69)</f>
        <v>13</v>
      </c>
      <c r="N69" s="82"/>
      <c r="O69" s="82"/>
      <c r="P69" s="82"/>
      <c r="Q69" s="82"/>
      <c r="R69" s="82"/>
      <c r="S69" s="82"/>
      <c r="T69" s="82"/>
      <c r="U69" s="82"/>
      <c r="V69" s="82"/>
      <c r="W69" s="82"/>
      <c r="X69" s="82"/>
      <c r="Y69" s="82"/>
      <c r="Z69" s="82"/>
      <c r="AA69" s="82"/>
      <c r="AB69" s="82"/>
      <c r="AC69" s="82"/>
      <c r="AD69" s="82"/>
      <c r="AE69" s="82"/>
      <c r="AF69" s="82"/>
      <c r="AG69" s="82"/>
      <c r="AH69" s="82"/>
      <c r="AI69" s="82"/>
      <c r="AJ69" s="82"/>
      <c r="AK69" s="82"/>
      <c r="AL69" s="82"/>
      <c r="AM69" s="82"/>
      <c r="AN69" s="82"/>
      <c r="AO69" s="82"/>
      <c r="AP69" s="82"/>
      <c r="AQ69" s="82"/>
      <c r="AR69" s="82"/>
      <c r="AS69" s="82"/>
      <c r="AT69" s="82"/>
      <c r="AU69" s="82"/>
      <c r="AV69" s="82"/>
      <c r="AW69" s="82"/>
      <c r="AX69" s="82"/>
      <c r="AY69" s="82"/>
      <c r="AZ69" s="82"/>
      <c r="BA69" s="82"/>
      <c r="BB69" s="82"/>
      <c r="BC69" s="82"/>
      <c r="BD69" s="82"/>
      <c r="BE69" s="82"/>
      <c r="BF69" s="82"/>
      <c r="BG69" s="82"/>
      <c r="BH69" s="82"/>
      <c r="BI69" s="82"/>
      <c r="BJ69" s="82"/>
      <c r="BK69" s="82"/>
      <c r="BL69" s="82"/>
      <c r="BM69" s="82"/>
      <c r="BN69" s="82"/>
      <c r="BO69" s="82"/>
      <c r="BP69" s="82"/>
      <c r="BQ69" s="82"/>
      <c r="BR69" s="82"/>
      <c r="BS69" s="82"/>
      <c r="BT69" s="82"/>
      <c r="BU69" s="82"/>
      <c r="BV69" s="82"/>
      <c r="BW69" s="82"/>
      <c r="BX69" s="82"/>
      <c r="BY69" s="82"/>
      <c r="BZ69" s="82"/>
      <c r="CA69" s="82"/>
      <c r="CB69" s="59"/>
      <c r="CC69" s="59"/>
      <c r="CD69" s="59"/>
      <c r="CE69" s="59"/>
      <c r="CF69" s="59"/>
    </row>
    <row r="70" customFormat="false" ht="12.75" hidden="false" customHeight="false" outlineLevel="0" collapsed="false">
      <c r="A70" s="81" t="s">
        <v>38</v>
      </c>
      <c r="B70" s="82" t="n">
        <v>0</v>
      </c>
      <c r="C70" s="82" t="n">
        <v>0</v>
      </c>
      <c r="D70" s="82" t="n">
        <v>0</v>
      </c>
      <c r="E70" s="82" t="n">
        <v>0</v>
      </c>
      <c r="F70" s="82" t="n">
        <v>0</v>
      </c>
      <c r="G70" s="82" t="n">
        <v>4</v>
      </c>
      <c r="H70" s="82" t="n">
        <v>0</v>
      </c>
      <c r="I70" s="82" t="n">
        <v>0</v>
      </c>
      <c r="J70" s="82" t="n">
        <v>1</v>
      </c>
      <c r="K70" s="82" t="n">
        <v>1</v>
      </c>
      <c r="L70" s="82" t="n">
        <v>0</v>
      </c>
      <c r="M70" s="76" t="n">
        <f aca="false">SUM(B70:L70)</f>
        <v>6</v>
      </c>
      <c r="N70" s="82"/>
      <c r="O70" s="82"/>
      <c r="P70" s="82"/>
      <c r="Q70" s="82"/>
      <c r="R70" s="82"/>
      <c r="S70" s="82"/>
      <c r="T70" s="82"/>
      <c r="U70" s="82"/>
      <c r="V70" s="82"/>
      <c r="W70" s="82"/>
      <c r="X70" s="82"/>
      <c r="Y70" s="82"/>
      <c r="Z70" s="82"/>
      <c r="AA70" s="82"/>
      <c r="AB70" s="82"/>
      <c r="AC70" s="82"/>
      <c r="AD70" s="82"/>
      <c r="AE70" s="82"/>
      <c r="AF70" s="82"/>
      <c r="AG70" s="82"/>
      <c r="AH70" s="82"/>
      <c r="AI70" s="82"/>
      <c r="AJ70" s="82"/>
      <c r="AK70" s="82"/>
      <c r="AL70" s="82"/>
      <c r="AM70" s="82"/>
      <c r="AN70" s="82"/>
      <c r="AO70" s="82"/>
      <c r="AP70" s="82"/>
      <c r="AQ70" s="82"/>
      <c r="AR70" s="82"/>
      <c r="AS70" s="82"/>
      <c r="AT70" s="82"/>
      <c r="AU70" s="82"/>
      <c r="AV70" s="82"/>
      <c r="AW70" s="82"/>
      <c r="AX70" s="82"/>
      <c r="AY70" s="82"/>
      <c r="AZ70" s="82"/>
      <c r="BA70" s="82"/>
      <c r="BB70" s="82"/>
      <c r="BC70" s="82"/>
      <c r="BD70" s="82"/>
      <c r="BE70" s="82"/>
      <c r="BF70" s="82"/>
      <c r="BG70" s="82"/>
      <c r="BH70" s="82"/>
      <c r="BI70" s="82"/>
      <c r="BJ70" s="82"/>
      <c r="BK70" s="82"/>
      <c r="BL70" s="82"/>
      <c r="BM70" s="82"/>
      <c r="BN70" s="82"/>
      <c r="BO70" s="82"/>
      <c r="BP70" s="82"/>
      <c r="BQ70" s="82"/>
      <c r="BR70" s="82"/>
      <c r="BS70" s="82"/>
      <c r="BT70" s="82"/>
      <c r="BU70" s="82"/>
      <c r="BV70" s="82"/>
      <c r="BW70" s="82"/>
      <c r="BX70" s="82"/>
      <c r="BY70" s="82"/>
      <c r="BZ70" s="82"/>
      <c r="CA70" s="82"/>
      <c r="CB70" s="59"/>
      <c r="CC70" s="59"/>
      <c r="CD70" s="59"/>
      <c r="CE70" s="59"/>
      <c r="CF70" s="59"/>
    </row>
    <row r="71" customFormat="false" ht="12.75" hidden="false" customHeight="false" outlineLevel="0" collapsed="false">
      <c r="A71" s="81" t="s">
        <v>41</v>
      </c>
      <c r="B71" s="82" t="n">
        <v>0</v>
      </c>
      <c r="C71" s="82" t="n">
        <v>0</v>
      </c>
      <c r="D71" s="82" t="n">
        <v>0</v>
      </c>
      <c r="E71" s="82" t="n">
        <v>0</v>
      </c>
      <c r="F71" s="82" t="n">
        <v>0</v>
      </c>
      <c r="G71" s="82" t="n">
        <v>3</v>
      </c>
      <c r="H71" s="82" t="n">
        <v>0</v>
      </c>
      <c r="I71" s="82" t="n">
        <v>0</v>
      </c>
      <c r="J71" s="82" t="n">
        <v>1</v>
      </c>
      <c r="K71" s="82" t="n">
        <v>0</v>
      </c>
      <c r="L71" s="82" t="n">
        <v>0</v>
      </c>
      <c r="M71" s="76" t="n">
        <f aca="false">SUM(B71:L71)</f>
        <v>4</v>
      </c>
      <c r="N71" s="82"/>
      <c r="O71" s="82"/>
      <c r="P71" s="82"/>
      <c r="Q71" s="82"/>
      <c r="R71" s="82"/>
      <c r="S71" s="82"/>
      <c r="T71" s="82"/>
      <c r="U71" s="82"/>
      <c r="V71" s="82"/>
      <c r="W71" s="82"/>
      <c r="X71" s="82"/>
      <c r="Y71" s="82"/>
      <c r="Z71" s="82"/>
      <c r="AA71" s="82"/>
      <c r="AB71" s="82"/>
      <c r="AC71" s="82"/>
      <c r="AD71" s="82"/>
      <c r="AE71" s="82"/>
      <c r="AF71" s="82"/>
      <c r="AG71" s="82"/>
      <c r="AH71" s="82"/>
      <c r="AI71" s="82"/>
      <c r="AJ71" s="82"/>
      <c r="AK71" s="82"/>
      <c r="AL71" s="82"/>
      <c r="AM71" s="82"/>
      <c r="AN71" s="82"/>
      <c r="AO71" s="82"/>
      <c r="AP71" s="82"/>
      <c r="AQ71" s="82"/>
      <c r="AR71" s="82"/>
      <c r="AS71" s="82"/>
      <c r="AT71" s="82"/>
      <c r="AU71" s="82"/>
      <c r="AV71" s="82"/>
      <c r="AW71" s="82"/>
      <c r="AX71" s="82"/>
      <c r="AY71" s="82"/>
      <c r="AZ71" s="82"/>
      <c r="BA71" s="82"/>
      <c r="BB71" s="82"/>
      <c r="BC71" s="82"/>
      <c r="BD71" s="82"/>
      <c r="BE71" s="82"/>
      <c r="BF71" s="82"/>
      <c r="BG71" s="82"/>
      <c r="BH71" s="82"/>
      <c r="BI71" s="82"/>
      <c r="BJ71" s="82"/>
      <c r="BK71" s="82"/>
      <c r="BL71" s="82"/>
      <c r="BM71" s="82"/>
      <c r="BN71" s="82"/>
      <c r="BO71" s="82"/>
      <c r="BP71" s="82"/>
      <c r="BQ71" s="82"/>
      <c r="BR71" s="82"/>
      <c r="BS71" s="82"/>
      <c r="BT71" s="82"/>
      <c r="BU71" s="82"/>
      <c r="BV71" s="82"/>
      <c r="BW71" s="82"/>
      <c r="BX71" s="82"/>
      <c r="BY71" s="82"/>
      <c r="BZ71" s="82"/>
      <c r="CA71" s="82"/>
      <c r="CB71" s="59"/>
      <c r="CC71" s="59"/>
      <c r="CD71" s="59"/>
      <c r="CE71" s="59"/>
      <c r="CF71" s="59"/>
    </row>
    <row r="72" customFormat="false" ht="12.75" hidden="false" customHeight="false" outlineLevel="0" collapsed="false">
      <c r="A72" s="25" t="s">
        <v>44</v>
      </c>
      <c r="B72" s="82" t="n">
        <v>0</v>
      </c>
      <c r="C72" s="82" t="n">
        <v>0</v>
      </c>
      <c r="D72" s="82" t="n">
        <v>0</v>
      </c>
      <c r="E72" s="82" t="n">
        <v>0</v>
      </c>
      <c r="F72" s="82" t="n">
        <v>2</v>
      </c>
      <c r="G72" s="82" t="n">
        <v>4</v>
      </c>
      <c r="H72" s="82" t="n">
        <v>0</v>
      </c>
      <c r="I72" s="82" t="n">
        <v>0</v>
      </c>
      <c r="J72" s="82" t="n">
        <v>1</v>
      </c>
      <c r="K72" s="82" t="n">
        <v>4</v>
      </c>
      <c r="L72" s="82" t="n">
        <v>1</v>
      </c>
      <c r="M72" s="76" t="n">
        <f aca="false">SUM(B72:L72)</f>
        <v>12</v>
      </c>
      <c r="N72" s="82"/>
      <c r="O72" s="82"/>
      <c r="P72" s="82"/>
      <c r="Q72" s="82"/>
      <c r="R72" s="82"/>
      <c r="S72" s="82"/>
      <c r="T72" s="82"/>
      <c r="U72" s="82"/>
      <c r="V72" s="82"/>
      <c r="W72" s="82"/>
      <c r="X72" s="82"/>
      <c r="Y72" s="82"/>
      <c r="Z72" s="82"/>
      <c r="AA72" s="82"/>
      <c r="AB72" s="82"/>
      <c r="AC72" s="82"/>
      <c r="AD72" s="82"/>
      <c r="AE72" s="82"/>
      <c r="AF72" s="82"/>
      <c r="AG72" s="82"/>
      <c r="AH72" s="82"/>
      <c r="AI72" s="82"/>
      <c r="AJ72" s="82"/>
      <c r="AK72" s="82"/>
      <c r="AL72" s="82"/>
      <c r="AM72" s="82"/>
      <c r="AN72" s="82"/>
      <c r="AO72" s="82"/>
      <c r="AP72" s="82"/>
      <c r="AQ72" s="82"/>
      <c r="AR72" s="82"/>
      <c r="AS72" s="82"/>
      <c r="AT72" s="82"/>
      <c r="AU72" s="82"/>
      <c r="AV72" s="82"/>
      <c r="AW72" s="82"/>
      <c r="AX72" s="82"/>
      <c r="AY72" s="82"/>
      <c r="AZ72" s="82"/>
      <c r="BA72" s="82"/>
      <c r="BB72" s="82"/>
      <c r="BC72" s="82"/>
      <c r="BD72" s="82"/>
      <c r="BE72" s="82"/>
      <c r="BF72" s="82"/>
      <c r="BG72" s="82"/>
      <c r="BH72" s="82"/>
      <c r="BI72" s="82"/>
      <c r="BJ72" s="82"/>
      <c r="BK72" s="82"/>
      <c r="BL72" s="82"/>
      <c r="BM72" s="82"/>
      <c r="BN72" s="82"/>
      <c r="BO72" s="82"/>
      <c r="BP72" s="82"/>
      <c r="BQ72" s="82"/>
      <c r="BR72" s="82"/>
      <c r="BS72" s="82"/>
      <c r="BT72" s="82"/>
      <c r="BU72" s="82"/>
      <c r="BV72" s="82"/>
      <c r="BW72" s="82"/>
      <c r="BX72" s="82"/>
      <c r="BY72" s="82"/>
      <c r="BZ72" s="82"/>
      <c r="CA72" s="82"/>
      <c r="CB72" s="59"/>
      <c r="CC72" s="59"/>
      <c r="CD72" s="59"/>
      <c r="CE72" s="59"/>
      <c r="CF72" s="59"/>
    </row>
    <row r="73" customFormat="false" ht="12.75" hidden="false" customHeight="false" outlineLevel="0" collapsed="false">
      <c r="A73" s="81" t="s">
        <v>47</v>
      </c>
      <c r="B73" s="82" t="n">
        <v>1</v>
      </c>
      <c r="C73" s="82" t="n">
        <v>2</v>
      </c>
      <c r="D73" s="82" t="n">
        <v>2</v>
      </c>
      <c r="E73" s="82" t="n">
        <v>0</v>
      </c>
      <c r="F73" s="82" t="n">
        <v>1</v>
      </c>
      <c r="G73" s="82" t="n">
        <v>7</v>
      </c>
      <c r="H73" s="82" t="n">
        <v>0</v>
      </c>
      <c r="I73" s="82" t="n">
        <v>0</v>
      </c>
      <c r="J73" s="82" t="n">
        <v>3</v>
      </c>
      <c r="K73" s="82" t="n">
        <v>2</v>
      </c>
      <c r="L73" s="82" t="n">
        <v>1</v>
      </c>
      <c r="M73" s="76" t="n">
        <f aca="false">SUM(B73:L73)</f>
        <v>19</v>
      </c>
      <c r="N73" s="82"/>
      <c r="O73" s="82"/>
      <c r="P73" s="82"/>
      <c r="Q73" s="82"/>
      <c r="R73" s="82"/>
      <c r="S73" s="82"/>
      <c r="T73" s="82"/>
      <c r="U73" s="82"/>
      <c r="V73" s="82"/>
      <c r="W73" s="82"/>
      <c r="X73" s="82"/>
      <c r="Y73" s="82"/>
      <c r="Z73" s="82"/>
      <c r="AA73" s="82"/>
      <c r="AB73" s="82"/>
      <c r="AC73" s="82"/>
      <c r="AD73" s="82"/>
      <c r="AE73" s="82"/>
      <c r="AF73" s="82"/>
      <c r="AG73" s="82"/>
      <c r="AH73" s="82"/>
      <c r="AI73" s="82"/>
      <c r="AJ73" s="82"/>
      <c r="AK73" s="82"/>
      <c r="AL73" s="82"/>
      <c r="AM73" s="82"/>
      <c r="AN73" s="82"/>
      <c r="AO73" s="82"/>
      <c r="AP73" s="82"/>
      <c r="AQ73" s="82"/>
      <c r="AR73" s="82"/>
      <c r="AS73" s="82"/>
      <c r="AT73" s="82"/>
      <c r="AU73" s="82"/>
      <c r="AV73" s="82"/>
      <c r="AW73" s="82"/>
      <c r="AX73" s="82"/>
      <c r="AY73" s="82"/>
      <c r="AZ73" s="82"/>
      <c r="BA73" s="82"/>
      <c r="BB73" s="82"/>
      <c r="BC73" s="82"/>
      <c r="BD73" s="82"/>
      <c r="BE73" s="82"/>
      <c r="BF73" s="82"/>
      <c r="BG73" s="82"/>
      <c r="BH73" s="82"/>
      <c r="BI73" s="82"/>
      <c r="BJ73" s="82"/>
      <c r="BK73" s="82"/>
      <c r="BL73" s="82"/>
      <c r="BM73" s="82"/>
      <c r="BN73" s="82"/>
      <c r="BO73" s="82"/>
      <c r="BP73" s="82"/>
      <c r="BQ73" s="82"/>
      <c r="BR73" s="82"/>
      <c r="BS73" s="82"/>
      <c r="BT73" s="82"/>
      <c r="BU73" s="82"/>
      <c r="BV73" s="82"/>
      <c r="BW73" s="82"/>
      <c r="BX73" s="82"/>
      <c r="BY73" s="82"/>
      <c r="BZ73" s="82"/>
      <c r="CA73" s="82"/>
      <c r="CB73" s="59"/>
      <c r="CC73" s="59"/>
      <c r="CD73" s="59"/>
      <c r="CE73" s="59"/>
      <c r="CF73" s="59"/>
    </row>
    <row r="74" customFormat="false" ht="12.75" hidden="false" customHeight="false" outlineLevel="0" collapsed="false">
      <c r="A74" s="81" t="s">
        <v>50</v>
      </c>
      <c r="B74" s="82" t="n">
        <v>0</v>
      </c>
      <c r="C74" s="82" t="n">
        <v>0</v>
      </c>
      <c r="D74" s="82" t="n">
        <v>0</v>
      </c>
      <c r="E74" s="82" t="n">
        <v>1</v>
      </c>
      <c r="F74" s="82" t="n">
        <v>1</v>
      </c>
      <c r="G74" s="82" t="n">
        <v>0</v>
      </c>
      <c r="H74" s="82" t="n">
        <v>1</v>
      </c>
      <c r="I74" s="82" t="n">
        <v>0</v>
      </c>
      <c r="J74" s="82" t="n">
        <v>1</v>
      </c>
      <c r="K74" s="82" t="n">
        <v>0</v>
      </c>
      <c r="L74" s="82" t="n">
        <v>0</v>
      </c>
      <c r="M74" s="76" t="n">
        <f aca="false">SUM(B74:L74)</f>
        <v>4</v>
      </c>
      <c r="N74" s="82"/>
      <c r="O74" s="82"/>
      <c r="P74" s="82"/>
      <c r="Q74" s="82"/>
      <c r="R74" s="82"/>
      <c r="S74" s="82"/>
      <c r="T74" s="82"/>
      <c r="U74" s="82"/>
      <c r="V74" s="82"/>
      <c r="W74" s="82"/>
      <c r="X74" s="82"/>
      <c r="Y74" s="82"/>
      <c r="Z74" s="82"/>
      <c r="AA74" s="82"/>
      <c r="AB74" s="82"/>
      <c r="AC74" s="82"/>
      <c r="AD74" s="82"/>
      <c r="AE74" s="82"/>
      <c r="AF74" s="82"/>
      <c r="AG74" s="82"/>
      <c r="AH74" s="82"/>
      <c r="AI74" s="82"/>
      <c r="AJ74" s="82"/>
      <c r="AK74" s="82"/>
      <c r="AL74" s="82"/>
      <c r="AM74" s="82"/>
      <c r="AN74" s="82"/>
      <c r="AO74" s="82"/>
      <c r="AP74" s="82"/>
      <c r="AQ74" s="82"/>
      <c r="AR74" s="82"/>
      <c r="AS74" s="82"/>
      <c r="AT74" s="82"/>
      <c r="AU74" s="82"/>
      <c r="AV74" s="82"/>
      <c r="AW74" s="82"/>
      <c r="AX74" s="82"/>
      <c r="AY74" s="82"/>
      <c r="AZ74" s="82"/>
      <c r="BA74" s="82"/>
      <c r="BB74" s="82"/>
      <c r="BC74" s="82"/>
      <c r="BD74" s="82"/>
      <c r="BE74" s="82"/>
      <c r="BF74" s="82"/>
      <c r="BG74" s="82"/>
      <c r="BH74" s="82"/>
      <c r="BI74" s="82"/>
      <c r="BJ74" s="82"/>
      <c r="BK74" s="82"/>
      <c r="BL74" s="82"/>
      <c r="BM74" s="82"/>
      <c r="BN74" s="82"/>
      <c r="BO74" s="82"/>
      <c r="BP74" s="82"/>
      <c r="BQ74" s="82"/>
      <c r="BR74" s="82"/>
      <c r="BS74" s="82"/>
      <c r="BT74" s="82"/>
      <c r="BU74" s="82"/>
      <c r="BV74" s="82"/>
      <c r="BW74" s="82"/>
      <c r="BX74" s="82"/>
      <c r="BY74" s="82"/>
      <c r="BZ74" s="82"/>
      <c r="CA74" s="82"/>
      <c r="CB74" s="59"/>
      <c r="CC74" s="59"/>
      <c r="CD74" s="59"/>
      <c r="CE74" s="59"/>
      <c r="CF74" s="59"/>
    </row>
    <row r="75" customFormat="false" ht="12.75" hidden="false" customHeight="false" outlineLevel="0" collapsed="false">
      <c r="A75" s="77" t="s">
        <v>717</v>
      </c>
      <c r="B75" s="78" t="n">
        <v>0</v>
      </c>
      <c r="C75" s="78" t="n">
        <v>0</v>
      </c>
      <c r="D75" s="78" t="n">
        <v>0</v>
      </c>
      <c r="E75" s="78" t="n">
        <v>0</v>
      </c>
      <c r="F75" s="78" t="n">
        <v>2</v>
      </c>
      <c r="G75" s="78" t="n">
        <v>4</v>
      </c>
      <c r="H75" s="78" t="n">
        <v>0</v>
      </c>
      <c r="I75" s="78" t="n">
        <v>0</v>
      </c>
      <c r="J75" s="78" t="n">
        <v>1</v>
      </c>
      <c r="K75" s="78" t="n">
        <v>4</v>
      </c>
      <c r="L75" s="78" t="n">
        <v>1</v>
      </c>
      <c r="M75" s="79" t="n">
        <f aca="false">SUM(B75:L75)</f>
        <v>12</v>
      </c>
      <c r="N75" s="82"/>
      <c r="O75" s="82"/>
      <c r="P75" s="82"/>
      <c r="Q75" s="82"/>
      <c r="R75" s="82"/>
      <c r="S75" s="82"/>
      <c r="T75" s="82"/>
      <c r="U75" s="82"/>
      <c r="V75" s="82"/>
      <c r="W75" s="82"/>
      <c r="X75" s="82"/>
      <c r="Y75" s="82"/>
      <c r="Z75" s="82"/>
      <c r="AA75" s="82"/>
      <c r="AB75" s="82"/>
      <c r="AC75" s="82"/>
      <c r="AD75" s="82"/>
      <c r="AE75" s="82"/>
      <c r="AF75" s="82"/>
      <c r="AG75" s="82"/>
      <c r="AH75" s="82"/>
      <c r="AI75" s="82"/>
      <c r="AJ75" s="82"/>
      <c r="AK75" s="82"/>
      <c r="AL75" s="82"/>
      <c r="AM75" s="82"/>
      <c r="AN75" s="82"/>
      <c r="AO75" s="82"/>
      <c r="AP75" s="82"/>
      <c r="AQ75" s="82"/>
      <c r="AR75" s="82"/>
      <c r="AS75" s="82"/>
      <c r="AT75" s="82"/>
      <c r="AU75" s="82"/>
      <c r="AV75" s="82"/>
      <c r="AW75" s="82"/>
      <c r="AX75" s="82"/>
      <c r="AY75" s="82"/>
      <c r="AZ75" s="82"/>
      <c r="BA75" s="82"/>
      <c r="BB75" s="82"/>
      <c r="BC75" s="82"/>
      <c r="BD75" s="82"/>
      <c r="BE75" s="82"/>
      <c r="BF75" s="82"/>
      <c r="BG75" s="82"/>
      <c r="BH75" s="82"/>
      <c r="BI75" s="82"/>
      <c r="BJ75" s="82"/>
      <c r="BK75" s="82"/>
      <c r="BL75" s="82"/>
      <c r="BM75" s="82"/>
      <c r="BN75" s="82"/>
      <c r="BO75" s="82"/>
      <c r="BP75" s="82"/>
      <c r="BQ75" s="82"/>
      <c r="BR75" s="82"/>
      <c r="BS75" s="82"/>
      <c r="BT75" s="82"/>
      <c r="BU75" s="82"/>
      <c r="BV75" s="82"/>
      <c r="BW75" s="82"/>
      <c r="BX75" s="82"/>
      <c r="BY75" s="82"/>
      <c r="BZ75" s="82"/>
      <c r="CA75" s="82"/>
      <c r="CB75" s="59"/>
      <c r="CC75" s="59"/>
      <c r="CD75" s="59"/>
      <c r="CE75" s="59"/>
      <c r="CF75" s="59"/>
    </row>
    <row r="76" customFormat="false" ht="12.75" hidden="false" customHeight="false" outlineLevel="0" collapsed="false">
      <c r="A76" s="81" t="s">
        <v>59</v>
      </c>
      <c r="B76" s="82" t="n">
        <v>0</v>
      </c>
      <c r="C76" s="82" t="n">
        <v>0</v>
      </c>
      <c r="D76" s="82" t="n">
        <v>0</v>
      </c>
      <c r="E76" s="82" t="n">
        <v>0</v>
      </c>
      <c r="F76" s="82" t="n">
        <v>1</v>
      </c>
      <c r="G76" s="82" t="n">
        <v>6</v>
      </c>
      <c r="H76" s="82" t="n">
        <v>0</v>
      </c>
      <c r="I76" s="82" t="n">
        <v>0</v>
      </c>
      <c r="J76" s="82" t="n">
        <v>1</v>
      </c>
      <c r="K76" s="82" t="n">
        <v>1</v>
      </c>
      <c r="L76" s="82" t="n">
        <v>0</v>
      </c>
      <c r="M76" s="76" t="n">
        <f aca="false">SUM(B76:L76)</f>
        <v>9</v>
      </c>
      <c r="N76" s="82"/>
      <c r="O76" s="82"/>
      <c r="P76" s="82"/>
      <c r="Q76" s="82"/>
      <c r="R76" s="82"/>
      <c r="S76" s="82"/>
      <c r="T76" s="82"/>
      <c r="U76" s="82"/>
      <c r="V76" s="82"/>
      <c r="W76" s="82"/>
      <c r="X76" s="82"/>
      <c r="Y76" s="82"/>
      <c r="Z76" s="82"/>
      <c r="AA76" s="82"/>
      <c r="AB76" s="82"/>
      <c r="AC76" s="82"/>
      <c r="AD76" s="82"/>
      <c r="AE76" s="82"/>
      <c r="AF76" s="82"/>
      <c r="AG76" s="82"/>
      <c r="AH76" s="82"/>
      <c r="AI76" s="82"/>
      <c r="AJ76" s="82"/>
      <c r="AK76" s="82"/>
      <c r="AL76" s="82"/>
      <c r="AM76" s="82"/>
      <c r="AN76" s="82"/>
      <c r="AO76" s="82"/>
      <c r="AP76" s="82"/>
      <c r="AQ76" s="82"/>
      <c r="AR76" s="82"/>
      <c r="AS76" s="82"/>
      <c r="AT76" s="82"/>
      <c r="AU76" s="82"/>
      <c r="AV76" s="82"/>
      <c r="AW76" s="82"/>
      <c r="AX76" s="82"/>
      <c r="AY76" s="82"/>
      <c r="AZ76" s="82"/>
      <c r="BA76" s="82"/>
      <c r="BB76" s="82"/>
      <c r="BC76" s="82"/>
      <c r="BD76" s="82"/>
      <c r="BE76" s="82"/>
      <c r="BF76" s="82"/>
      <c r="BG76" s="82"/>
      <c r="BH76" s="82"/>
      <c r="BI76" s="82"/>
      <c r="BJ76" s="82"/>
      <c r="BK76" s="82"/>
      <c r="BL76" s="82"/>
      <c r="BM76" s="82"/>
      <c r="BN76" s="82"/>
      <c r="BO76" s="82"/>
      <c r="BP76" s="82"/>
      <c r="BQ76" s="82"/>
      <c r="BR76" s="82"/>
      <c r="BS76" s="82"/>
      <c r="BT76" s="82"/>
      <c r="BU76" s="82"/>
      <c r="BV76" s="82"/>
      <c r="BW76" s="82"/>
      <c r="BX76" s="82"/>
      <c r="BY76" s="82"/>
      <c r="BZ76" s="82"/>
      <c r="CA76" s="82"/>
      <c r="CB76" s="59"/>
      <c r="CC76" s="59"/>
      <c r="CD76" s="59"/>
      <c r="CE76" s="59"/>
      <c r="CF76" s="59"/>
    </row>
    <row r="77" customFormat="false" ht="12.75" hidden="false" customHeight="false" outlineLevel="0" collapsed="false">
      <c r="A77" s="81" t="s">
        <v>62</v>
      </c>
      <c r="B77" s="82" t="n">
        <v>3</v>
      </c>
      <c r="C77" s="82" t="n">
        <v>0</v>
      </c>
      <c r="D77" s="82" t="n">
        <v>0</v>
      </c>
      <c r="E77" s="82" t="n">
        <v>1</v>
      </c>
      <c r="F77" s="82" t="n">
        <v>0</v>
      </c>
      <c r="G77" s="82" t="n">
        <v>2</v>
      </c>
      <c r="H77" s="82" t="n">
        <v>0</v>
      </c>
      <c r="I77" s="82" t="n">
        <v>0</v>
      </c>
      <c r="J77" s="82" t="n">
        <v>1</v>
      </c>
      <c r="K77" s="82" t="n">
        <v>1</v>
      </c>
      <c r="L77" s="82" t="n">
        <v>1</v>
      </c>
      <c r="M77" s="76" t="n">
        <f aca="false">SUM(B77:L77)</f>
        <v>9</v>
      </c>
      <c r="N77" s="82"/>
      <c r="O77" s="82"/>
      <c r="P77" s="82"/>
      <c r="Q77" s="82"/>
      <c r="R77" s="82"/>
      <c r="S77" s="82"/>
      <c r="T77" s="82"/>
      <c r="U77" s="82"/>
      <c r="V77" s="82"/>
      <c r="W77" s="82"/>
      <c r="X77" s="82"/>
      <c r="Y77" s="82"/>
      <c r="Z77" s="82"/>
      <c r="AA77" s="82"/>
      <c r="AB77" s="82"/>
      <c r="AC77" s="82"/>
      <c r="AD77" s="82"/>
      <c r="AE77" s="82"/>
      <c r="AF77" s="82"/>
      <c r="AG77" s="82"/>
      <c r="AH77" s="82"/>
      <c r="AI77" s="82"/>
      <c r="AJ77" s="82"/>
      <c r="AK77" s="82"/>
      <c r="AL77" s="82"/>
      <c r="AM77" s="82"/>
      <c r="AN77" s="82"/>
      <c r="AO77" s="82"/>
      <c r="AP77" s="82"/>
      <c r="AQ77" s="82"/>
      <c r="AR77" s="82"/>
      <c r="AS77" s="82"/>
      <c r="AT77" s="82"/>
      <c r="AU77" s="82"/>
      <c r="AV77" s="82"/>
      <c r="AW77" s="82"/>
      <c r="AX77" s="82"/>
      <c r="AY77" s="82"/>
      <c r="AZ77" s="82"/>
      <c r="BA77" s="82"/>
      <c r="BB77" s="82"/>
      <c r="BC77" s="82"/>
      <c r="BD77" s="82"/>
      <c r="BE77" s="82"/>
      <c r="BF77" s="82"/>
      <c r="BG77" s="82"/>
      <c r="BH77" s="82"/>
      <c r="BI77" s="82"/>
      <c r="BJ77" s="82"/>
      <c r="BK77" s="82"/>
      <c r="BL77" s="82"/>
      <c r="BM77" s="82"/>
      <c r="BN77" s="82"/>
      <c r="BO77" s="82"/>
      <c r="BP77" s="82"/>
      <c r="BQ77" s="82"/>
      <c r="BR77" s="82"/>
      <c r="BS77" s="82"/>
      <c r="BT77" s="82"/>
      <c r="BU77" s="82"/>
      <c r="BV77" s="82"/>
      <c r="BW77" s="82"/>
      <c r="BX77" s="82"/>
      <c r="BY77" s="82"/>
      <c r="BZ77" s="82"/>
      <c r="CA77" s="82"/>
      <c r="CB77" s="59"/>
      <c r="CC77" s="59"/>
      <c r="CD77" s="59"/>
      <c r="CE77" s="59"/>
      <c r="CF77" s="59"/>
    </row>
    <row r="78" customFormat="false" ht="12.75" hidden="false" customHeight="false" outlineLevel="0" collapsed="false">
      <c r="A78" s="81" t="s">
        <v>65</v>
      </c>
      <c r="B78" s="82" t="n">
        <v>10</v>
      </c>
      <c r="C78" s="82" t="n">
        <v>4</v>
      </c>
      <c r="D78" s="82" t="n">
        <v>4</v>
      </c>
      <c r="E78" s="82" t="n">
        <v>0</v>
      </c>
      <c r="F78" s="82" t="n">
        <v>3</v>
      </c>
      <c r="G78" s="82" t="n">
        <v>4</v>
      </c>
      <c r="H78" s="82" t="n">
        <v>0</v>
      </c>
      <c r="I78" s="82" t="n">
        <v>1</v>
      </c>
      <c r="J78" s="82" t="n">
        <v>1</v>
      </c>
      <c r="K78" s="82" t="n">
        <v>2</v>
      </c>
      <c r="L78" s="82" t="n">
        <v>1</v>
      </c>
      <c r="M78" s="76" t="n">
        <f aca="false">SUM(B78:L78)</f>
        <v>30</v>
      </c>
      <c r="N78" s="82"/>
      <c r="O78" s="82"/>
      <c r="P78" s="82"/>
      <c r="Q78" s="82"/>
      <c r="R78" s="82"/>
      <c r="S78" s="82"/>
      <c r="T78" s="82"/>
      <c r="U78" s="82"/>
      <c r="V78" s="82"/>
      <c r="W78" s="82"/>
      <c r="X78" s="82"/>
      <c r="Y78" s="82"/>
      <c r="Z78" s="82"/>
      <c r="AA78" s="82"/>
      <c r="AB78" s="82"/>
      <c r="AC78" s="82"/>
      <c r="AD78" s="82"/>
      <c r="AE78" s="82"/>
      <c r="AF78" s="82"/>
      <c r="AG78" s="82"/>
      <c r="AH78" s="82"/>
      <c r="AI78" s="82"/>
      <c r="AJ78" s="82"/>
      <c r="AK78" s="82"/>
      <c r="AL78" s="82"/>
      <c r="AM78" s="82"/>
      <c r="AN78" s="82"/>
      <c r="AO78" s="82"/>
      <c r="AP78" s="82"/>
      <c r="AQ78" s="82"/>
      <c r="AR78" s="82"/>
      <c r="AS78" s="82"/>
      <c r="AT78" s="82"/>
      <c r="AU78" s="82"/>
      <c r="AV78" s="82"/>
      <c r="AW78" s="82"/>
      <c r="AX78" s="82"/>
      <c r="AY78" s="82"/>
      <c r="AZ78" s="82"/>
      <c r="BA78" s="82"/>
      <c r="BB78" s="82"/>
      <c r="BC78" s="82"/>
      <c r="BD78" s="82"/>
      <c r="BE78" s="82"/>
      <c r="BF78" s="82"/>
      <c r="BG78" s="82"/>
      <c r="BH78" s="82"/>
      <c r="BI78" s="82"/>
      <c r="BJ78" s="82"/>
      <c r="BK78" s="82"/>
      <c r="BL78" s="82"/>
      <c r="BM78" s="82"/>
      <c r="BN78" s="82"/>
      <c r="BO78" s="82"/>
      <c r="BP78" s="82"/>
      <c r="BQ78" s="82"/>
      <c r="BR78" s="82"/>
      <c r="BS78" s="82"/>
      <c r="BT78" s="82"/>
      <c r="BU78" s="82"/>
      <c r="BV78" s="82"/>
      <c r="BW78" s="82"/>
      <c r="BX78" s="82"/>
      <c r="BY78" s="82"/>
      <c r="BZ78" s="82"/>
      <c r="CA78" s="82"/>
      <c r="CB78" s="59"/>
      <c r="CC78" s="59"/>
      <c r="CD78" s="59"/>
      <c r="CE78" s="59"/>
      <c r="CF78" s="59"/>
    </row>
    <row r="79" customFormat="false" ht="12.75" hidden="false" customHeight="false" outlineLevel="0" collapsed="false">
      <c r="A79" s="81" t="s">
        <v>68</v>
      </c>
      <c r="B79" s="82" t="n">
        <v>0</v>
      </c>
      <c r="C79" s="82" t="n">
        <v>0</v>
      </c>
      <c r="D79" s="82" t="n">
        <v>0</v>
      </c>
      <c r="E79" s="82" t="n">
        <v>2</v>
      </c>
      <c r="F79" s="82" t="n">
        <v>0</v>
      </c>
      <c r="G79" s="82" t="n">
        <v>0</v>
      </c>
      <c r="H79" s="82" t="n">
        <v>0</v>
      </c>
      <c r="I79" s="82" t="n">
        <v>0</v>
      </c>
      <c r="J79" s="82" t="n">
        <v>0</v>
      </c>
      <c r="K79" s="82" t="n">
        <v>0</v>
      </c>
      <c r="L79" s="82" t="n">
        <v>0</v>
      </c>
      <c r="M79" s="76" t="n">
        <f aca="false">SUM(B79:L79)</f>
        <v>2</v>
      </c>
      <c r="N79" s="82"/>
      <c r="O79" s="82"/>
      <c r="P79" s="82"/>
      <c r="Q79" s="82"/>
      <c r="R79" s="82"/>
      <c r="S79" s="82"/>
      <c r="T79" s="82"/>
      <c r="U79" s="82"/>
      <c r="V79" s="82"/>
      <c r="W79" s="82"/>
      <c r="X79" s="82"/>
      <c r="Y79" s="82"/>
      <c r="Z79" s="82"/>
      <c r="AA79" s="82"/>
      <c r="AB79" s="82"/>
      <c r="AC79" s="82"/>
      <c r="AD79" s="82"/>
      <c r="AE79" s="82"/>
      <c r="AF79" s="82"/>
      <c r="AG79" s="82"/>
      <c r="AH79" s="82"/>
      <c r="AI79" s="82"/>
      <c r="AJ79" s="82"/>
      <c r="AK79" s="82"/>
      <c r="AL79" s="82"/>
      <c r="AM79" s="82"/>
      <c r="AN79" s="82"/>
      <c r="AO79" s="82"/>
      <c r="AP79" s="82"/>
      <c r="AQ79" s="82"/>
      <c r="AR79" s="82"/>
      <c r="AS79" s="82"/>
      <c r="AT79" s="82"/>
      <c r="AU79" s="82"/>
      <c r="AV79" s="82"/>
      <c r="AW79" s="82"/>
      <c r="AX79" s="82"/>
      <c r="AY79" s="82"/>
      <c r="AZ79" s="82"/>
      <c r="BA79" s="82"/>
      <c r="BB79" s="82"/>
      <c r="BC79" s="82"/>
      <c r="BD79" s="82"/>
      <c r="BE79" s="82"/>
      <c r="BF79" s="82"/>
      <c r="BG79" s="82"/>
      <c r="BH79" s="82"/>
      <c r="BI79" s="82"/>
      <c r="BJ79" s="82"/>
      <c r="BK79" s="82"/>
      <c r="BL79" s="82"/>
      <c r="BM79" s="82"/>
      <c r="BN79" s="82"/>
      <c r="BO79" s="82"/>
      <c r="BP79" s="82"/>
      <c r="BQ79" s="82"/>
      <c r="BR79" s="82"/>
      <c r="BS79" s="82"/>
      <c r="BT79" s="82"/>
      <c r="BU79" s="82"/>
      <c r="BV79" s="82"/>
      <c r="BW79" s="82"/>
      <c r="BX79" s="82"/>
      <c r="BY79" s="82"/>
      <c r="BZ79" s="82"/>
      <c r="CA79" s="82"/>
      <c r="CB79" s="59"/>
      <c r="CC79" s="59"/>
      <c r="CD79" s="59"/>
      <c r="CE79" s="59"/>
      <c r="CF79" s="59"/>
    </row>
    <row r="80" customFormat="false" ht="12.75" hidden="false" customHeight="false" outlineLevel="0" collapsed="false">
      <c r="A80" s="81" t="s">
        <v>71</v>
      </c>
      <c r="B80" s="82" t="n">
        <v>16</v>
      </c>
      <c r="C80" s="82" t="n">
        <v>3</v>
      </c>
      <c r="D80" s="82" t="n">
        <v>2</v>
      </c>
      <c r="E80" s="82" t="n">
        <v>0</v>
      </c>
      <c r="F80" s="82" t="n">
        <v>3</v>
      </c>
      <c r="G80" s="82" t="n">
        <v>5</v>
      </c>
      <c r="H80" s="82" t="n">
        <v>0</v>
      </c>
      <c r="I80" s="82" t="n">
        <v>1</v>
      </c>
      <c r="J80" s="82" t="n">
        <v>1</v>
      </c>
      <c r="K80" s="82" t="n">
        <v>2</v>
      </c>
      <c r="L80" s="82" t="n">
        <v>2</v>
      </c>
      <c r="M80" s="76" t="n">
        <f aca="false">SUM(B80:L80)</f>
        <v>35</v>
      </c>
      <c r="N80" s="82"/>
      <c r="O80" s="82"/>
      <c r="P80" s="82"/>
      <c r="Q80" s="82"/>
      <c r="R80" s="82"/>
      <c r="S80" s="82"/>
      <c r="T80" s="82"/>
      <c r="U80" s="82"/>
      <c r="V80" s="82"/>
      <c r="W80" s="82"/>
      <c r="X80" s="82"/>
      <c r="Y80" s="82"/>
      <c r="Z80" s="82"/>
      <c r="AA80" s="82"/>
      <c r="AB80" s="82"/>
      <c r="AC80" s="82"/>
      <c r="AD80" s="82"/>
      <c r="AE80" s="82"/>
      <c r="AF80" s="82"/>
      <c r="AG80" s="82"/>
      <c r="AH80" s="82"/>
      <c r="AI80" s="82"/>
      <c r="AJ80" s="82"/>
      <c r="AK80" s="82"/>
      <c r="AL80" s="82"/>
      <c r="AM80" s="82"/>
      <c r="AN80" s="82"/>
      <c r="AO80" s="82"/>
      <c r="AP80" s="82"/>
      <c r="AQ80" s="82"/>
      <c r="AR80" s="82"/>
      <c r="AS80" s="82"/>
      <c r="AT80" s="82"/>
      <c r="AU80" s="82"/>
      <c r="AV80" s="82"/>
      <c r="AW80" s="82"/>
      <c r="AX80" s="82"/>
      <c r="AY80" s="82"/>
      <c r="AZ80" s="82"/>
      <c r="BA80" s="82"/>
      <c r="BB80" s="82"/>
      <c r="BC80" s="82"/>
      <c r="BD80" s="82"/>
      <c r="BE80" s="82"/>
      <c r="BF80" s="82"/>
      <c r="BG80" s="82"/>
      <c r="BH80" s="82"/>
      <c r="BI80" s="82"/>
      <c r="BJ80" s="82"/>
      <c r="BK80" s="82"/>
      <c r="BL80" s="82"/>
      <c r="BM80" s="82"/>
      <c r="BN80" s="82"/>
      <c r="BO80" s="82"/>
      <c r="BP80" s="82"/>
      <c r="BQ80" s="82"/>
      <c r="BR80" s="82"/>
      <c r="BS80" s="82"/>
      <c r="BT80" s="82"/>
      <c r="BU80" s="82"/>
      <c r="BV80" s="82"/>
      <c r="BW80" s="82"/>
      <c r="BX80" s="82"/>
      <c r="BY80" s="82"/>
      <c r="BZ80" s="82"/>
      <c r="CA80" s="82"/>
      <c r="CB80" s="59"/>
      <c r="CC80" s="59"/>
      <c r="CD80" s="59"/>
      <c r="CE80" s="59"/>
      <c r="CF80" s="59"/>
    </row>
    <row r="81" customFormat="false" ht="12.75" hidden="false" customHeight="false" outlineLevel="0" collapsed="false">
      <c r="A81" s="81" t="s">
        <v>74</v>
      </c>
      <c r="B81" s="82" t="n">
        <v>11</v>
      </c>
      <c r="C81" s="82" t="n">
        <v>3</v>
      </c>
      <c r="D81" s="82" t="n">
        <v>2</v>
      </c>
      <c r="E81" s="82" t="n">
        <v>0</v>
      </c>
      <c r="F81" s="82" t="n">
        <v>4</v>
      </c>
      <c r="G81" s="82" t="n">
        <v>4</v>
      </c>
      <c r="H81" s="82" t="n">
        <v>0</v>
      </c>
      <c r="I81" s="82" t="n">
        <v>1</v>
      </c>
      <c r="J81" s="82" t="n">
        <v>1</v>
      </c>
      <c r="K81" s="82" t="n">
        <v>2</v>
      </c>
      <c r="L81" s="82" t="n">
        <v>1</v>
      </c>
      <c r="M81" s="76" t="n">
        <f aca="false">SUM(B81:L81)</f>
        <v>29</v>
      </c>
      <c r="N81" s="82"/>
      <c r="O81" s="82"/>
      <c r="P81" s="82"/>
      <c r="Q81" s="82"/>
      <c r="R81" s="82"/>
      <c r="S81" s="82"/>
      <c r="T81" s="82"/>
      <c r="U81" s="82"/>
      <c r="V81" s="82"/>
      <c r="W81" s="82"/>
      <c r="X81" s="82"/>
      <c r="Y81" s="82"/>
      <c r="Z81" s="82"/>
      <c r="AA81" s="82"/>
      <c r="AB81" s="82"/>
      <c r="AC81" s="82"/>
      <c r="AD81" s="82"/>
      <c r="AE81" s="82"/>
      <c r="AF81" s="82"/>
      <c r="AG81" s="82"/>
      <c r="AH81" s="82"/>
      <c r="AI81" s="82"/>
      <c r="AJ81" s="82"/>
      <c r="AK81" s="82"/>
      <c r="AL81" s="82"/>
      <c r="AM81" s="82"/>
      <c r="AN81" s="82"/>
      <c r="AO81" s="82"/>
      <c r="AP81" s="82"/>
      <c r="AQ81" s="82"/>
      <c r="AR81" s="82"/>
      <c r="AS81" s="82"/>
      <c r="AT81" s="82"/>
      <c r="AU81" s="82"/>
      <c r="AV81" s="82"/>
      <c r="AW81" s="82"/>
      <c r="AX81" s="82"/>
      <c r="AY81" s="82"/>
      <c r="AZ81" s="82"/>
      <c r="BA81" s="82"/>
      <c r="BB81" s="82"/>
      <c r="BC81" s="82"/>
      <c r="BD81" s="82"/>
      <c r="BE81" s="82"/>
      <c r="BF81" s="82"/>
      <c r="BG81" s="82"/>
      <c r="BH81" s="82"/>
      <c r="BI81" s="82"/>
      <c r="BJ81" s="82"/>
      <c r="BK81" s="82"/>
      <c r="BL81" s="82"/>
      <c r="BM81" s="82"/>
      <c r="BN81" s="82"/>
      <c r="BO81" s="82"/>
      <c r="BP81" s="82"/>
      <c r="BQ81" s="82"/>
      <c r="BR81" s="82"/>
      <c r="BS81" s="82"/>
      <c r="BT81" s="82"/>
      <c r="BU81" s="82"/>
      <c r="BV81" s="82"/>
      <c r="BW81" s="82"/>
      <c r="BX81" s="82"/>
      <c r="BY81" s="82"/>
      <c r="BZ81" s="82"/>
      <c r="CA81" s="82"/>
      <c r="CB81" s="59"/>
      <c r="CC81" s="59"/>
      <c r="CD81" s="59"/>
      <c r="CE81" s="59"/>
      <c r="CF81" s="59"/>
    </row>
    <row r="82" customFormat="false" ht="12.75" hidden="false" customHeight="false" outlineLevel="0" collapsed="false">
      <c r="A82" s="81" t="s">
        <v>77</v>
      </c>
      <c r="B82" s="82" t="n">
        <v>11</v>
      </c>
      <c r="C82" s="82" t="n">
        <v>3</v>
      </c>
      <c r="D82" s="82" t="n">
        <v>2</v>
      </c>
      <c r="E82" s="82" t="n">
        <v>0</v>
      </c>
      <c r="F82" s="82" t="n">
        <v>4</v>
      </c>
      <c r="G82" s="82" t="n">
        <v>4</v>
      </c>
      <c r="H82" s="82" t="n">
        <v>0</v>
      </c>
      <c r="I82" s="82" t="n">
        <v>1</v>
      </c>
      <c r="J82" s="82" t="n">
        <v>1</v>
      </c>
      <c r="K82" s="82" t="n">
        <v>2</v>
      </c>
      <c r="L82" s="82" t="n">
        <v>1</v>
      </c>
      <c r="M82" s="76" t="n">
        <f aca="false">SUM(B82:L82)</f>
        <v>29</v>
      </c>
      <c r="N82" s="82"/>
      <c r="O82" s="82"/>
      <c r="P82" s="82"/>
      <c r="Q82" s="82"/>
      <c r="R82" s="82"/>
      <c r="S82" s="82"/>
      <c r="T82" s="82"/>
      <c r="U82" s="82"/>
      <c r="V82" s="82"/>
      <c r="W82" s="82"/>
      <c r="X82" s="82"/>
      <c r="Y82" s="82"/>
      <c r="Z82" s="82"/>
      <c r="AA82" s="82"/>
      <c r="AB82" s="82"/>
      <c r="AC82" s="82"/>
      <c r="AD82" s="82"/>
      <c r="AE82" s="82"/>
      <c r="AF82" s="82"/>
      <c r="AG82" s="82"/>
      <c r="AH82" s="82"/>
      <c r="AI82" s="82"/>
      <c r="AJ82" s="82"/>
      <c r="AK82" s="82"/>
      <c r="AL82" s="82"/>
      <c r="AM82" s="82"/>
      <c r="AN82" s="82"/>
      <c r="AO82" s="82"/>
      <c r="AP82" s="82"/>
      <c r="AQ82" s="82"/>
      <c r="AR82" s="82"/>
      <c r="AS82" s="82"/>
      <c r="AT82" s="82"/>
      <c r="AU82" s="82"/>
      <c r="AV82" s="82"/>
      <c r="AW82" s="82"/>
      <c r="AX82" s="82"/>
      <c r="AY82" s="82"/>
      <c r="AZ82" s="82"/>
      <c r="BA82" s="82"/>
      <c r="BB82" s="82"/>
      <c r="BC82" s="82"/>
      <c r="BD82" s="82"/>
      <c r="BE82" s="82"/>
      <c r="BF82" s="82"/>
      <c r="BG82" s="82"/>
      <c r="BH82" s="82"/>
      <c r="BI82" s="82"/>
      <c r="BJ82" s="82"/>
      <c r="BK82" s="82"/>
      <c r="BL82" s="82"/>
      <c r="BM82" s="82"/>
      <c r="BN82" s="82"/>
      <c r="BO82" s="82"/>
      <c r="BP82" s="82"/>
      <c r="BQ82" s="82"/>
      <c r="BR82" s="82"/>
      <c r="BS82" s="82"/>
      <c r="BT82" s="82"/>
      <c r="BU82" s="82"/>
      <c r="BV82" s="82"/>
      <c r="BW82" s="82"/>
      <c r="BX82" s="82"/>
      <c r="BY82" s="82"/>
      <c r="BZ82" s="82"/>
      <c r="CA82" s="82"/>
      <c r="CB82" s="59"/>
      <c r="CC82" s="59"/>
      <c r="CD82" s="59"/>
      <c r="CE82" s="59"/>
      <c r="CF82" s="59"/>
    </row>
    <row r="83" customFormat="false" ht="12.75" hidden="false" customHeight="false" outlineLevel="0" collapsed="false">
      <c r="A83" s="81" t="s">
        <v>80</v>
      </c>
      <c r="B83" s="82" t="n">
        <v>0</v>
      </c>
      <c r="C83" s="82" t="n">
        <v>0</v>
      </c>
      <c r="D83" s="82" t="n">
        <v>0</v>
      </c>
      <c r="E83" s="82" t="n">
        <v>0</v>
      </c>
      <c r="F83" s="82" t="n">
        <v>0</v>
      </c>
      <c r="G83" s="82" t="n">
        <v>5</v>
      </c>
      <c r="H83" s="82" t="n">
        <v>0</v>
      </c>
      <c r="I83" s="82" t="n">
        <v>0</v>
      </c>
      <c r="J83" s="82" t="n">
        <v>1</v>
      </c>
      <c r="K83" s="82" t="n">
        <v>1</v>
      </c>
      <c r="L83" s="82" t="n">
        <v>0</v>
      </c>
      <c r="M83" s="76" t="n">
        <f aca="false">SUM(B83:L83)</f>
        <v>7</v>
      </c>
      <c r="N83" s="82"/>
      <c r="O83" s="82"/>
      <c r="P83" s="82"/>
      <c r="Q83" s="82"/>
      <c r="R83" s="82"/>
      <c r="S83" s="82"/>
      <c r="T83" s="82"/>
      <c r="U83" s="82"/>
      <c r="V83" s="82"/>
      <c r="W83" s="82"/>
      <c r="X83" s="82"/>
      <c r="Y83" s="82"/>
      <c r="Z83" s="82"/>
      <c r="AA83" s="82"/>
      <c r="AB83" s="82"/>
      <c r="AC83" s="82"/>
      <c r="AD83" s="82"/>
      <c r="AE83" s="82"/>
      <c r="AF83" s="82"/>
      <c r="AG83" s="82"/>
      <c r="AH83" s="82"/>
      <c r="AI83" s="82"/>
      <c r="AJ83" s="82"/>
      <c r="AK83" s="82"/>
      <c r="AL83" s="82"/>
      <c r="AM83" s="82"/>
      <c r="AN83" s="82"/>
      <c r="AO83" s="82"/>
      <c r="AP83" s="82"/>
      <c r="AQ83" s="82"/>
      <c r="AR83" s="82"/>
      <c r="AS83" s="82"/>
      <c r="AT83" s="82"/>
      <c r="AU83" s="82"/>
      <c r="AV83" s="82"/>
      <c r="AW83" s="82"/>
      <c r="AX83" s="82"/>
      <c r="AY83" s="82"/>
      <c r="AZ83" s="82"/>
      <c r="BA83" s="82"/>
      <c r="BB83" s="82"/>
      <c r="BC83" s="82"/>
      <c r="BD83" s="82"/>
      <c r="BE83" s="82"/>
      <c r="BF83" s="82"/>
      <c r="BG83" s="82"/>
      <c r="BH83" s="82"/>
      <c r="BI83" s="82"/>
      <c r="BJ83" s="82"/>
      <c r="BK83" s="82"/>
      <c r="BL83" s="82"/>
      <c r="BM83" s="82"/>
      <c r="BN83" s="82"/>
      <c r="BO83" s="82"/>
      <c r="BP83" s="82"/>
      <c r="BQ83" s="82"/>
      <c r="BR83" s="82"/>
      <c r="BS83" s="82"/>
      <c r="BT83" s="82"/>
      <c r="BU83" s="82"/>
      <c r="BV83" s="82"/>
      <c r="BW83" s="82"/>
      <c r="BX83" s="82"/>
      <c r="BY83" s="82"/>
      <c r="BZ83" s="82"/>
      <c r="CA83" s="82"/>
      <c r="CB83" s="59"/>
      <c r="CC83" s="59"/>
      <c r="CD83" s="59"/>
      <c r="CE83" s="59"/>
      <c r="CF83" s="59"/>
    </row>
    <row r="84" customFormat="false" ht="12.75" hidden="false" customHeight="false" outlineLevel="0" collapsed="false">
      <c r="A84" s="81" t="s">
        <v>82</v>
      </c>
      <c r="B84" s="82" t="n">
        <v>0</v>
      </c>
      <c r="C84" s="82" t="n">
        <v>0</v>
      </c>
      <c r="D84" s="82" t="n">
        <v>0</v>
      </c>
      <c r="E84" s="82" t="n">
        <v>0</v>
      </c>
      <c r="F84" s="82" t="n">
        <v>2</v>
      </c>
      <c r="G84" s="82" t="n">
        <v>4</v>
      </c>
      <c r="H84" s="82" t="n">
        <v>0</v>
      </c>
      <c r="I84" s="82" t="n">
        <v>0</v>
      </c>
      <c r="J84" s="82" t="n">
        <v>1</v>
      </c>
      <c r="K84" s="82" t="n">
        <v>2</v>
      </c>
      <c r="L84" s="82" t="n">
        <v>0</v>
      </c>
      <c r="M84" s="76" t="n">
        <f aca="false">SUM(B84:L84)</f>
        <v>9</v>
      </c>
      <c r="N84" s="82"/>
      <c r="O84" s="82"/>
      <c r="P84" s="82"/>
      <c r="Q84" s="82"/>
      <c r="R84" s="82"/>
      <c r="S84" s="82"/>
      <c r="T84" s="82"/>
      <c r="U84" s="82"/>
      <c r="V84" s="82"/>
      <c r="W84" s="82"/>
      <c r="X84" s="82"/>
      <c r="Y84" s="82"/>
      <c r="Z84" s="82"/>
      <c r="AA84" s="82"/>
      <c r="AB84" s="82"/>
      <c r="AC84" s="82"/>
      <c r="AD84" s="82"/>
      <c r="AE84" s="82"/>
      <c r="AF84" s="82"/>
      <c r="AG84" s="82"/>
      <c r="AH84" s="82"/>
      <c r="AI84" s="82"/>
      <c r="AJ84" s="82"/>
      <c r="AK84" s="82"/>
      <c r="AL84" s="82"/>
      <c r="AM84" s="82"/>
      <c r="AN84" s="82"/>
      <c r="AO84" s="82"/>
      <c r="AP84" s="82"/>
      <c r="AQ84" s="82"/>
      <c r="AR84" s="82"/>
      <c r="AS84" s="82"/>
      <c r="AT84" s="82"/>
      <c r="AU84" s="82"/>
      <c r="AV84" s="82"/>
      <c r="AW84" s="82"/>
      <c r="AX84" s="82"/>
      <c r="AY84" s="82"/>
      <c r="AZ84" s="82"/>
      <c r="BA84" s="82"/>
      <c r="BB84" s="82"/>
      <c r="BC84" s="82"/>
      <c r="BD84" s="82"/>
      <c r="BE84" s="82"/>
      <c r="BF84" s="82"/>
      <c r="BG84" s="82"/>
      <c r="BH84" s="82"/>
      <c r="BI84" s="82"/>
      <c r="BJ84" s="82"/>
      <c r="BK84" s="82"/>
      <c r="BL84" s="82"/>
      <c r="BM84" s="82"/>
      <c r="BN84" s="82"/>
      <c r="BO84" s="82"/>
      <c r="BP84" s="82"/>
      <c r="BQ84" s="82"/>
      <c r="BR84" s="82"/>
      <c r="BS84" s="82"/>
      <c r="BT84" s="82"/>
      <c r="BU84" s="82"/>
      <c r="BV84" s="82"/>
      <c r="BW84" s="82"/>
      <c r="BX84" s="82"/>
      <c r="BY84" s="82"/>
      <c r="BZ84" s="82"/>
      <c r="CA84" s="82"/>
      <c r="CB84" s="59"/>
      <c r="CC84" s="59"/>
      <c r="CD84" s="59"/>
      <c r="CE84" s="59"/>
      <c r="CF84" s="59"/>
    </row>
    <row r="85" customFormat="false" ht="12.75" hidden="false" customHeight="false" outlineLevel="0" collapsed="false">
      <c r="A85" s="81" t="s">
        <v>84</v>
      </c>
      <c r="B85" s="82" t="n">
        <v>0</v>
      </c>
      <c r="C85" s="82" t="n">
        <v>0</v>
      </c>
      <c r="D85" s="82" t="n">
        <v>0</v>
      </c>
      <c r="E85" s="82" t="n">
        <v>0</v>
      </c>
      <c r="F85" s="82" t="n">
        <v>0</v>
      </c>
      <c r="G85" s="82" t="n">
        <v>2</v>
      </c>
      <c r="H85" s="82" t="n">
        <v>0</v>
      </c>
      <c r="I85" s="82" t="n">
        <v>0</v>
      </c>
      <c r="J85" s="82" t="n">
        <v>1</v>
      </c>
      <c r="K85" s="82" t="n">
        <v>1</v>
      </c>
      <c r="L85" s="82" t="n">
        <v>0</v>
      </c>
      <c r="M85" s="76" t="n">
        <f aca="false">SUM(B85:L85)</f>
        <v>4</v>
      </c>
      <c r="N85" s="82"/>
      <c r="O85" s="82"/>
      <c r="P85" s="82"/>
      <c r="Q85" s="82"/>
      <c r="R85" s="82"/>
      <c r="S85" s="82"/>
      <c r="T85" s="82"/>
      <c r="U85" s="82"/>
      <c r="V85" s="82"/>
      <c r="W85" s="82"/>
      <c r="X85" s="82"/>
      <c r="Y85" s="82"/>
      <c r="Z85" s="82"/>
      <c r="AA85" s="82"/>
      <c r="AB85" s="82"/>
      <c r="AC85" s="82"/>
      <c r="AD85" s="82"/>
      <c r="AE85" s="82"/>
      <c r="AF85" s="82"/>
      <c r="AG85" s="82"/>
      <c r="AH85" s="82"/>
      <c r="AI85" s="82"/>
      <c r="AJ85" s="82"/>
      <c r="AK85" s="82"/>
      <c r="AL85" s="82"/>
      <c r="AM85" s="82"/>
      <c r="AN85" s="82"/>
      <c r="AO85" s="82"/>
      <c r="AP85" s="82"/>
      <c r="AQ85" s="82"/>
      <c r="AR85" s="82"/>
      <c r="AS85" s="82"/>
      <c r="AT85" s="82"/>
      <c r="AU85" s="82"/>
      <c r="AV85" s="82"/>
      <c r="AW85" s="82"/>
      <c r="AX85" s="82"/>
      <c r="AY85" s="82"/>
      <c r="AZ85" s="82"/>
      <c r="BA85" s="82"/>
      <c r="BB85" s="82"/>
      <c r="BC85" s="82"/>
      <c r="BD85" s="82"/>
      <c r="BE85" s="82"/>
      <c r="BF85" s="82"/>
      <c r="BG85" s="82"/>
      <c r="BH85" s="82"/>
      <c r="BI85" s="82"/>
      <c r="BJ85" s="82"/>
      <c r="BK85" s="82"/>
      <c r="BL85" s="82"/>
      <c r="BM85" s="82"/>
      <c r="BN85" s="82"/>
      <c r="BO85" s="82"/>
      <c r="BP85" s="82"/>
      <c r="BQ85" s="82"/>
      <c r="BR85" s="82"/>
      <c r="BS85" s="82"/>
      <c r="BT85" s="82"/>
      <c r="BU85" s="82"/>
      <c r="BV85" s="82"/>
      <c r="BW85" s="82"/>
      <c r="BX85" s="82"/>
      <c r="BY85" s="82"/>
      <c r="BZ85" s="82"/>
      <c r="CA85" s="82"/>
      <c r="CB85" s="59"/>
      <c r="CC85" s="59"/>
      <c r="CD85" s="59"/>
      <c r="CE85" s="59"/>
      <c r="CF85" s="59"/>
    </row>
    <row r="88" customFormat="false" ht="25.5" hidden="false" customHeight="true" outlineLevel="0" collapsed="false">
      <c r="A88" s="80" t="s">
        <v>845</v>
      </c>
      <c r="B88" s="74" t="s">
        <v>846</v>
      </c>
      <c r="C88" s="74" t="s">
        <v>847</v>
      </c>
      <c r="D88" s="74" t="s">
        <v>848</v>
      </c>
      <c r="E88" s="74" t="s">
        <v>849</v>
      </c>
      <c r="F88" s="74" t="s">
        <v>850</v>
      </c>
      <c r="G88" s="74" t="s">
        <v>851</v>
      </c>
      <c r="H88" s="74" t="s">
        <v>852</v>
      </c>
      <c r="I88" s="74" t="s">
        <v>853</v>
      </c>
      <c r="J88" s="74" t="s">
        <v>854</v>
      </c>
      <c r="K88" s="74" t="s">
        <v>855</v>
      </c>
      <c r="L88" s="74" t="s">
        <v>856</v>
      </c>
      <c r="M88" s="74" t="s">
        <v>716</v>
      </c>
    </row>
    <row r="89" customFormat="false" ht="12.75" hidden="false" customHeight="false" outlineLevel="0" collapsed="false">
      <c r="A89" s="81" t="s">
        <v>32</v>
      </c>
      <c r="B89" s="82" t="n">
        <v>2</v>
      </c>
      <c r="C89" s="82" t="n">
        <v>0</v>
      </c>
      <c r="D89" s="82" t="n">
        <v>0</v>
      </c>
      <c r="E89" s="82" t="n">
        <v>9</v>
      </c>
      <c r="F89" s="82" t="n">
        <v>6</v>
      </c>
      <c r="G89" s="82" t="n">
        <v>2</v>
      </c>
      <c r="H89" s="82" t="n">
        <v>1</v>
      </c>
      <c r="I89" s="82" t="n">
        <v>2</v>
      </c>
      <c r="J89" s="82" t="n">
        <v>1</v>
      </c>
      <c r="K89" s="82" t="n">
        <v>9</v>
      </c>
      <c r="L89" s="82" t="n">
        <v>1</v>
      </c>
      <c r="M89" s="76" t="n">
        <f aca="false">SUM(B89:L89)</f>
        <v>33</v>
      </c>
      <c r="N89" s="82"/>
      <c r="O89" s="82"/>
      <c r="P89" s="82"/>
      <c r="Q89" s="82"/>
      <c r="R89" s="82"/>
      <c r="S89" s="82"/>
      <c r="T89" s="82"/>
      <c r="U89" s="82"/>
      <c r="V89" s="82"/>
      <c r="W89" s="82"/>
      <c r="X89" s="82"/>
      <c r="Y89" s="82"/>
      <c r="Z89" s="82"/>
      <c r="AA89" s="82"/>
      <c r="AB89" s="82"/>
      <c r="AC89" s="82"/>
      <c r="AD89" s="82"/>
      <c r="AE89" s="82"/>
      <c r="AF89" s="82"/>
      <c r="AG89" s="82"/>
      <c r="AH89" s="82"/>
      <c r="AI89" s="82"/>
      <c r="AJ89" s="82"/>
      <c r="AK89" s="82"/>
      <c r="AL89" s="82"/>
      <c r="AM89" s="82"/>
      <c r="AN89" s="82"/>
      <c r="AO89" s="82"/>
      <c r="AP89" s="82"/>
      <c r="AQ89" s="82"/>
      <c r="AR89" s="82"/>
      <c r="AS89" s="82"/>
      <c r="AT89" s="82"/>
      <c r="AU89" s="82"/>
      <c r="AV89" s="82"/>
      <c r="AW89" s="82"/>
      <c r="AX89" s="82"/>
      <c r="AY89" s="82"/>
      <c r="AZ89" s="82"/>
      <c r="BA89" s="82"/>
      <c r="BB89" s="82"/>
      <c r="BC89" s="82"/>
      <c r="BD89" s="82"/>
      <c r="BE89" s="82"/>
      <c r="BF89" s="82"/>
      <c r="BG89" s="82"/>
      <c r="BH89" s="82"/>
      <c r="BI89" s="82"/>
      <c r="BJ89" s="82"/>
      <c r="BK89" s="82"/>
      <c r="BL89" s="82"/>
      <c r="BM89" s="82"/>
      <c r="BN89" s="82"/>
      <c r="BO89" s="82"/>
      <c r="BP89" s="82"/>
      <c r="BQ89" s="82"/>
      <c r="BR89" s="82"/>
      <c r="BS89" s="82"/>
      <c r="BT89" s="82"/>
      <c r="BU89" s="82"/>
      <c r="BV89" s="82"/>
      <c r="BW89" s="82"/>
      <c r="BX89" s="82"/>
      <c r="BY89" s="82"/>
      <c r="BZ89" s="82"/>
      <c r="CA89" s="82"/>
      <c r="CB89" s="59"/>
      <c r="CC89" s="59"/>
      <c r="CD89" s="59"/>
      <c r="CE89" s="59"/>
      <c r="CF89" s="59"/>
    </row>
    <row r="90" customFormat="false" ht="12.75" hidden="false" customHeight="false" outlineLevel="0" collapsed="false">
      <c r="A90" s="81" t="s">
        <v>35</v>
      </c>
      <c r="B90" s="82" t="n">
        <v>3</v>
      </c>
      <c r="C90" s="82" t="n">
        <v>3</v>
      </c>
      <c r="D90" s="82" t="n">
        <v>0</v>
      </c>
      <c r="E90" s="82" t="n">
        <v>12</v>
      </c>
      <c r="F90" s="82" t="n">
        <v>4</v>
      </c>
      <c r="G90" s="82" t="n">
        <v>3</v>
      </c>
      <c r="H90" s="82" t="n">
        <v>1</v>
      </c>
      <c r="I90" s="82" t="n">
        <v>2</v>
      </c>
      <c r="J90" s="82" t="n">
        <v>2</v>
      </c>
      <c r="K90" s="82" t="n">
        <v>7</v>
      </c>
      <c r="L90" s="82" t="n">
        <v>1</v>
      </c>
      <c r="M90" s="76" t="n">
        <f aca="false">SUM(B90:L90)</f>
        <v>38</v>
      </c>
      <c r="N90" s="82"/>
      <c r="O90" s="82"/>
      <c r="P90" s="82"/>
      <c r="Q90" s="82"/>
      <c r="R90" s="82"/>
      <c r="S90" s="82"/>
      <c r="T90" s="82"/>
      <c r="U90" s="82"/>
      <c r="V90" s="82"/>
      <c r="W90" s="82"/>
      <c r="X90" s="82"/>
      <c r="Y90" s="82"/>
      <c r="Z90" s="82"/>
      <c r="AA90" s="82"/>
      <c r="AB90" s="82"/>
      <c r="AC90" s="82"/>
      <c r="AD90" s="82"/>
      <c r="AE90" s="82"/>
      <c r="AF90" s="82"/>
      <c r="AG90" s="82"/>
      <c r="AH90" s="82"/>
      <c r="AI90" s="82"/>
      <c r="AJ90" s="82"/>
      <c r="AK90" s="82"/>
      <c r="AL90" s="82"/>
      <c r="AM90" s="82"/>
      <c r="AN90" s="82"/>
      <c r="AO90" s="82"/>
      <c r="AP90" s="82"/>
      <c r="AQ90" s="82"/>
      <c r="AR90" s="82"/>
      <c r="AS90" s="82"/>
      <c r="AT90" s="82"/>
      <c r="AU90" s="82"/>
      <c r="AV90" s="82"/>
      <c r="AW90" s="82"/>
      <c r="AX90" s="82"/>
      <c r="AY90" s="82"/>
      <c r="AZ90" s="82"/>
      <c r="BA90" s="82"/>
      <c r="BB90" s="82"/>
      <c r="BC90" s="82"/>
      <c r="BD90" s="82"/>
      <c r="BE90" s="82"/>
      <c r="BF90" s="82"/>
      <c r="BG90" s="82"/>
      <c r="BH90" s="82"/>
      <c r="BI90" s="82"/>
      <c r="BJ90" s="82"/>
      <c r="BK90" s="82"/>
      <c r="BL90" s="82"/>
      <c r="BM90" s="82"/>
      <c r="BN90" s="82"/>
      <c r="BO90" s="82"/>
      <c r="BP90" s="82"/>
      <c r="BQ90" s="82"/>
      <c r="BR90" s="82"/>
      <c r="BS90" s="82"/>
      <c r="BT90" s="82"/>
      <c r="BU90" s="82"/>
      <c r="BV90" s="82"/>
      <c r="BW90" s="82"/>
      <c r="BX90" s="82"/>
      <c r="BY90" s="82"/>
      <c r="BZ90" s="82"/>
      <c r="CA90" s="82"/>
      <c r="CB90" s="59"/>
      <c r="CC90" s="59"/>
      <c r="CD90" s="59"/>
      <c r="CE90" s="59"/>
      <c r="CF90" s="59"/>
    </row>
    <row r="91" customFormat="false" ht="12.75" hidden="false" customHeight="false" outlineLevel="0" collapsed="false">
      <c r="A91" s="81" t="s">
        <v>38</v>
      </c>
      <c r="B91" s="82" t="n">
        <v>5</v>
      </c>
      <c r="C91" s="82" t="n">
        <v>0</v>
      </c>
      <c r="D91" s="82" t="n">
        <v>0</v>
      </c>
      <c r="E91" s="82" t="n">
        <v>6</v>
      </c>
      <c r="F91" s="82" t="n">
        <v>0</v>
      </c>
      <c r="G91" s="82" t="n">
        <v>0</v>
      </c>
      <c r="H91" s="82" t="n">
        <v>3</v>
      </c>
      <c r="I91" s="82" t="n">
        <v>0</v>
      </c>
      <c r="J91" s="82" t="n">
        <v>0</v>
      </c>
      <c r="K91" s="82" t="n">
        <v>4</v>
      </c>
      <c r="L91" s="82" t="n">
        <v>1</v>
      </c>
      <c r="M91" s="76" t="n">
        <f aca="false">SUM(B91:L91)</f>
        <v>19</v>
      </c>
      <c r="N91" s="82"/>
      <c r="O91" s="82"/>
      <c r="P91" s="82"/>
      <c r="Q91" s="82"/>
      <c r="R91" s="82"/>
      <c r="S91" s="82"/>
      <c r="T91" s="82"/>
      <c r="U91" s="82"/>
      <c r="V91" s="82"/>
      <c r="W91" s="82"/>
      <c r="X91" s="82"/>
      <c r="Y91" s="82"/>
      <c r="Z91" s="82"/>
      <c r="AA91" s="82"/>
      <c r="AB91" s="82"/>
      <c r="AC91" s="82"/>
      <c r="AD91" s="82"/>
      <c r="AE91" s="82"/>
      <c r="AF91" s="82"/>
      <c r="AG91" s="82"/>
      <c r="AH91" s="82"/>
      <c r="AI91" s="82"/>
      <c r="AJ91" s="82"/>
      <c r="AK91" s="82"/>
      <c r="AL91" s="82"/>
      <c r="AM91" s="82"/>
      <c r="AN91" s="82"/>
      <c r="AO91" s="82"/>
      <c r="AP91" s="82"/>
      <c r="AQ91" s="82"/>
      <c r="AR91" s="82"/>
      <c r="AS91" s="82"/>
      <c r="AT91" s="82"/>
      <c r="AU91" s="82"/>
      <c r="AV91" s="82"/>
      <c r="AW91" s="82"/>
      <c r="AX91" s="82"/>
      <c r="AY91" s="82"/>
      <c r="AZ91" s="82"/>
      <c r="BA91" s="82"/>
      <c r="BB91" s="82"/>
      <c r="BC91" s="82"/>
      <c r="BD91" s="82"/>
      <c r="BE91" s="82"/>
      <c r="BF91" s="82"/>
      <c r="BG91" s="82"/>
      <c r="BH91" s="82"/>
      <c r="BI91" s="82"/>
      <c r="BJ91" s="82"/>
      <c r="BK91" s="82"/>
      <c r="BL91" s="82"/>
      <c r="BM91" s="82"/>
      <c r="BN91" s="82"/>
      <c r="BO91" s="82"/>
      <c r="BP91" s="82"/>
      <c r="BQ91" s="82"/>
      <c r="BR91" s="82"/>
      <c r="BS91" s="82"/>
      <c r="BT91" s="82"/>
      <c r="BU91" s="82"/>
      <c r="BV91" s="82"/>
      <c r="BW91" s="82"/>
      <c r="BX91" s="82"/>
      <c r="BY91" s="82"/>
      <c r="BZ91" s="82"/>
      <c r="CA91" s="82"/>
      <c r="CB91" s="59"/>
      <c r="CC91" s="59"/>
      <c r="CD91" s="59"/>
      <c r="CE91" s="59"/>
      <c r="CF91" s="59"/>
    </row>
    <row r="92" customFormat="false" ht="12.75" hidden="false" customHeight="false" outlineLevel="0" collapsed="false">
      <c r="A92" s="81" t="s">
        <v>41</v>
      </c>
      <c r="B92" s="82" t="n">
        <v>2</v>
      </c>
      <c r="C92" s="82" t="n">
        <v>0</v>
      </c>
      <c r="D92" s="82" t="n">
        <v>0</v>
      </c>
      <c r="E92" s="82" t="n">
        <v>4</v>
      </c>
      <c r="F92" s="82" t="n">
        <v>0</v>
      </c>
      <c r="G92" s="82" t="n">
        <v>3</v>
      </c>
      <c r="H92" s="82" t="n">
        <v>1</v>
      </c>
      <c r="I92" s="82" t="n">
        <v>0</v>
      </c>
      <c r="J92" s="82" t="n">
        <v>0</v>
      </c>
      <c r="K92" s="82" t="n">
        <v>5</v>
      </c>
      <c r="L92" s="82" t="n">
        <v>1</v>
      </c>
      <c r="M92" s="76" t="n">
        <f aca="false">SUM(B92:L92)</f>
        <v>16</v>
      </c>
      <c r="N92" s="82"/>
      <c r="O92" s="82"/>
      <c r="P92" s="82"/>
      <c r="Q92" s="82"/>
      <c r="R92" s="82"/>
      <c r="S92" s="82"/>
      <c r="T92" s="82"/>
      <c r="U92" s="82"/>
      <c r="V92" s="82"/>
      <c r="W92" s="82"/>
      <c r="X92" s="82"/>
      <c r="Y92" s="82"/>
      <c r="Z92" s="82"/>
      <c r="AA92" s="82"/>
      <c r="AB92" s="82"/>
      <c r="AC92" s="82"/>
      <c r="AD92" s="82"/>
      <c r="AE92" s="82"/>
      <c r="AF92" s="82"/>
      <c r="AG92" s="82"/>
      <c r="AH92" s="82"/>
      <c r="AI92" s="82"/>
      <c r="AJ92" s="82"/>
      <c r="AK92" s="82"/>
      <c r="AL92" s="82"/>
      <c r="AM92" s="82"/>
      <c r="AN92" s="82"/>
      <c r="AO92" s="82"/>
      <c r="AP92" s="82"/>
      <c r="AQ92" s="82"/>
      <c r="AR92" s="82"/>
      <c r="AS92" s="82"/>
      <c r="AT92" s="82"/>
      <c r="AU92" s="82"/>
      <c r="AV92" s="82"/>
      <c r="AW92" s="82"/>
      <c r="AX92" s="82"/>
      <c r="AY92" s="82"/>
      <c r="AZ92" s="82"/>
      <c r="BA92" s="82"/>
      <c r="BB92" s="82"/>
      <c r="BC92" s="82"/>
      <c r="BD92" s="82"/>
      <c r="BE92" s="82"/>
      <c r="BF92" s="82"/>
      <c r="BG92" s="82"/>
      <c r="BH92" s="82"/>
      <c r="BI92" s="82"/>
      <c r="BJ92" s="82"/>
      <c r="BK92" s="82"/>
      <c r="BL92" s="82"/>
      <c r="BM92" s="82"/>
      <c r="BN92" s="82"/>
      <c r="BO92" s="82"/>
      <c r="BP92" s="82"/>
      <c r="BQ92" s="82"/>
      <c r="BR92" s="82"/>
      <c r="BS92" s="82"/>
      <c r="BT92" s="82"/>
      <c r="BU92" s="82"/>
      <c r="BV92" s="82"/>
      <c r="BW92" s="82"/>
      <c r="BX92" s="82"/>
      <c r="BY92" s="82"/>
      <c r="BZ92" s="82"/>
      <c r="CA92" s="82"/>
      <c r="CB92" s="59"/>
      <c r="CC92" s="59"/>
      <c r="CD92" s="59"/>
      <c r="CE92" s="59"/>
      <c r="CF92" s="59"/>
    </row>
    <row r="93" customFormat="false" ht="12.75" hidden="false" customHeight="false" outlineLevel="0" collapsed="false">
      <c r="A93" s="25" t="s">
        <v>44</v>
      </c>
      <c r="B93" s="82" t="n">
        <v>2</v>
      </c>
      <c r="C93" s="82" t="n">
        <v>1</v>
      </c>
      <c r="D93" s="82" t="n">
        <v>0</v>
      </c>
      <c r="E93" s="82" t="n">
        <v>3</v>
      </c>
      <c r="F93" s="82" t="n">
        <v>1</v>
      </c>
      <c r="G93" s="82" t="n">
        <v>2</v>
      </c>
      <c r="H93" s="82" t="n">
        <v>0</v>
      </c>
      <c r="I93" s="82" t="n">
        <v>1</v>
      </c>
      <c r="J93" s="82" t="n">
        <v>1</v>
      </c>
      <c r="K93" s="82" t="n">
        <v>6</v>
      </c>
      <c r="L93" s="82" t="n">
        <v>4</v>
      </c>
      <c r="M93" s="76" t="n">
        <f aca="false">SUM(B93:L93)</f>
        <v>21</v>
      </c>
      <c r="N93" s="82"/>
      <c r="O93" s="82"/>
      <c r="P93" s="82"/>
      <c r="Q93" s="82"/>
      <c r="R93" s="82"/>
      <c r="S93" s="82"/>
      <c r="T93" s="82"/>
      <c r="U93" s="82"/>
      <c r="V93" s="82"/>
      <c r="W93" s="82"/>
      <c r="X93" s="82"/>
      <c r="Y93" s="82"/>
      <c r="Z93" s="82"/>
      <c r="AA93" s="82"/>
      <c r="AB93" s="82"/>
      <c r="AC93" s="82"/>
      <c r="AD93" s="82"/>
      <c r="AE93" s="82"/>
      <c r="AF93" s="82"/>
      <c r="AG93" s="82"/>
      <c r="AH93" s="82"/>
      <c r="AI93" s="82"/>
      <c r="AJ93" s="82"/>
      <c r="AK93" s="82"/>
      <c r="AL93" s="82"/>
      <c r="AM93" s="82"/>
      <c r="AN93" s="82"/>
      <c r="AO93" s="82"/>
      <c r="AP93" s="82"/>
      <c r="AQ93" s="82"/>
      <c r="AR93" s="82"/>
      <c r="AS93" s="82"/>
      <c r="AT93" s="82"/>
      <c r="AU93" s="82"/>
      <c r="AV93" s="82"/>
      <c r="AW93" s="82"/>
      <c r="AX93" s="82"/>
      <c r="AY93" s="82"/>
      <c r="AZ93" s="82"/>
      <c r="BA93" s="82"/>
      <c r="BB93" s="82"/>
      <c r="BC93" s="82"/>
      <c r="BD93" s="82"/>
      <c r="BE93" s="82"/>
      <c r="BF93" s="82"/>
      <c r="BG93" s="82"/>
      <c r="BH93" s="82"/>
      <c r="BI93" s="82"/>
      <c r="BJ93" s="82"/>
      <c r="BK93" s="82"/>
      <c r="BL93" s="82"/>
      <c r="BM93" s="82"/>
      <c r="BN93" s="82"/>
      <c r="BO93" s="82"/>
      <c r="BP93" s="82"/>
      <c r="BQ93" s="82"/>
      <c r="BR93" s="82"/>
      <c r="BS93" s="82"/>
      <c r="BT93" s="82"/>
      <c r="BU93" s="82"/>
      <c r="BV93" s="82"/>
      <c r="BW93" s="82"/>
      <c r="BX93" s="82"/>
      <c r="BY93" s="82"/>
      <c r="BZ93" s="82"/>
      <c r="CA93" s="82"/>
      <c r="CB93" s="59"/>
      <c r="CC93" s="59"/>
      <c r="CD93" s="59"/>
      <c r="CE93" s="59"/>
      <c r="CF93" s="59"/>
    </row>
    <row r="94" customFormat="false" ht="12.75" hidden="false" customHeight="false" outlineLevel="0" collapsed="false">
      <c r="A94" s="81" t="s">
        <v>47</v>
      </c>
      <c r="B94" s="82" t="n">
        <v>5</v>
      </c>
      <c r="C94" s="82" t="n">
        <v>1</v>
      </c>
      <c r="D94" s="82" t="n">
        <v>2</v>
      </c>
      <c r="E94" s="82" t="n">
        <v>16</v>
      </c>
      <c r="F94" s="82" t="n">
        <v>6</v>
      </c>
      <c r="G94" s="82" t="n">
        <v>0</v>
      </c>
      <c r="H94" s="82" t="n">
        <v>1</v>
      </c>
      <c r="I94" s="82" t="n">
        <v>1</v>
      </c>
      <c r="J94" s="82" t="n">
        <v>8</v>
      </c>
      <c r="K94" s="82" t="n">
        <v>5</v>
      </c>
      <c r="L94" s="82" t="n">
        <v>1</v>
      </c>
      <c r="M94" s="76" t="n">
        <f aca="false">SUM(B94:L94)</f>
        <v>46</v>
      </c>
      <c r="N94" s="82"/>
      <c r="O94" s="82"/>
      <c r="P94" s="82"/>
      <c r="Q94" s="82"/>
      <c r="R94" s="82"/>
      <c r="S94" s="82"/>
      <c r="T94" s="82"/>
      <c r="U94" s="82"/>
      <c r="V94" s="82"/>
      <c r="W94" s="82"/>
      <c r="X94" s="82"/>
      <c r="Y94" s="82"/>
      <c r="Z94" s="82"/>
      <c r="AA94" s="82"/>
      <c r="AB94" s="82"/>
      <c r="AC94" s="82"/>
      <c r="AD94" s="82"/>
      <c r="AE94" s="82"/>
      <c r="AF94" s="82"/>
      <c r="AG94" s="82"/>
      <c r="AH94" s="82"/>
      <c r="AI94" s="82"/>
      <c r="AJ94" s="82"/>
      <c r="AK94" s="82"/>
      <c r="AL94" s="82"/>
      <c r="AM94" s="82"/>
      <c r="AN94" s="82"/>
      <c r="AO94" s="82"/>
      <c r="AP94" s="82"/>
      <c r="AQ94" s="82"/>
      <c r="AR94" s="82"/>
      <c r="AS94" s="82"/>
      <c r="AT94" s="82"/>
      <c r="AU94" s="82"/>
      <c r="AV94" s="82"/>
      <c r="AW94" s="82"/>
      <c r="AX94" s="82"/>
      <c r="AY94" s="82"/>
      <c r="AZ94" s="82"/>
      <c r="BA94" s="82"/>
      <c r="BB94" s="82"/>
      <c r="BC94" s="82"/>
      <c r="BD94" s="82"/>
      <c r="BE94" s="82"/>
      <c r="BF94" s="82"/>
      <c r="BG94" s="82"/>
      <c r="BH94" s="82"/>
      <c r="BI94" s="82"/>
      <c r="BJ94" s="82"/>
      <c r="BK94" s="82"/>
      <c r="BL94" s="82"/>
      <c r="BM94" s="82"/>
      <c r="BN94" s="82"/>
      <c r="BO94" s="82"/>
      <c r="BP94" s="82"/>
      <c r="BQ94" s="82"/>
      <c r="BR94" s="82"/>
      <c r="BS94" s="82"/>
      <c r="BT94" s="82"/>
      <c r="BU94" s="82"/>
      <c r="BV94" s="82"/>
      <c r="BW94" s="82"/>
      <c r="BX94" s="82"/>
      <c r="BY94" s="82"/>
      <c r="BZ94" s="82"/>
      <c r="CA94" s="82"/>
      <c r="CB94" s="59"/>
      <c r="CC94" s="59"/>
      <c r="CD94" s="59"/>
      <c r="CE94" s="59"/>
      <c r="CF94" s="59"/>
    </row>
    <row r="95" customFormat="false" ht="12.75" hidden="false" customHeight="false" outlineLevel="0" collapsed="false">
      <c r="A95" s="81" t="s">
        <v>50</v>
      </c>
      <c r="B95" s="82" t="n">
        <v>2</v>
      </c>
      <c r="C95" s="82" t="n">
        <v>0</v>
      </c>
      <c r="D95" s="82" t="n">
        <v>1</v>
      </c>
      <c r="E95" s="82" t="n">
        <v>4</v>
      </c>
      <c r="F95" s="82" t="n">
        <v>4</v>
      </c>
      <c r="G95" s="82" t="n">
        <v>0</v>
      </c>
      <c r="H95" s="82" t="n">
        <v>1</v>
      </c>
      <c r="I95" s="82" t="n">
        <v>0</v>
      </c>
      <c r="J95" s="82" t="n">
        <v>0</v>
      </c>
      <c r="K95" s="82" t="n">
        <v>1</v>
      </c>
      <c r="L95" s="82" t="n">
        <v>0</v>
      </c>
      <c r="M95" s="76" t="n">
        <f aca="false">SUM(B95:L95)</f>
        <v>13</v>
      </c>
      <c r="N95" s="82"/>
      <c r="O95" s="82"/>
      <c r="P95" s="82"/>
      <c r="Q95" s="82"/>
      <c r="R95" s="82"/>
      <c r="S95" s="82"/>
      <c r="T95" s="82"/>
      <c r="U95" s="82"/>
      <c r="V95" s="82"/>
      <c r="W95" s="82"/>
      <c r="X95" s="82"/>
      <c r="Y95" s="82"/>
      <c r="Z95" s="82"/>
      <c r="AA95" s="82"/>
      <c r="AB95" s="82"/>
      <c r="AC95" s="82"/>
      <c r="AD95" s="82"/>
      <c r="AE95" s="82"/>
      <c r="AF95" s="82"/>
      <c r="AG95" s="82"/>
      <c r="AH95" s="82"/>
      <c r="AI95" s="82"/>
      <c r="AJ95" s="82"/>
      <c r="AK95" s="82"/>
      <c r="AL95" s="82"/>
      <c r="AM95" s="82"/>
      <c r="AN95" s="82"/>
      <c r="AO95" s="82"/>
      <c r="AP95" s="82"/>
      <c r="AQ95" s="82"/>
      <c r="AR95" s="82"/>
      <c r="AS95" s="82"/>
      <c r="AT95" s="82"/>
      <c r="AU95" s="82"/>
      <c r="AV95" s="82"/>
      <c r="AW95" s="82"/>
      <c r="AX95" s="82"/>
      <c r="AY95" s="82"/>
      <c r="AZ95" s="82"/>
      <c r="BA95" s="82"/>
      <c r="BB95" s="82"/>
      <c r="BC95" s="82"/>
      <c r="BD95" s="82"/>
      <c r="BE95" s="82"/>
      <c r="BF95" s="82"/>
      <c r="BG95" s="82"/>
      <c r="BH95" s="82"/>
      <c r="BI95" s="82"/>
      <c r="BJ95" s="82"/>
      <c r="BK95" s="82"/>
      <c r="BL95" s="82"/>
      <c r="BM95" s="82"/>
      <c r="BN95" s="82"/>
      <c r="BO95" s="82"/>
      <c r="BP95" s="82"/>
      <c r="BQ95" s="82"/>
      <c r="BR95" s="82"/>
      <c r="BS95" s="82"/>
      <c r="BT95" s="82"/>
      <c r="BU95" s="82"/>
      <c r="BV95" s="82"/>
      <c r="BW95" s="82"/>
      <c r="BX95" s="82"/>
      <c r="BY95" s="82"/>
      <c r="BZ95" s="82"/>
      <c r="CA95" s="82"/>
      <c r="CB95" s="59"/>
      <c r="CC95" s="59"/>
      <c r="CD95" s="59"/>
      <c r="CE95" s="59"/>
      <c r="CF95" s="59"/>
    </row>
    <row r="96" customFormat="false" ht="12.75" hidden="false" customHeight="false" outlineLevel="0" collapsed="false">
      <c r="A96" s="77" t="s">
        <v>717</v>
      </c>
      <c r="B96" s="78" t="n">
        <v>2</v>
      </c>
      <c r="C96" s="78" t="n">
        <v>1</v>
      </c>
      <c r="D96" s="78" t="n">
        <v>0</v>
      </c>
      <c r="E96" s="78" t="n">
        <v>3</v>
      </c>
      <c r="F96" s="78" t="n">
        <v>0</v>
      </c>
      <c r="G96" s="78" t="n">
        <v>2</v>
      </c>
      <c r="H96" s="78" t="n">
        <v>1</v>
      </c>
      <c r="I96" s="78" t="n">
        <v>0</v>
      </c>
      <c r="J96" s="78" t="n">
        <v>1</v>
      </c>
      <c r="K96" s="78" t="n">
        <v>6</v>
      </c>
      <c r="L96" s="78" t="n">
        <v>4</v>
      </c>
      <c r="M96" s="79" t="n">
        <f aca="false">SUM(B96:L96)</f>
        <v>20</v>
      </c>
      <c r="N96" s="82"/>
      <c r="O96" s="82"/>
      <c r="P96" s="82"/>
      <c r="Q96" s="82"/>
      <c r="R96" s="82"/>
      <c r="S96" s="82"/>
      <c r="T96" s="82"/>
      <c r="U96" s="82"/>
      <c r="V96" s="82"/>
      <c r="W96" s="82"/>
      <c r="X96" s="82"/>
      <c r="Y96" s="82"/>
      <c r="Z96" s="82"/>
      <c r="AA96" s="82"/>
      <c r="AB96" s="82"/>
      <c r="AC96" s="82"/>
      <c r="AD96" s="82"/>
      <c r="AE96" s="82"/>
      <c r="AF96" s="82"/>
      <c r="AG96" s="82"/>
      <c r="AH96" s="82"/>
      <c r="AI96" s="82"/>
      <c r="AJ96" s="82"/>
      <c r="AK96" s="82"/>
      <c r="AL96" s="82"/>
      <c r="AM96" s="82"/>
      <c r="AN96" s="82"/>
      <c r="AO96" s="82"/>
      <c r="AP96" s="82"/>
      <c r="AQ96" s="82"/>
      <c r="AR96" s="82"/>
      <c r="AS96" s="82"/>
      <c r="AT96" s="82"/>
      <c r="AU96" s="82"/>
      <c r="AV96" s="82"/>
      <c r="AW96" s="82"/>
      <c r="AX96" s="82"/>
      <c r="AY96" s="82"/>
      <c r="AZ96" s="82"/>
      <c r="BA96" s="82"/>
      <c r="BB96" s="82"/>
      <c r="BC96" s="82"/>
      <c r="BD96" s="82"/>
      <c r="BE96" s="82"/>
      <c r="BF96" s="82"/>
      <c r="BG96" s="82"/>
      <c r="BH96" s="82"/>
      <c r="BI96" s="82"/>
      <c r="BJ96" s="82"/>
      <c r="BK96" s="82"/>
      <c r="BL96" s="82"/>
      <c r="BM96" s="82"/>
      <c r="BN96" s="82"/>
      <c r="BO96" s="82"/>
      <c r="BP96" s="82"/>
      <c r="BQ96" s="82"/>
      <c r="BR96" s="82"/>
      <c r="BS96" s="82"/>
      <c r="BT96" s="82"/>
      <c r="BU96" s="82"/>
      <c r="BV96" s="82"/>
      <c r="BW96" s="82"/>
      <c r="BX96" s="82"/>
      <c r="BY96" s="82"/>
      <c r="BZ96" s="82"/>
      <c r="CA96" s="82"/>
      <c r="CB96" s="59"/>
      <c r="CC96" s="59"/>
      <c r="CD96" s="59"/>
      <c r="CE96" s="59"/>
      <c r="CF96" s="59"/>
    </row>
    <row r="97" customFormat="false" ht="12.75" hidden="false" customHeight="false" outlineLevel="0" collapsed="false">
      <c r="A97" s="81" t="s">
        <v>59</v>
      </c>
      <c r="B97" s="82" t="n">
        <v>1</v>
      </c>
      <c r="C97" s="82" t="n">
        <v>0</v>
      </c>
      <c r="D97" s="82" t="n">
        <v>0</v>
      </c>
      <c r="E97" s="82" t="n">
        <v>9</v>
      </c>
      <c r="F97" s="82" t="n">
        <v>1</v>
      </c>
      <c r="G97" s="82" t="n">
        <v>3</v>
      </c>
      <c r="H97" s="82" t="n">
        <v>0</v>
      </c>
      <c r="I97" s="82" t="n">
        <v>0</v>
      </c>
      <c r="J97" s="82" t="n">
        <v>0</v>
      </c>
      <c r="K97" s="82" t="n">
        <v>3</v>
      </c>
      <c r="L97" s="82" t="n">
        <v>1</v>
      </c>
      <c r="M97" s="76" t="n">
        <f aca="false">SUM(B97:L97)</f>
        <v>18</v>
      </c>
      <c r="N97" s="82"/>
      <c r="O97" s="82"/>
      <c r="P97" s="82"/>
      <c r="Q97" s="82"/>
      <c r="R97" s="82"/>
      <c r="S97" s="82"/>
      <c r="T97" s="82"/>
      <c r="U97" s="82"/>
      <c r="V97" s="82"/>
      <c r="W97" s="82"/>
      <c r="X97" s="82"/>
      <c r="Y97" s="82"/>
      <c r="Z97" s="82"/>
      <c r="AA97" s="82"/>
      <c r="AB97" s="82"/>
      <c r="AC97" s="82"/>
      <c r="AD97" s="82"/>
      <c r="AE97" s="82"/>
      <c r="AF97" s="82"/>
      <c r="AG97" s="82"/>
      <c r="AH97" s="82"/>
      <c r="AI97" s="82"/>
      <c r="AJ97" s="82"/>
      <c r="AK97" s="82"/>
      <c r="AL97" s="82"/>
      <c r="AM97" s="82"/>
      <c r="AN97" s="82"/>
      <c r="AO97" s="82"/>
      <c r="AP97" s="82"/>
      <c r="AQ97" s="82"/>
      <c r="AR97" s="82"/>
      <c r="AS97" s="82"/>
      <c r="AT97" s="82"/>
      <c r="AU97" s="82"/>
      <c r="AV97" s="82"/>
      <c r="AW97" s="82"/>
      <c r="AX97" s="82"/>
      <c r="AY97" s="82"/>
      <c r="AZ97" s="82"/>
      <c r="BA97" s="82"/>
      <c r="BB97" s="82"/>
      <c r="BC97" s="82"/>
      <c r="BD97" s="82"/>
      <c r="BE97" s="82"/>
      <c r="BF97" s="82"/>
      <c r="BG97" s="82"/>
      <c r="BH97" s="82"/>
      <c r="BI97" s="82"/>
      <c r="BJ97" s="82"/>
      <c r="BK97" s="82"/>
      <c r="BL97" s="82"/>
      <c r="BM97" s="82"/>
      <c r="BN97" s="82"/>
      <c r="BO97" s="82"/>
      <c r="BP97" s="82"/>
      <c r="BQ97" s="82"/>
      <c r="BR97" s="82"/>
      <c r="BS97" s="82"/>
      <c r="BT97" s="82"/>
      <c r="BU97" s="82"/>
      <c r="BV97" s="82"/>
      <c r="BW97" s="82"/>
      <c r="BX97" s="82"/>
      <c r="BY97" s="82"/>
      <c r="BZ97" s="82"/>
      <c r="CA97" s="82"/>
      <c r="CB97" s="59"/>
      <c r="CC97" s="59"/>
      <c r="CD97" s="59"/>
      <c r="CE97" s="59"/>
      <c r="CF97" s="59"/>
    </row>
    <row r="98" customFormat="false" ht="12.75" hidden="false" customHeight="false" outlineLevel="0" collapsed="false">
      <c r="A98" s="81" t="s">
        <v>62</v>
      </c>
      <c r="B98" s="82" t="n">
        <v>2</v>
      </c>
      <c r="C98" s="82" t="n">
        <v>0</v>
      </c>
      <c r="D98" s="82" t="n">
        <v>1</v>
      </c>
      <c r="E98" s="82" t="n">
        <v>5</v>
      </c>
      <c r="F98" s="82" t="n">
        <v>0</v>
      </c>
      <c r="G98" s="82" t="n">
        <v>3</v>
      </c>
      <c r="H98" s="82" t="n">
        <v>1</v>
      </c>
      <c r="I98" s="82" t="n">
        <v>1</v>
      </c>
      <c r="J98" s="82" t="n">
        <v>1</v>
      </c>
      <c r="K98" s="82" t="n">
        <v>7</v>
      </c>
      <c r="L98" s="82" t="n">
        <v>3</v>
      </c>
      <c r="M98" s="76" t="n">
        <f aca="false">SUM(B98:L98)</f>
        <v>24</v>
      </c>
      <c r="N98" s="82"/>
      <c r="O98" s="82"/>
      <c r="P98" s="82"/>
      <c r="Q98" s="82"/>
      <c r="R98" s="82"/>
      <c r="S98" s="82"/>
      <c r="T98" s="82"/>
      <c r="U98" s="82"/>
      <c r="V98" s="82"/>
      <c r="W98" s="82"/>
      <c r="X98" s="82"/>
      <c r="Y98" s="82"/>
      <c r="Z98" s="82"/>
      <c r="AA98" s="82"/>
      <c r="AB98" s="82"/>
      <c r="AC98" s="82"/>
      <c r="AD98" s="82"/>
      <c r="AE98" s="82"/>
      <c r="AF98" s="82"/>
      <c r="AG98" s="82"/>
      <c r="AH98" s="82"/>
      <c r="AI98" s="82"/>
      <c r="AJ98" s="82"/>
      <c r="AK98" s="82"/>
      <c r="AL98" s="82"/>
      <c r="AM98" s="82"/>
      <c r="AN98" s="82"/>
      <c r="AO98" s="82"/>
      <c r="AP98" s="82"/>
      <c r="AQ98" s="82"/>
      <c r="AR98" s="82"/>
      <c r="AS98" s="82"/>
      <c r="AT98" s="82"/>
      <c r="AU98" s="82"/>
      <c r="AV98" s="82"/>
      <c r="AW98" s="82"/>
      <c r="AX98" s="82"/>
      <c r="AY98" s="82"/>
      <c r="AZ98" s="82"/>
      <c r="BA98" s="82"/>
      <c r="BB98" s="82"/>
      <c r="BC98" s="82"/>
      <c r="BD98" s="82"/>
      <c r="BE98" s="82"/>
      <c r="BF98" s="82"/>
      <c r="BG98" s="82"/>
      <c r="BH98" s="82"/>
      <c r="BI98" s="82"/>
      <c r="BJ98" s="82"/>
      <c r="BK98" s="82"/>
      <c r="BL98" s="82"/>
      <c r="BM98" s="82"/>
      <c r="BN98" s="82"/>
      <c r="BO98" s="82"/>
      <c r="BP98" s="82"/>
      <c r="BQ98" s="82"/>
      <c r="BR98" s="82"/>
      <c r="BS98" s="82"/>
      <c r="BT98" s="82"/>
      <c r="BU98" s="82"/>
      <c r="BV98" s="82"/>
      <c r="BW98" s="82"/>
      <c r="BX98" s="82"/>
      <c r="BY98" s="82"/>
      <c r="BZ98" s="82"/>
      <c r="CA98" s="82"/>
      <c r="CB98" s="59"/>
      <c r="CC98" s="59"/>
      <c r="CD98" s="59"/>
      <c r="CE98" s="59"/>
      <c r="CF98" s="59"/>
    </row>
    <row r="99" customFormat="false" ht="12.75" hidden="false" customHeight="false" outlineLevel="0" collapsed="false">
      <c r="A99" s="81" t="s">
        <v>65</v>
      </c>
      <c r="B99" s="82" t="n">
        <v>3</v>
      </c>
      <c r="C99" s="82" t="n">
        <v>1</v>
      </c>
      <c r="D99" s="82" t="n">
        <v>0</v>
      </c>
      <c r="E99" s="82" t="n">
        <v>10</v>
      </c>
      <c r="F99" s="82" t="n">
        <v>6</v>
      </c>
      <c r="G99" s="82" t="n">
        <v>4</v>
      </c>
      <c r="H99" s="82" t="n">
        <v>1</v>
      </c>
      <c r="I99" s="82" t="n">
        <v>9</v>
      </c>
      <c r="J99" s="82" t="n">
        <v>2</v>
      </c>
      <c r="K99" s="82" t="n">
        <v>14</v>
      </c>
      <c r="L99" s="82" t="n">
        <v>1</v>
      </c>
      <c r="M99" s="76" t="n">
        <f aca="false">SUM(B99:L99)</f>
        <v>51</v>
      </c>
      <c r="N99" s="82"/>
      <c r="O99" s="82"/>
      <c r="P99" s="82"/>
      <c r="Q99" s="82"/>
      <c r="R99" s="82"/>
      <c r="S99" s="82"/>
      <c r="T99" s="82"/>
      <c r="U99" s="82"/>
      <c r="V99" s="82"/>
      <c r="W99" s="82"/>
      <c r="X99" s="82"/>
      <c r="Y99" s="82"/>
      <c r="Z99" s="82"/>
      <c r="AA99" s="82"/>
      <c r="AB99" s="82"/>
      <c r="AC99" s="82"/>
      <c r="AD99" s="82"/>
      <c r="AE99" s="82"/>
      <c r="AF99" s="82"/>
      <c r="AG99" s="82"/>
      <c r="AH99" s="82"/>
      <c r="AI99" s="82"/>
      <c r="AJ99" s="82"/>
      <c r="AK99" s="82"/>
      <c r="AL99" s="82"/>
      <c r="AM99" s="82"/>
      <c r="AN99" s="82"/>
      <c r="AO99" s="82"/>
      <c r="AP99" s="82"/>
      <c r="AQ99" s="82"/>
      <c r="AR99" s="82"/>
      <c r="AS99" s="82"/>
      <c r="AT99" s="82"/>
      <c r="AU99" s="82"/>
      <c r="AV99" s="82"/>
      <c r="AW99" s="82"/>
      <c r="AX99" s="82"/>
      <c r="AY99" s="82"/>
      <c r="AZ99" s="82"/>
      <c r="BA99" s="82"/>
      <c r="BB99" s="82"/>
      <c r="BC99" s="82"/>
      <c r="BD99" s="82"/>
      <c r="BE99" s="82"/>
      <c r="BF99" s="82"/>
      <c r="BG99" s="82"/>
      <c r="BH99" s="82"/>
      <c r="BI99" s="82"/>
      <c r="BJ99" s="82"/>
      <c r="BK99" s="82"/>
      <c r="BL99" s="82"/>
      <c r="BM99" s="82"/>
      <c r="BN99" s="82"/>
      <c r="BO99" s="82"/>
      <c r="BP99" s="82"/>
      <c r="BQ99" s="82"/>
      <c r="BR99" s="82"/>
      <c r="BS99" s="82"/>
      <c r="BT99" s="82"/>
      <c r="BU99" s="82"/>
      <c r="BV99" s="82"/>
      <c r="BW99" s="82"/>
      <c r="BX99" s="82"/>
      <c r="BY99" s="82"/>
      <c r="BZ99" s="82"/>
      <c r="CA99" s="82"/>
      <c r="CB99" s="59"/>
      <c r="CC99" s="59"/>
      <c r="CD99" s="59"/>
      <c r="CE99" s="59"/>
      <c r="CF99" s="59"/>
    </row>
    <row r="100" customFormat="false" ht="12.75" hidden="false" customHeight="false" outlineLevel="0" collapsed="false">
      <c r="A100" s="81" t="s">
        <v>68</v>
      </c>
      <c r="B100" s="82" t="n">
        <v>1</v>
      </c>
      <c r="C100" s="82" t="n">
        <v>0</v>
      </c>
      <c r="D100" s="82" t="n">
        <v>1</v>
      </c>
      <c r="E100" s="82" t="n">
        <v>5</v>
      </c>
      <c r="F100" s="82" t="n">
        <v>2</v>
      </c>
      <c r="G100" s="82" t="n">
        <v>0</v>
      </c>
      <c r="H100" s="82" t="n">
        <v>1</v>
      </c>
      <c r="I100" s="82" t="n">
        <v>0</v>
      </c>
      <c r="J100" s="82" t="n">
        <v>0</v>
      </c>
      <c r="K100" s="82" t="n">
        <v>0</v>
      </c>
      <c r="L100" s="82" t="n">
        <v>0</v>
      </c>
      <c r="M100" s="76" t="n">
        <f aca="false">SUM(B100:L100)</f>
        <v>10</v>
      </c>
      <c r="N100" s="82"/>
      <c r="O100" s="82"/>
      <c r="P100" s="82"/>
      <c r="Q100" s="82"/>
      <c r="R100" s="82"/>
      <c r="S100" s="82"/>
      <c r="T100" s="82"/>
      <c r="U100" s="82"/>
      <c r="V100" s="82"/>
      <c r="W100" s="82"/>
      <c r="X100" s="82"/>
      <c r="Y100" s="82"/>
      <c r="Z100" s="82"/>
      <c r="AA100" s="82"/>
      <c r="AB100" s="82"/>
      <c r="AC100" s="82"/>
      <c r="AD100" s="82"/>
      <c r="AE100" s="82"/>
      <c r="AF100" s="82"/>
      <c r="AG100" s="82"/>
      <c r="AH100" s="82"/>
      <c r="AI100" s="82"/>
      <c r="AJ100" s="82"/>
      <c r="AK100" s="82"/>
      <c r="AL100" s="82"/>
      <c r="AM100" s="82"/>
      <c r="AN100" s="82"/>
      <c r="AO100" s="82"/>
      <c r="AP100" s="82"/>
      <c r="AQ100" s="82"/>
      <c r="AR100" s="82"/>
      <c r="AS100" s="82"/>
      <c r="AT100" s="82"/>
      <c r="AU100" s="82"/>
      <c r="AV100" s="82"/>
      <c r="AW100" s="82"/>
      <c r="AX100" s="82"/>
      <c r="AY100" s="82"/>
      <c r="AZ100" s="82"/>
      <c r="BA100" s="82"/>
      <c r="BB100" s="82"/>
      <c r="BC100" s="82"/>
      <c r="BD100" s="82"/>
      <c r="BE100" s="82"/>
      <c r="BF100" s="82"/>
      <c r="BG100" s="82"/>
      <c r="BH100" s="82"/>
      <c r="BI100" s="82"/>
      <c r="BJ100" s="82"/>
      <c r="BK100" s="82"/>
      <c r="BL100" s="82"/>
      <c r="BM100" s="82"/>
      <c r="BN100" s="82"/>
      <c r="BO100" s="82"/>
      <c r="BP100" s="82"/>
      <c r="BQ100" s="82"/>
      <c r="BR100" s="82"/>
      <c r="BS100" s="82"/>
      <c r="BT100" s="82"/>
      <c r="BU100" s="82"/>
      <c r="BV100" s="82"/>
      <c r="BW100" s="82"/>
      <c r="BX100" s="82"/>
      <c r="BY100" s="82"/>
      <c r="BZ100" s="82"/>
      <c r="CA100" s="82"/>
      <c r="CB100" s="59"/>
      <c r="CC100" s="59"/>
      <c r="CD100" s="59"/>
      <c r="CE100" s="59"/>
      <c r="CF100" s="59"/>
    </row>
    <row r="101" customFormat="false" ht="12.75" hidden="false" customHeight="false" outlineLevel="0" collapsed="false">
      <c r="A101" s="81" t="s">
        <v>71</v>
      </c>
      <c r="B101" s="82" t="n">
        <v>3</v>
      </c>
      <c r="C101" s="82" t="n">
        <v>1</v>
      </c>
      <c r="D101" s="82" t="n">
        <v>0</v>
      </c>
      <c r="E101" s="82" t="n">
        <v>10</v>
      </c>
      <c r="F101" s="82" t="n">
        <v>0</v>
      </c>
      <c r="G101" s="82" t="n">
        <v>2</v>
      </c>
      <c r="H101" s="82" t="n">
        <v>1</v>
      </c>
      <c r="I101" s="82" t="n">
        <v>2</v>
      </c>
      <c r="J101" s="82" t="n">
        <v>1</v>
      </c>
      <c r="K101" s="82" t="n">
        <v>7</v>
      </c>
      <c r="L101" s="82" t="n">
        <v>1</v>
      </c>
      <c r="M101" s="76" t="n">
        <f aca="false">SUM(B101:L101)</f>
        <v>28</v>
      </c>
      <c r="N101" s="82"/>
      <c r="O101" s="82"/>
      <c r="P101" s="82"/>
      <c r="Q101" s="82"/>
      <c r="R101" s="82"/>
      <c r="S101" s="82"/>
      <c r="T101" s="82"/>
      <c r="U101" s="82"/>
      <c r="V101" s="82"/>
      <c r="W101" s="82"/>
      <c r="X101" s="82"/>
      <c r="Y101" s="82"/>
      <c r="Z101" s="82"/>
      <c r="AA101" s="82"/>
      <c r="AB101" s="82"/>
      <c r="AC101" s="82"/>
      <c r="AD101" s="82"/>
      <c r="AE101" s="82"/>
      <c r="AF101" s="82"/>
      <c r="AG101" s="82"/>
      <c r="AH101" s="82"/>
      <c r="AI101" s="82"/>
      <c r="AJ101" s="82"/>
      <c r="AK101" s="82"/>
      <c r="AL101" s="82"/>
      <c r="AM101" s="82"/>
      <c r="AN101" s="82"/>
      <c r="AO101" s="82"/>
      <c r="AP101" s="82"/>
      <c r="AQ101" s="82"/>
      <c r="AR101" s="82"/>
      <c r="AS101" s="82"/>
      <c r="AT101" s="82"/>
      <c r="AU101" s="82"/>
      <c r="AV101" s="82"/>
      <c r="AW101" s="82"/>
      <c r="AX101" s="82"/>
      <c r="AY101" s="82"/>
      <c r="AZ101" s="82"/>
      <c r="BA101" s="82"/>
      <c r="BB101" s="82"/>
      <c r="BC101" s="82"/>
      <c r="BD101" s="82"/>
      <c r="BE101" s="82"/>
      <c r="BF101" s="82"/>
      <c r="BG101" s="82"/>
      <c r="BH101" s="82"/>
      <c r="BI101" s="82"/>
      <c r="BJ101" s="82"/>
      <c r="BK101" s="82"/>
      <c r="BL101" s="82"/>
      <c r="BM101" s="82"/>
      <c r="BN101" s="82"/>
      <c r="BO101" s="82"/>
      <c r="BP101" s="82"/>
      <c r="BQ101" s="82"/>
      <c r="BR101" s="82"/>
      <c r="BS101" s="82"/>
      <c r="BT101" s="82"/>
      <c r="BU101" s="82"/>
      <c r="BV101" s="82"/>
      <c r="BW101" s="82"/>
      <c r="BX101" s="82"/>
      <c r="BY101" s="82"/>
      <c r="BZ101" s="82"/>
      <c r="CA101" s="82"/>
      <c r="CB101" s="59"/>
      <c r="CC101" s="59"/>
      <c r="CD101" s="59"/>
      <c r="CE101" s="59"/>
      <c r="CF101" s="59"/>
    </row>
    <row r="102" customFormat="false" ht="12.75" hidden="false" customHeight="false" outlineLevel="0" collapsed="false">
      <c r="A102" s="81" t="s">
        <v>74</v>
      </c>
      <c r="B102" s="82" t="n">
        <v>3</v>
      </c>
      <c r="C102" s="82" t="n">
        <v>1</v>
      </c>
      <c r="D102" s="82" t="n">
        <v>0</v>
      </c>
      <c r="E102" s="82" t="n">
        <v>10</v>
      </c>
      <c r="F102" s="82" t="n">
        <v>0</v>
      </c>
      <c r="G102" s="82" t="n">
        <v>2</v>
      </c>
      <c r="H102" s="82" t="n">
        <v>1</v>
      </c>
      <c r="I102" s="82" t="n">
        <v>2</v>
      </c>
      <c r="J102" s="82" t="n">
        <v>1</v>
      </c>
      <c r="K102" s="82" t="n">
        <v>9</v>
      </c>
      <c r="L102" s="82" t="n">
        <v>1</v>
      </c>
      <c r="M102" s="76" t="n">
        <f aca="false">SUM(B102:L102)</f>
        <v>30</v>
      </c>
      <c r="N102" s="82"/>
      <c r="O102" s="82"/>
      <c r="P102" s="82"/>
      <c r="Q102" s="82"/>
      <c r="R102" s="82"/>
      <c r="S102" s="82"/>
      <c r="T102" s="82"/>
      <c r="U102" s="82"/>
      <c r="V102" s="82"/>
      <c r="W102" s="82"/>
      <c r="X102" s="82"/>
      <c r="Y102" s="82"/>
      <c r="Z102" s="82"/>
      <c r="AA102" s="82"/>
      <c r="AB102" s="82"/>
      <c r="AC102" s="82"/>
      <c r="AD102" s="82"/>
      <c r="AE102" s="82"/>
      <c r="AF102" s="82"/>
      <c r="AG102" s="82"/>
      <c r="AH102" s="82"/>
      <c r="AI102" s="82"/>
      <c r="AJ102" s="82"/>
      <c r="AK102" s="82"/>
      <c r="AL102" s="82"/>
      <c r="AM102" s="82"/>
      <c r="AN102" s="82"/>
      <c r="AO102" s="82"/>
      <c r="AP102" s="82"/>
      <c r="AQ102" s="82"/>
      <c r="AR102" s="82"/>
      <c r="AS102" s="82"/>
      <c r="AT102" s="82"/>
      <c r="AU102" s="82"/>
      <c r="AV102" s="82"/>
      <c r="AW102" s="82"/>
      <c r="AX102" s="82"/>
      <c r="AY102" s="82"/>
      <c r="AZ102" s="82"/>
      <c r="BA102" s="82"/>
      <c r="BB102" s="82"/>
      <c r="BC102" s="82"/>
      <c r="BD102" s="82"/>
      <c r="BE102" s="82"/>
      <c r="BF102" s="82"/>
      <c r="BG102" s="82"/>
      <c r="BH102" s="82"/>
      <c r="BI102" s="82"/>
      <c r="BJ102" s="82"/>
      <c r="BK102" s="82"/>
      <c r="BL102" s="82"/>
      <c r="BM102" s="82"/>
      <c r="BN102" s="82"/>
      <c r="BO102" s="82"/>
      <c r="BP102" s="82"/>
      <c r="BQ102" s="82"/>
      <c r="BR102" s="82"/>
      <c r="BS102" s="82"/>
      <c r="BT102" s="82"/>
      <c r="BU102" s="82"/>
      <c r="BV102" s="82"/>
      <c r="BW102" s="82"/>
      <c r="BX102" s="82"/>
      <c r="BY102" s="82"/>
      <c r="BZ102" s="82"/>
      <c r="CA102" s="82"/>
      <c r="CB102" s="59"/>
      <c r="CC102" s="59"/>
      <c r="CD102" s="59"/>
      <c r="CE102" s="59"/>
      <c r="CF102" s="59"/>
    </row>
    <row r="103" customFormat="false" ht="12.75" hidden="false" customHeight="false" outlineLevel="0" collapsed="false">
      <c r="A103" s="81" t="s">
        <v>77</v>
      </c>
      <c r="B103" s="82" t="n">
        <v>2</v>
      </c>
      <c r="C103" s="82" t="n">
        <v>1</v>
      </c>
      <c r="D103" s="82" t="n">
        <v>0</v>
      </c>
      <c r="E103" s="82" t="n">
        <v>9</v>
      </c>
      <c r="F103" s="82" t="n">
        <v>0</v>
      </c>
      <c r="G103" s="82" t="n">
        <v>2</v>
      </c>
      <c r="H103" s="82" t="n">
        <v>1</v>
      </c>
      <c r="I103" s="82" t="n">
        <v>1</v>
      </c>
      <c r="J103" s="82" t="n">
        <v>1</v>
      </c>
      <c r="K103" s="82" t="n">
        <v>10</v>
      </c>
      <c r="L103" s="82" t="n">
        <v>1</v>
      </c>
      <c r="M103" s="76" t="n">
        <f aca="false">SUM(B103:L103)</f>
        <v>28</v>
      </c>
      <c r="N103" s="82"/>
      <c r="O103" s="82"/>
      <c r="P103" s="82"/>
      <c r="Q103" s="82"/>
      <c r="R103" s="82"/>
      <c r="S103" s="82"/>
      <c r="T103" s="82"/>
      <c r="U103" s="82"/>
      <c r="V103" s="82"/>
      <c r="W103" s="82"/>
      <c r="X103" s="82"/>
      <c r="Y103" s="82"/>
      <c r="Z103" s="82"/>
      <c r="AA103" s="82"/>
      <c r="AB103" s="82"/>
      <c r="AC103" s="82"/>
      <c r="AD103" s="82"/>
      <c r="AE103" s="82"/>
      <c r="AF103" s="82"/>
      <c r="AG103" s="82"/>
      <c r="AH103" s="82"/>
      <c r="AI103" s="82"/>
      <c r="AJ103" s="82"/>
      <c r="AK103" s="82"/>
      <c r="AL103" s="82"/>
      <c r="AM103" s="82"/>
      <c r="AN103" s="82"/>
      <c r="AO103" s="82"/>
      <c r="AP103" s="82"/>
      <c r="AQ103" s="82"/>
      <c r="AR103" s="82"/>
      <c r="AS103" s="82"/>
      <c r="AT103" s="82"/>
      <c r="AU103" s="82"/>
      <c r="AV103" s="82"/>
      <c r="AW103" s="82"/>
      <c r="AX103" s="82"/>
      <c r="AY103" s="82"/>
      <c r="AZ103" s="82"/>
      <c r="BA103" s="82"/>
      <c r="BB103" s="82"/>
      <c r="BC103" s="82"/>
      <c r="BD103" s="82"/>
      <c r="BE103" s="82"/>
      <c r="BF103" s="82"/>
      <c r="BG103" s="82"/>
      <c r="BH103" s="82"/>
      <c r="BI103" s="82"/>
      <c r="BJ103" s="82"/>
      <c r="BK103" s="82"/>
      <c r="BL103" s="82"/>
      <c r="BM103" s="82"/>
      <c r="BN103" s="82"/>
      <c r="BO103" s="82"/>
      <c r="BP103" s="82"/>
      <c r="BQ103" s="82"/>
      <c r="BR103" s="82"/>
      <c r="BS103" s="82"/>
      <c r="BT103" s="82"/>
      <c r="BU103" s="82"/>
      <c r="BV103" s="82"/>
      <c r="BW103" s="82"/>
      <c r="BX103" s="82"/>
      <c r="BY103" s="82"/>
      <c r="BZ103" s="82"/>
      <c r="CA103" s="82"/>
      <c r="CB103" s="59"/>
      <c r="CC103" s="59"/>
      <c r="CD103" s="59"/>
      <c r="CE103" s="59"/>
      <c r="CF103" s="59"/>
    </row>
    <row r="104" customFormat="false" ht="12.75" hidden="false" customHeight="false" outlineLevel="0" collapsed="false">
      <c r="A104" s="81" t="s">
        <v>80</v>
      </c>
      <c r="B104" s="82" t="n">
        <v>1</v>
      </c>
      <c r="C104" s="82" t="n">
        <v>1</v>
      </c>
      <c r="D104" s="82" t="n">
        <v>0</v>
      </c>
      <c r="E104" s="82" t="n">
        <v>3</v>
      </c>
      <c r="F104" s="82" t="n">
        <v>0</v>
      </c>
      <c r="G104" s="82" t="n">
        <v>0</v>
      </c>
      <c r="H104" s="82" t="n">
        <v>1</v>
      </c>
      <c r="I104" s="82" t="n">
        <v>0</v>
      </c>
      <c r="J104" s="82" t="n">
        <v>0</v>
      </c>
      <c r="K104" s="82" t="n">
        <v>5</v>
      </c>
      <c r="L104" s="82" t="n">
        <v>1</v>
      </c>
      <c r="M104" s="76" t="n">
        <f aca="false">SUM(B104:L104)</f>
        <v>12</v>
      </c>
      <c r="N104" s="82"/>
      <c r="O104" s="82"/>
      <c r="P104" s="82"/>
      <c r="Q104" s="82"/>
      <c r="R104" s="82"/>
      <c r="S104" s="82"/>
      <c r="T104" s="82"/>
      <c r="U104" s="82"/>
      <c r="V104" s="82"/>
      <c r="W104" s="82"/>
      <c r="X104" s="82"/>
      <c r="Y104" s="82"/>
      <c r="Z104" s="82"/>
      <c r="AA104" s="82"/>
      <c r="AB104" s="82"/>
      <c r="AC104" s="82"/>
      <c r="AD104" s="82"/>
      <c r="AE104" s="82"/>
      <c r="AF104" s="82"/>
      <c r="AG104" s="82"/>
      <c r="AH104" s="82"/>
      <c r="AI104" s="82"/>
      <c r="AJ104" s="82"/>
      <c r="AK104" s="82"/>
      <c r="AL104" s="82"/>
      <c r="AM104" s="82"/>
      <c r="AN104" s="82"/>
      <c r="AO104" s="82"/>
      <c r="AP104" s="82"/>
      <c r="AQ104" s="82"/>
      <c r="AR104" s="82"/>
      <c r="AS104" s="82"/>
      <c r="AT104" s="82"/>
      <c r="AU104" s="82"/>
      <c r="AV104" s="82"/>
      <c r="AW104" s="82"/>
      <c r="AX104" s="82"/>
      <c r="AY104" s="82"/>
      <c r="AZ104" s="82"/>
      <c r="BA104" s="82"/>
      <c r="BB104" s="82"/>
      <c r="BC104" s="82"/>
      <c r="BD104" s="82"/>
      <c r="BE104" s="82"/>
      <c r="BF104" s="82"/>
      <c r="BG104" s="82"/>
      <c r="BH104" s="82"/>
      <c r="BI104" s="82"/>
      <c r="BJ104" s="82"/>
      <c r="BK104" s="82"/>
      <c r="BL104" s="82"/>
      <c r="BM104" s="82"/>
      <c r="BN104" s="82"/>
      <c r="BO104" s="82"/>
      <c r="BP104" s="82"/>
      <c r="BQ104" s="82"/>
      <c r="BR104" s="82"/>
      <c r="BS104" s="82"/>
      <c r="BT104" s="82"/>
      <c r="BU104" s="82"/>
      <c r="BV104" s="82"/>
      <c r="BW104" s="82"/>
      <c r="BX104" s="82"/>
      <c r="BY104" s="82"/>
      <c r="BZ104" s="82"/>
      <c r="CA104" s="82"/>
      <c r="CB104" s="59"/>
      <c r="CC104" s="59"/>
      <c r="CD104" s="59"/>
      <c r="CE104" s="59"/>
      <c r="CF104" s="59"/>
    </row>
    <row r="105" customFormat="false" ht="12.75" hidden="false" customHeight="false" outlineLevel="0" collapsed="false">
      <c r="A105" s="81" t="s">
        <v>82</v>
      </c>
      <c r="B105" s="82" t="n">
        <v>1</v>
      </c>
      <c r="C105" s="82" t="n">
        <v>0</v>
      </c>
      <c r="D105" s="82" t="n">
        <v>0</v>
      </c>
      <c r="E105" s="82" t="n">
        <v>5</v>
      </c>
      <c r="F105" s="82" t="n">
        <v>0</v>
      </c>
      <c r="G105" s="82" t="n">
        <v>1</v>
      </c>
      <c r="H105" s="82" t="n">
        <v>1</v>
      </c>
      <c r="I105" s="82" t="n">
        <v>0</v>
      </c>
      <c r="J105" s="82" t="n">
        <v>0</v>
      </c>
      <c r="K105" s="82" t="n">
        <v>5</v>
      </c>
      <c r="L105" s="82" t="n">
        <v>1</v>
      </c>
      <c r="M105" s="76" t="n">
        <f aca="false">SUM(B105:L105)</f>
        <v>14</v>
      </c>
      <c r="N105" s="82"/>
      <c r="O105" s="82"/>
      <c r="P105" s="82"/>
      <c r="Q105" s="82"/>
      <c r="R105" s="82"/>
      <c r="S105" s="82"/>
      <c r="T105" s="82"/>
      <c r="U105" s="82"/>
      <c r="V105" s="82"/>
      <c r="W105" s="82"/>
      <c r="X105" s="82"/>
      <c r="Y105" s="82"/>
      <c r="Z105" s="82"/>
      <c r="AA105" s="82"/>
      <c r="AB105" s="82"/>
      <c r="AC105" s="82"/>
      <c r="AD105" s="82"/>
      <c r="AE105" s="82"/>
      <c r="AF105" s="82"/>
      <c r="AG105" s="82"/>
      <c r="AH105" s="82"/>
      <c r="AI105" s="82"/>
      <c r="AJ105" s="82"/>
      <c r="AK105" s="82"/>
      <c r="AL105" s="82"/>
      <c r="AM105" s="82"/>
      <c r="AN105" s="82"/>
      <c r="AO105" s="82"/>
      <c r="AP105" s="82"/>
      <c r="AQ105" s="82"/>
      <c r="AR105" s="82"/>
      <c r="AS105" s="82"/>
      <c r="AT105" s="82"/>
      <c r="AU105" s="82"/>
      <c r="AV105" s="82"/>
      <c r="AW105" s="82"/>
      <c r="AX105" s="82"/>
      <c r="AY105" s="82"/>
      <c r="AZ105" s="82"/>
      <c r="BA105" s="82"/>
      <c r="BB105" s="82"/>
      <c r="BC105" s="82"/>
      <c r="BD105" s="82"/>
      <c r="BE105" s="82"/>
      <c r="BF105" s="82"/>
      <c r="BG105" s="82"/>
      <c r="BH105" s="82"/>
      <c r="BI105" s="82"/>
      <c r="BJ105" s="82"/>
      <c r="BK105" s="82"/>
      <c r="BL105" s="82"/>
      <c r="BM105" s="82"/>
      <c r="BN105" s="82"/>
      <c r="BO105" s="82"/>
      <c r="BP105" s="82"/>
      <c r="BQ105" s="82"/>
      <c r="BR105" s="82"/>
      <c r="BS105" s="82"/>
      <c r="BT105" s="82"/>
      <c r="BU105" s="82"/>
      <c r="BV105" s="82"/>
      <c r="BW105" s="82"/>
      <c r="BX105" s="82"/>
      <c r="BY105" s="82"/>
      <c r="BZ105" s="82"/>
      <c r="CA105" s="82"/>
      <c r="CB105" s="59"/>
      <c r="CC105" s="59"/>
      <c r="CD105" s="59"/>
      <c r="CE105" s="59"/>
      <c r="CF105" s="59"/>
    </row>
    <row r="106" customFormat="false" ht="12.75" hidden="false" customHeight="false" outlineLevel="0" collapsed="false">
      <c r="A106" s="81" t="s">
        <v>84</v>
      </c>
      <c r="B106" s="82" t="n">
        <v>1</v>
      </c>
      <c r="C106" s="82" t="n">
        <v>0</v>
      </c>
      <c r="D106" s="82" t="n">
        <v>0</v>
      </c>
      <c r="E106" s="82" t="n">
        <v>3</v>
      </c>
      <c r="F106" s="82" t="n">
        <v>0</v>
      </c>
      <c r="G106" s="82" t="n">
        <v>1</v>
      </c>
      <c r="H106" s="82" t="n">
        <v>1</v>
      </c>
      <c r="I106" s="82" t="n">
        <v>0</v>
      </c>
      <c r="J106" s="82" t="n">
        <v>1</v>
      </c>
      <c r="K106" s="82" t="n">
        <v>5</v>
      </c>
      <c r="L106" s="82" t="n">
        <v>0</v>
      </c>
      <c r="M106" s="76" t="n">
        <f aca="false">SUM(B106:L106)</f>
        <v>12</v>
      </c>
      <c r="N106" s="82"/>
      <c r="O106" s="82"/>
      <c r="P106" s="82"/>
      <c r="Q106" s="82"/>
      <c r="R106" s="82"/>
      <c r="S106" s="82"/>
      <c r="T106" s="82"/>
      <c r="U106" s="82"/>
      <c r="V106" s="82"/>
      <c r="W106" s="82"/>
      <c r="X106" s="82"/>
      <c r="Y106" s="82"/>
      <c r="Z106" s="82"/>
      <c r="AA106" s="82"/>
      <c r="AB106" s="82"/>
      <c r="AC106" s="82"/>
      <c r="AD106" s="82"/>
      <c r="AE106" s="82"/>
      <c r="AF106" s="82"/>
      <c r="AG106" s="82"/>
      <c r="AH106" s="82"/>
      <c r="AI106" s="82"/>
      <c r="AJ106" s="82"/>
      <c r="AK106" s="82"/>
      <c r="AL106" s="82"/>
      <c r="AM106" s="82"/>
      <c r="AN106" s="82"/>
      <c r="AO106" s="82"/>
      <c r="AP106" s="82"/>
      <c r="AQ106" s="82"/>
      <c r="AR106" s="82"/>
      <c r="AS106" s="82"/>
      <c r="AT106" s="82"/>
      <c r="AU106" s="82"/>
      <c r="AV106" s="82"/>
      <c r="AW106" s="82"/>
      <c r="AX106" s="82"/>
      <c r="AY106" s="82"/>
      <c r="AZ106" s="82"/>
      <c r="BA106" s="82"/>
      <c r="BB106" s="82"/>
      <c r="BC106" s="82"/>
      <c r="BD106" s="82"/>
      <c r="BE106" s="82"/>
      <c r="BF106" s="82"/>
      <c r="BG106" s="82"/>
      <c r="BH106" s="82"/>
      <c r="BI106" s="82"/>
      <c r="BJ106" s="82"/>
      <c r="BK106" s="82"/>
      <c r="BL106" s="82"/>
      <c r="BM106" s="82"/>
      <c r="BN106" s="82"/>
      <c r="BO106" s="82"/>
      <c r="BP106" s="82"/>
      <c r="BQ106" s="82"/>
      <c r="BR106" s="82"/>
      <c r="BS106" s="82"/>
      <c r="BT106" s="82"/>
      <c r="BU106" s="82"/>
      <c r="BV106" s="82"/>
      <c r="BW106" s="82"/>
      <c r="BX106" s="82"/>
      <c r="BY106" s="82"/>
      <c r="BZ106" s="82"/>
      <c r="CA106" s="82"/>
      <c r="CB106" s="59"/>
      <c r="CC106" s="59"/>
      <c r="CD106" s="59"/>
      <c r="CE106" s="59"/>
      <c r="CF106" s="59"/>
    </row>
    <row r="109" customFormat="false" ht="24.75" hidden="false" customHeight="true" outlineLevel="0" collapsed="false">
      <c r="A109" s="80" t="s">
        <v>857</v>
      </c>
      <c r="B109" s="74" t="s">
        <v>858</v>
      </c>
      <c r="C109" s="74" t="s">
        <v>859</v>
      </c>
      <c r="D109" s="74" t="s">
        <v>860</v>
      </c>
      <c r="E109" s="74" t="s">
        <v>861</v>
      </c>
      <c r="F109" s="74" t="s">
        <v>862</v>
      </c>
      <c r="G109" s="74" t="s">
        <v>863</v>
      </c>
      <c r="H109" s="74" t="s">
        <v>864</v>
      </c>
      <c r="I109" s="74" t="s">
        <v>865</v>
      </c>
      <c r="J109" s="74" t="s">
        <v>716</v>
      </c>
    </row>
    <row r="110" customFormat="false" ht="12.75" hidden="false" customHeight="false" outlineLevel="0" collapsed="false">
      <c r="A110" s="81" t="s">
        <v>32</v>
      </c>
      <c r="B110" s="82" t="n">
        <v>1</v>
      </c>
      <c r="C110" s="82" t="n">
        <v>5</v>
      </c>
      <c r="D110" s="82" t="n">
        <v>0</v>
      </c>
      <c r="E110" s="82" t="n">
        <v>2</v>
      </c>
      <c r="F110" s="82" t="n">
        <v>0</v>
      </c>
      <c r="G110" s="82" t="n">
        <v>0</v>
      </c>
      <c r="H110" s="82" t="n">
        <v>0</v>
      </c>
      <c r="I110" s="82" t="n">
        <v>0</v>
      </c>
      <c r="J110" s="76" t="n">
        <f aca="false">SUM(B110:I110)</f>
        <v>8</v>
      </c>
      <c r="K110" s="82"/>
      <c r="L110" s="82"/>
      <c r="M110" s="82"/>
      <c r="N110" s="82"/>
      <c r="O110" s="82"/>
      <c r="P110" s="82"/>
      <c r="Q110" s="82"/>
      <c r="R110" s="82"/>
      <c r="S110" s="82"/>
      <c r="T110" s="82"/>
      <c r="U110" s="82"/>
      <c r="V110" s="82"/>
      <c r="W110" s="82"/>
      <c r="X110" s="82"/>
      <c r="Y110" s="82"/>
      <c r="Z110" s="82"/>
      <c r="AA110" s="82"/>
      <c r="AB110" s="82"/>
      <c r="AC110" s="82"/>
      <c r="AD110" s="82"/>
      <c r="AE110" s="82"/>
      <c r="AF110" s="82"/>
      <c r="AG110" s="82"/>
      <c r="AH110" s="82"/>
      <c r="AI110" s="82"/>
      <c r="AJ110" s="82"/>
      <c r="AK110" s="82"/>
      <c r="AL110" s="82"/>
      <c r="AM110" s="82"/>
      <c r="AN110" s="82"/>
      <c r="AO110" s="82"/>
      <c r="AP110" s="82"/>
      <c r="AQ110" s="82"/>
      <c r="AR110" s="82"/>
      <c r="AS110" s="82"/>
      <c r="AT110" s="82"/>
      <c r="AU110" s="82"/>
      <c r="AV110" s="82"/>
      <c r="AW110" s="82"/>
      <c r="AX110" s="82"/>
      <c r="AY110" s="82"/>
      <c r="AZ110" s="82"/>
      <c r="BA110" s="82"/>
      <c r="BB110" s="82"/>
      <c r="BC110" s="82"/>
      <c r="BD110" s="82"/>
      <c r="BE110" s="82"/>
      <c r="BF110" s="82"/>
      <c r="BG110" s="82"/>
      <c r="BH110" s="82"/>
      <c r="BI110" s="82"/>
      <c r="BJ110" s="82"/>
      <c r="BK110" s="82"/>
      <c r="BL110" s="82"/>
      <c r="BM110" s="82"/>
      <c r="BN110" s="82"/>
      <c r="BO110" s="82"/>
      <c r="BP110" s="82"/>
      <c r="BQ110" s="82"/>
      <c r="BR110" s="82"/>
      <c r="BS110" s="82"/>
      <c r="BT110" s="82"/>
      <c r="BU110" s="82"/>
      <c r="BV110" s="82"/>
      <c r="BW110" s="82"/>
      <c r="BX110" s="82"/>
      <c r="BY110" s="82"/>
      <c r="BZ110" s="82"/>
      <c r="CA110" s="82"/>
      <c r="CB110" s="59"/>
      <c r="CC110" s="59"/>
      <c r="CD110" s="59"/>
      <c r="CE110" s="59"/>
      <c r="CF110" s="59"/>
    </row>
    <row r="111" customFormat="false" ht="12.75" hidden="false" customHeight="false" outlineLevel="0" collapsed="false">
      <c r="A111" s="81" t="s">
        <v>35</v>
      </c>
      <c r="B111" s="82" t="n">
        <v>0</v>
      </c>
      <c r="C111" s="82" t="n">
        <v>5</v>
      </c>
      <c r="D111" s="82" t="n">
        <v>0</v>
      </c>
      <c r="E111" s="82" t="n">
        <v>1</v>
      </c>
      <c r="F111" s="82" t="n">
        <v>0</v>
      </c>
      <c r="G111" s="82" t="n">
        <v>0</v>
      </c>
      <c r="H111" s="82" t="n">
        <v>10</v>
      </c>
      <c r="I111" s="82" t="n">
        <v>0</v>
      </c>
      <c r="J111" s="76" t="n">
        <f aca="false">SUM(B111:I111)</f>
        <v>16</v>
      </c>
      <c r="K111" s="82"/>
      <c r="L111" s="82"/>
      <c r="M111" s="82"/>
      <c r="N111" s="82"/>
      <c r="O111" s="82"/>
      <c r="P111" s="82"/>
      <c r="Q111" s="82"/>
      <c r="R111" s="82"/>
      <c r="S111" s="82"/>
      <c r="T111" s="82"/>
      <c r="U111" s="82"/>
      <c r="V111" s="82"/>
      <c r="W111" s="82"/>
      <c r="X111" s="82"/>
      <c r="Y111" s="82"/>
      <c r="Z111" s="82"/>
      <c r="AA111" s="82"/>
      <c r="AB111" s="82"/>
      <c r="AC111" s="82"/>
      <c r="AD111" s="82"/>
      <c r="AE111" s="82"/>
      <c r="AF111" s="82"/>
      <c r="AG111" s="82"/>
      <c r="AH111" s="82"/>
      <c r="AI111" s="82"/>
      <c r="AJ111" s="82"/>
      <c r="AK111" s="82"/>
      <c r="AL111" s="82"/>
      <c r="AM111" s="82"/>
      <c r="AN111" s="82"/>
      <c r="AO111" s="82"/>
      <c r="AP111" s="82"/>
      <c r="AQ111" s="82"/>
      <c r="AR111" s="82"/>
      <c r="AS111" s="82"/>
      <c r="AT111" s="82"/>
      <c r="AU111" s="82"/>
      <c r="AV111" s="82"/>
      <c r="AW111" s="82"/>
      <c r="AX111" s="82"/>
      <c r="AY111" s="82"/>
      <c r="AZ111" s="82"/>
      <c r="BA111" s="82"/>
      <c r="BB111" s="82"/>
      <c r="BC111" s="82"/>
      <c r="BD111" s="82"/>
      <c r="BE111" s="82"/>
      <c r="BF111" s="82"/>
      <c r="BG111" s="82"/>
      <c r="BH111" s="82"/>
      <c r="BI111" s="82"/>
      <c r="BJ111" s="82"/>
      <c r="BK111" s="82"/>
      <c r="BL111" s="82"/>
      <c r="BM111" s="82"/>
      <c r="BN111" s="82"/>
      <c r="BO111" s="82"/>
      <c r="BP111" s="82"/>
      <c r="BQ111" s="82"/>
      <c r="BR111" s="82"/>
      <c r="BS111" s="82"/>
      <c r="BT111" s="82"/>
      <c r="BU111" s="82"/>
      <c r="BV111" s="82"/>
      <c r="BW111" s="82"/>
      <c r="BX111" s="82"/>
      <c r="BY111" s="82"/>
      <c r="BZ111" s="82"/>
      <c r="CA111" s="82"/>
      <c r="CB111" s="59"/>
      <c r="CC111" s="59"/>
      <c r="CD111" s="59"/>
      <c r="CE111" s="59"/>
      <c r="CF111" s="59"/>
    </row>
    <row r="112" customFormat="false" ht="12.75" hidden="false" customHeight="false" outlineLevel="0" collapsed="false">
      <c r="A112" s="81" t="s">
        <v>38</v>
      </c>
      <c r="B112" s="82" t="n">
        <v>0</v>
      </c>
      <c r="C112" s="82" t="n">
        <v>0</v>
      </c>
      <c r="D112" s="82" t="n">
        <v>0</v>
      </c>
      <c r="E112" s="82" t="n">
        <v>1</v>
      </c>
      <c r="F112" s="82" t="n">
        <v>0</v>
      </c>
      <c r="G112" s="82" t="n">
        <v>0</v>
      </c>
      <c r="H112" s="82" t="n">
        <v>0</v>
      </c>
      <c r="I112" s="82" t="n">
        <v>0</v>
      </c>
      <c r="J112" s="76" t="n">
        <f aca="false">SUM(B112:I112)</f>
        <v>1</v>
      </c>
      <c r="K112" s="82"/>
      <c r="L112" s="82"/>
      <c r="M112" s="82"/>
      <c r="N112" s="82"/>
      <c r="O112" s="82"/>
      <c r="P112" s="82"/>
      <c r="Q112" s="82"/>
      <c r="R112" s="82"/>
      <c r="S112" s="82"/>
      <c r="T112" s="82"/>
      <c r="U112" s="82"/>
      <c r="V112" s="82"/>
      <c r="W112" s="82"/>
      <c r="X112" s="82"/>
      <c r="Y112" s="82"/>
      <c r="Z112" s="82"/>
      <c r="AA112" s="82"/>
      <c r="AB112" s="82"/>
      <c r="AC112" s="82"/>
      <c r="AD112" s="82"/>
      <c r="AE112" s="82"/>
      <c r="AF112" s="82"/>
      <c r="AG112" s="82"/>
      <c r="AH112" s="82"/>
      <c r="AI112" s="82"/>
      <c r="AJ112" s="82"/>
      <c r="AK112" s="82"/>
      <c r="AL112" s="82"/>
      <c r="AM112" s="82"/>
      <c r="AN112" s="82"/>
      <c r="AO112" s="82"/>
      <c r="AP112" s="82"/>
      <c r="AQ112" s="82"/>
      <c r="AR112" s="82"/>
      <c r="AS112" s="82"/>
      <c r="AT112" s="82"/>
      <c r="AU112" s="82"/>
      <c r="AV112" s="82"/>
      <c r="AW112" s="82"/>
      <c r="AX112" s="82"/>
      <c r="AY112" s="82"/>
      <c r="AZ112" s="82"/>
      <c r="BA112" s="82"/>
      <c r="BB112" s="82"/>
      <c r="BC112" s="82"/>
      <c r="BD112" s="82"/>
      <c r="BE112" s="82"/>
      <c r="BF112" s="82"/>
      <c r="BG112" s="82"/>
      <c r="BH112" s="82"/>
      <c r="BI112" s="82"/>
      <c r="BJ112" s="82"/>
      <c r="BK112" s="82"/>
      <c r="BL112" s="82"/>
      <c r="BM112" s="82"/>
      <c r="BN112" s="82"/>
      <c r="BO112" s="82"/>
      <c r="BP112" s="82"/>
      <c r="BQ112" s="82"/>
      <c r="BR112" s="82"/>
      <c r="BS112" s="82"/>
      <c r="BT112" s="82"/>
      <c r="BU112" s="82"/>
      <c r="BV112" s="82"/>
      <c r="BW112" s="82"/>
      <c r="BX112" s="82"/>
      <c r="BY112" s="82"/>
      <c r="BZ112" s="82"/>
      <c r="CA112" s="82"/>
      <c r="CB112" s="59"/>
      <c r="CC112" s="59"/>
      <c r="CD112" s="59"/>
      <c r="CE112" s="59"/>
      <c r="CF112" s="59"/>
    </row>
    <row r="113" customFormat="false" ht="12.75" hidden="false" customHeight="false" outlineLevel="0" collapsed="false">
      <c r="A113" s="81" t="s">
        <v>41</v>
      </c>
      <c r="B113" s="82" t="n">
        <v>0</v>
      </c>
      <c r="C113" s="82" t="n">
        <v>4</v>
      </c>
      <c r="D113" s="82" t="n">
        <v>0</v>
      </c>
      <c r="E113" s="82" t="n">
        <v>4</v>
      </c>
      <c r="F113" s="82" t="n">
        <v>0</v>
      </c>
      <c r="G113" s="82" t="n">
        <v>0</v>
      </c>
      <c r="H113" s="82" t="n">
        <v>0</v>
      </c>
      <c r="I113" s="82" t="n">
        <v>0</v>
      </c>
      <c r="J113" s="76" t="n">
        <f aca="false">SUM(B113:I113)</f>
        <v>8</v>
      </c>
      <c r="K113" s="82"/>
      <c r="L113" s="82"/>
      <c r="M113" s="82"/>
      <c r="N113" s="82"/>
      <c r="O113" s="82"/>
      <c r="P113" s="82"/>
      <c r="Q113" s="82"/>
      <c r="R113" s="82"/>
      <c r="S113" s="82"/>
      <c r="T113" s="82"/>
      <c r="U113" s="82"/>
      <c r="V113" s="82"/>
      <c r="W113" s="82"/>
      <c r="X113" s="82"/>
      <c r="Y113" s="82"/>
      <c r="Z113" s="82"/>
      <c r="AA113" s="82"/>
      <c r="AB113" s="82"/>
      <c r="AC113" s="82"/>
      <c r="AD113" s="82"/>
      <c r="AE113" s="82"/>
      <c r="AF113" s="82"/>
      <c r="AG113" s="82"/>
      <c r="AH113" s="82"/>
      <c r="AI113" s="82"/>
      <c r="AJ113" s="82"/>
      <c r="AK113" s="82"/>
      <c r="AL113" s="82"/>
      <c r="AM113" s="82"/>
      <c r="AN113" s="82"/>
      <c r="AO113" s="82"/>
      <c r="AP113" s="82"/>
      <c r="AQ113" s="82"/>
      <c r="AR113" s="82"/>
      <c r="AS113" s="82"/>
      <c r="AT113" s="82"/>
      <c r="AU113" s="82"/>
      <c r="AV113" s="82"/>
      <c r="AW113" s="82"/>
      <c r="AX113" s="82"/>
      <c r="AY113" s="82"/>
      <c r="AZ113" s="82"/>
      <c r="BA113" s="82"/>
      <c r="BB113" s="82"/>
      <c r="BC113" s="82"/>
      <c r="BD113" s="82"/>
      <c r="BE113" s="82"/>
      <c r="BF113" s="82"/>
      <c r="BG113" s="82"/>
      <c r="BH113" s="82"/>
      <c r="BI113" s="82"/>
      <c r="BJ113" s="82"/>
      <c r="BK113" s="82"/>
      <c r="BL113" s="82"/>
      <c r="BM113" s="82"/>
      <c r="BN113" s="82"/>
      <c r="BO113" s="82"/>
      <c r="BP113" s="82"/>
      <c r="BQ113" s="82"/>
      <c r="BR113" s="82"/>
      <c r="BS113" s="82"/>
      <c r="BT113" s="82"/>
      <c r="BU113" s="82"/>
      <c r="BV113" s="82"/>
      <c r="BW113" s="82"/>
      <c r="BX113" s="82"/>
      <c r="BY113" s="82"/>
      <c r="BZ113" s="82"/>
      <c r="CA113" s="82"/>
      <c r="CB113" s="59"/>
      <c r="CC113" s="59"/>
      <c r="CD113" s="59"/>
      <c r="CE113" s="59"/>
      <c r="CF113" s="59"/>
    </row>
    <row r="114" customFormat="false" ht="12.75" hidden="false" customHeight="false" outlineLevel="0" collapsed="false">
      <c r="A114" s="25" t="s">
        <v>44</v>
      </c>
      <c r="B114" s="82" t="n">
        <v>0</v>
      </c>
      <c r="C114" s="82" t="n">
        <v>2</v>
      </c>
      <c r="D114" s="82" t="n">
        <v>0</v>
      </c>
      <c r="E114" s="82" t="n">
        <v>1</v>
      </c>
      <c r="F114" s="82" t="n">
        <v>0</v>
      </c>
      <c r="G114" s="82" t="n">
        <v>0</v>
      </c>
      <c r="H114" s="82" t="n">
        <v>0</v>
      </c>
      <c r="I114" s="82" t="n">
        <v>0</v>
      </c>
      <c r="J114" s="76" t="n">
        <f aca="false">SUM(B114:I114)</f>
        <v>3</v>
      </c>
      <c r="K114" s="82"/>
      <c r="L114" s="82"/>
      <c r="M114" s="82"/>
      <c r="N114" s="82"/>
      <c r="O114" s="82"/>
      <c r="P114" s="82"/>
      <c r="Q114" s="82"/>
      <c r="R114" s="82"/>
      <c r="S114" s="82"/>
      <c r="T114" s="82"/>
      <c r="U114" s="82"/>
      <c r="V114" s="82"/>
      <c r="W114" s="82"/>
      <c r="X114" s="82"/>
      <c r="Y114" s="82"/>
      <c r="Z114" s="82"/>
      <c r="AA114" s="82"/>
      <c r="AB114" s="82"/>
      <c r="AC114" s="82"/>
      <c r="AD114" s="82"/>
      <c r="AE114" s="82"/>
      <c r="AF114" s="82"/>
      <c r="AG114" s="82"/>
      <c r="AH114" s="82"/>
      <c r="AI114" s="82"/>
      <c r="AJ114" s="82"/>
      <c r="AK114" s="82"/>
      <c r="AL114" s="82"/>
      <c r="AM114" s="82"/>
      <c r="AN114" s="82"/>
      <c r="AO114" s="82"/>
      <c r="AP114" s="82"/>
      <c r="AQ114" s="82"/>
      <c r="AR114" s="82"/>
      <c r="AS114" s="82"/>
      <c r="AT114" s="82"/>
      <c r="AU114" s="82"/>
      <c r="AV114" s="82"/>
      <c r="AW114" s="82"/>
      <c r="AX114" s="82"/>
      <c r="AY114" s="82"/>
      <c r="AZ114" s="82"/>
      <c r="BA114" s="82"/>
      <c r="BB114" s="82"/>
      <c r="BC114" s="82"/>
      <c r="BD114" s="82"/>
      <c r="BE114" s="82"/>
      <c r="BF114" s="82"/>
      <c r="BG114" s="82"/>
      <c r="BH114" s="82"/>
      <c r="BI114" s="82"/>
      <c r="BJ114" s="82"/>
      <c r="BK114" s="82"/>
      <c r="BL114" s="82"/>
      <c r="BM114" s="82"/>
      <c r="BN114" s="82"/>
      <c r="BO114" s="82"/>
      <c r="BP114" s="82"/>
      <c r="BQ114" s="82"/>
      <c r="BR114" s="82"/>
      <c r="BS114" s="82"/>
      <c r="BT114" s="82"/>
      <c r="BU114" s="82"/>
      <c r="BV114" s="82"/>
      <c r="BW114" s="82"/>
      <c r="BX114" s="82"/>
      <c r="BY114" s="82"/>
      <c r="BZ114" s="82"/>
      <c r="CA114" s="82"/>
      <c r="CB114" s="59"/>
      <c r="CC114" s="59"/>
      <c r="CD114" s="59"/>
      <c r="CE114" s="59"/>
      <c r="CF114" s="59"/>
    </row>
    <row r="115" customFormat="false" ht="12.75" hidden="false" customHeight="false" outlineLevel="0" collapsed="false">
      <c r="A115" s="81" t="s">
        <v>47</v>
      </c>
      <c r="B115" s="82" t="n">
        <v>1</v>
      </c>
      <c r="C115" s="82" t="n">
        <v>11</v>
      </c>
      <c r="D115" s="82" t="n">
        <v>0</v>
      </c>
      <c r="E115" s="82" t="n">
        <v>5</v>
      </c>
      <c r="F115" s="82" t="n">
        <v>0</v>
      </c>
      <c r="G115" s="82" t="n">
        <v>0</v>
      </c>
      <c r="H115" s="82" t="n">
        <v>0</v>
      </c>
      <c r="I115" s="82" t="n">
        <v>0</v>
      </c>
      <c r="J115" s="76" t="n">
        <f aca="false">SUM(B115:I115)</f>
        <v>17</v>
      </c>
      <c r="K115" s="82"/>
      <c r="L115" s="82"/>
      <c r="M115" s="82"/>
      <c r="N115" s="82"/>
      <c r="O115" s="82"/>
      <c r="P115" s="82"/>
      <c r="Q115" s="82"/>
      <c r="R115" s="82"/>
      <c r="S115" s="82"/>
      <c r="T115" s="82"/>
      <c r="U115" s="82"/>
      <c r="V115" s="82"/>
      <c r="W115" s="82"/>
      <c r="X115" s="82"/>
      <c r="Y115" s="82"/>
      <c r="Z115" s="82"/>
      <c r="AA115" s="82"/>
      <c r="AB115" s="82"/>
      <c r="AC115" s="82"/>
      <c r="AD115" s="82"/>
      <c r="AE115" s="82"/>
      <c r="AF115" s="82"/>
      <c r="AG115" s="82"/>
      <c r="AH115" s="82"/>
      <c r="AI115" s="82"/>
      <c r="AJ115" s="82"/>
      <c r="AK115" s="82"/>
      <c r="AL115" s="82"/>
      <c r="AM115" s="82"/>
      <c r="AN115" s="82"/>
      <c r="AO115" s="82"/>
      <c r="AP115" s="82"/>
      <c r="AQ115" s="82"/>
      <c r="AR115" s="82"/>
      <c r="AS115" s="82"/>
      <c r="AT115" s="82"/>
      <c r="AU115" s="82"/>
      <c r="AV115" s="82"/>
      <c r="AW115" s="82"/>
      <c r="AX115" s="82"/>
      <c r="AY115" s="82"/>
      <c r="AZ115" s="82"/>
      <c r="BA115" s="82"/>
      <c r="BB115" s="82"/>
      <c r="BC115" s="82"/>
      <c r="BD115" s="82"/>
      <c r="BE115" s="82"/>
      <c r="BF115" s="82"/>
      <c r="BG115" s="82"/>
      <c r="BH115" s="82"/>
      <c r="BI115" s="82"/>
      <c r="BJ115" s="82"/>
      <c r="BK115" s="82"/>
      <c r="BL115" s="82"/>
      <c r="BM115" s="82"/>
      <c r="BN115" s="82"/>
      <c r="BO115" s="82"/>
      <c r="BP115" s="82"/>
      <c r="BQ115" s="82"/>
      <c r="BR115" s="82"/>
      <c r="BS115" s="82"/>
      <c r="BT115" s="82"/>
      <c r="BU115" s="82"/>
      <c r="BV115" s="82"/>
      <c r="BW115" s="82"/>
      <c r="BX115" s="82"/>
      <c r="BY115" s="82"/>
      <c r="BZ115" s="82"/>
      <c r="CA115" s="82"/>
      <c r="CB115" s="59"/>
      <c r="CC115" s="59"/>
      <c r="CD115" s="59"/>
      <c r="CE115" s="59"/>
      <c r="CF115" s="59"/>
    </row>
    <row r="116" customFormat="false" ht="12.75" hidden="false" customHeight="false" outlineLevel="0" collapsed="false">
      <c r="A116" s="81" t="s">
        <v>50</v>
      </c>
      <c r="B116" s="82" t="n">
        <v>0</v>
      </c>
      <c r="C116" s="82" t="n">
        <v>0</v>
      </c>
      <c r="D116" s="82" t="n">
        <v>0</v>
      </c>
      <c r="E116" s="82" t="n">
        <v>1</v>
      </c>
      <c r="F116" s="82" t="n">
        <v>0</v>
      </c>
      <c r="G116" s="82" t="n">
        <v>1</v>
      </c>
      <c r="H116" s="82" t="n">
        <v>0</v>
      </c>
      <c r="I116" s="82" t="n">
        <v>0</v>
      </c>
      <c r="J116" s="76" t="n">
        <f aca="false">SUM(B116:I116)</f>
        <v>2</v>
      </c>
      <c r="K116" s="82"/>
      <c r="L116" s="82"/>
      <c r="M116" s="82"/>
      <c r="N116" s="82"/>
      <c r="O116" s="82"/>
      <c r="P116" s="82"/>
      <c r="Q116" s="82"/>
      <c r="R116" s="82"/>
      <c r="S116" s="82"/>
      <c r="T116" s="82"/>
      <c r="U116" s="82"/>
      <c r="V116" s="82"/>
      <c r="W116" s="82"/>
      <c r="X116" s="82"/>
      <c r="Y116" s="82"/>
      <c r="Z116" s="82"/>
      <c r="AA116" s="82"/>
      <c r="AB116" s="82"/>
      <c r="AC116" s="82"/>
      <c r="AD116" s="82"/>
      <c r="AE116" s="82"/>
      <c r="AF116" s="82"/>
      <c r="AG116" s="82"/>
      <c r="AH116" s="82"/>
      <c r="AI116" s="82"/>
      <c r="AJ116" s="82"/>
      <c r="AK116" s="82"/>
      <c r="AL116" s="82"/>
      <c r="AM116" s="82"/>
      <c r="AN116" s="82"/>
      <c r="AO116" s="82"/>
      <c r="AP116" s="82"/>
      <c r="AQ116" s="82"/>
      <c r="AR116" s="82"/>
      <c r="AS116" s="82"/>
      <c r="AT116" s="82"/>
      <c r="AU116" s="82"/>
      <c r="AV116" s="82"/>
      <c r="AW116" s="82"/>
      <c r="AX116" s="82"/>
      <c r="AY116" s="82"/>
      <c r="AZ116" s="82"/>
      <c r="BA116" s="82"/>
      <c r="BB116" s="82"/>
      <c r="BC116" s="82"/>
      <c r="BD116" s="82"/>
      <c r="BE116" s="82"/>
      <c r="BF116" s="82"/>
      <c r="BG116" s="82"/>
      <c r="BH116" s="82"/>
      <c r="BI116" s="82"/>
      <c r="BJ116" s="82"/>
      <c r="BK116" s="82"/>
      <c r="BL116" s="82"/>
      <c r="BM116" s="82"/>
      <c r="BN116" s="82"/>
      <c r="BO116" s="82"/>
      <c r="BP116" s="82"/>
      <c r="BQ116" s="82"/>
      <c r="BR116" s="82"/>
      <c r="BS116" s="82"/>
      <c r="BT116" s="82"/>
      <c r="BU116" s="82"/>
      <c r="BV116" s="82"/>
      <c r="BW116" s="82"/>
      <c r="BX116" s="82"/>
      <c r="BY116" s="82"/>
      <c r="BZ116" s="82"/>
      <c r="CA116" s="82"/>
      <c r="CB116" s="59"/>
      <c r="CC116" s="59"/>
      <c r="CD116" s="59"/>
      <c r="CE116" s="59"/>
      <c r="CF116" s="59"/>
    </row>
    <row r="117" customFormat="false" ht="12.75" hidden="false" customHeight="false" outlineLevel="0" collapsed="false">
      <c r="A117" s="77" t="s">
        <v>717</v>
      </c>
      <c r="B117" s="78" t="n">
        <v>0</v>
      </c>
      <c r="C117" s="78" t="n">
        <v>2</v>
      </c>
      <c r="D117" s="78" t="n">
        <v>0</v>
      </c>
      <c r="E117" s="78" t="n">
        <v>1</v>
      </c>
      <c r="F117" s="78" t="n">
        <v>0</v>
      </c>
      <c r="G117" s="78" t="n">
        <v>0</v>
      </c>
      <c r="H117" s="78" t="n">
        <v>4</v>
      </c>
      <c r="I117" s="78" t="n">
        <v>0</v>
      </c>
      <c r="J117" s="79" t="n">
        <f aca="false">SUM(B117:I117)</f>
        <v>7</v>
      </c>
      <c r="K117" s="82"/>
      <c r="L117" s="82"/>
      <c r="M117" s="82"/>
      <c r="N117" s="82"/>
      <c r="O117" s="82"/>
      <c r="P117" s="82"/>
      <c r="Q117" s="82"/>
      <c r="R117" s="82"/>
      <c r="S117" s="82"/>
      <c r="T117" s="82"/>
      <c r="U117" s="82"/>
      <c r="V117" s="82"/>
      <c r="W117" s="82"/>
      <c r="X117" s="82"/>
      <c r="Y117" s="82"/>
      <c r="Z117" s="82"/>
      <c r="AA117" s="82"/>
      <c r="AB117" s="82"/>
      <c r="AC117" s="82"/>
      <c r="AD117" s="82"/>
      <c r="AE117" s="82"/>
      <c r="AF117" s="82"/>
      <c r="AG117" s="82"/>
      <c r="AH117" s="82"/>
      <c r="AI117" s="82"/>
      <c r="AJ117" s="82"/>
      <c r="AK117" s="82"/>
      <c r="AL117" s="82"/>
      <c r="AM117" s="82"/>
      <c r="AN117" s="82"/>
      <c r="AO117" s="82"/>
      <c r="AP117" s="82"/>
      <c r="AQ117" s="82"/>
      <c r="AR117" s="82"/>
      <c r="AS117" s="82"/>
      <c r="AT117" s="82"/>
      <c r="AU117" s="82"/>
      <c r="AV117" s="82"/>
      <c r="AW117" s="82"/>
      <c r="AX117" s="82"/>
      <c r="AY117" s="82"/>
      <c r="AZ117" s="82"/>
      <c r="BA117" s="82"/>
      <c r="BB117" s="82"/>
      <c r="BC117" s="82"/>
      <c r="BD117" s="82"/>
      <c r="BE117" s="82"/>
      <c r="BF117" s="82"/>
      <c r="BG117" s="82"/>
      <c r="BH117" s="82"/>
      <c r="BI117" s="82"/>
      <c r="BJ117" s="82"/>
      <c r="BK117" s="82"/>
      <c r="BL117" s="82"/>
      <c r="BM117" s="82"/>
      <c r="BN117" s="82"/>
      <c r="BO117" s="82"/>
      <c r="BP117" s="82"/>
      <c r="BQ117" s="82"/>
      <c r="BR117" s="82"/>
      <c r="BS117" s="82"/>
      <c r="BT117" s="82"/>
      <c r="BU117" s="82"/>
      <c r="BV117" s="82"/>
      <c r="BW117" s="82"/>
      <c r="BX117" s="82"/>
      <c r="BY117" s="82"/>
      <c r="BZ117" s="82"/>
      <c r="CA117" s="82"/>
      <c r="CB117" s="59"/>
      <c r="CC117" s="59"/>
      <c r="CD117" s="59"/>
      <c r="CE117" s="59"/>
      <c r="CF117" s="59"/>
    </row>
    <row r="118" customFormat="false" ht="12.75" hidden="false" customHeight="false" outlineLevel="0" collapsed="false">
      <c r="A118" s="81" t="s">
        <v>59</v>
      </c>
      <c r="B118" s="82" t="n">
        <v>0</v>
      </c>
      <c r="C118" s="82" t="n">
        <v>3</v>
      </c>
      <c r="D118" s="82" t="n">
        <v>0</v>
      </c>
      <c r="E118" s="82" t="n">
        <v>2</v>
      </c>
      <c r="F118" s="82" t="n">
        <v>0</v>
      </c>
      <c r="G118" s="82" t="n">
        <v>0</v>
      </c>
      <c r="H118" s="82" t="n">
        <v>0</v>
      </c>
      <c r="I118" s="82" t="n">
        <v>0</v>
      </c>
      <c r="J118" s="76" t="n">
        <f aca="false">SUM(B118:I118)</f>
        <v>5</v>
      </c>
      <c r="K118" s="82"/>
      <c r="L118" s="82"/>
      <c r="M118" s="82"/>
      <c r="N118" s="82"/>
      <c r="O118" s="82"/>
      <c r="P118" s="82"/>
      <c r="Q118" s="82"/>
      <c r="R118" s="82"/>
      <c r="S118" s="82"/>
      <c r="T118" s="82"/>
      <c r="U118" s="82"/>
      <c r="V118" s="82"/>
      <c r="W118" s="82"/>
      <c r="X118" s="82"/>
      <c r="Y118" s="82"/>
      <c r="Z118" s="82"/>
      <c r="AA118" s="82"/>
      <c r="AB118" s="82"/>
      <c r="AC118" s="82"/>
      <c r="AD118" s="82"/>
      <c r="AE118" s="82"/>
      <c r="AF118" s="82"/>
      <c r="AG118" s="82"/>
      <c r="AH118" s="82"/>
      <c r="AI118" s="82"/>
      <c r="AJ118" s="82"/>
      <c r="AK118" s="82"/>
      <c r="AL118" s="82"/>
      <c r="AM118" s="82"/>
      <c r="AN118" s="82"/>
      <c r="AO118" s="82"/>
      <c r="AP118" s="82"/>
      <c r="AQ118" s="82"/>
      <c r="AR118" s="82"/>
      <c r="AS118" s="82"/>
      <c r="AT118" s="82"/>
      <c r="AU118" s="82"/>
      <c r="AV118" s="82"/>
      <c r="AW118" s="82"/>
      <c r="AX118" s="82"/>
      <c r="AY118" s="82"/>
      <c r="AZ118" s="82"/>
      <c r="BA118" s="82"/>
      <c r="BB118" s="82"/>
      <c r="BC118" s="82"/>
      <c r="BD118" s="82"/>
      <c r="BE118" s="82"/>
      <c r="BF118" s="82"/>
      <c r="BG118" s="82"/>
      <c r="BH118" s="82"/>
      <c r="BI118" s="82"/>
      <c r="BJ118" s="82"/>
      <c r="BK118" s="82"/>
      <c r="BL118" s="82"/>
      <c r="BM118" s="82"/>
      <c r="BN118" s="82"/>
      <c r="BO118" s="82"/>
      <c r="BP118" s="82"/>
      <c r="BQ118" s="82"/>
      <c r="BR118" s="82"/>
      <c r="BS118" s="82"/>
      <c r="BT118" s="82"/>
      <c r="BU118" s="82"/>
      <c r="BV118" s="82"/>
      <c r="BW118" s="82"/>
      <c r="BX118" s="82"/>
      <c r="BY118" s="82"/>
      <c r="BZ118" s="82"/>
      <c r="CA118" s="82"/>
      <c r="CB118" s="59"/>
      <c r="CC118" s="59"/>
      <c r="CD118" s="59"/>
      <c r="CE118" s="59"/>
      <c r="CF118" s="59"/>
    </row>
    <row r="119" customFormat="false" ht="12.75" hidden="false" customHeight="false" outlineLevel="0" collapsed="false">
      <c r="A119" s="81" t="s">
        <v>62</v>
      </c>
      <c r="B119" s="82" t="n">
        <v>0</v>
      </c>
      <c r="C119" s="82" t="n">
        <v>0</v>
      </c>
      <c r="D119" s="82" t="n">
        <v>0</v>
      </c>
      <c r="E119" s="82" t="n">
        <v>3</v>
      </c>
      <c r="F119" s="82" t="n">
        <v>0</v>
      </c>
      <c r="G119" s="82" t="n">
        <v>0</v>
      </c>
      <c r="H119" s="82" t="n">
        <v>4</v>
      </c>
      <c r="I119" s="82" t="n">
        <v>0</v>
      </c>
      <c r="J119" s="76" t="n">
        <f aca="false">SUM(B119:I119)</f>
        <v>7</v>
      </c>
      <c r="K119" s="82"/>
      <c r="L119" s="82"/>
      <c r="M119" s="82"/>
      <c r="N119" s="82"/>
      <c r="O119" s="82"/>
      <c r="P119" s="82"/>
      <c r="Q119" s="82"/>
      <c r="R119" s="82"/>
      <c r="S119" s="82"/>
      <c r="T119" s="82"/>
      <c r="U119" s="82"/>
      <c r="V119" s="82"/>
      <c r="W119" s="82"/>
      <c r="X119" s="82"/>
      <c r="Y119" s="82"/>
      <c r="Z119" s="82"/>
      <c r="AA119" s="82"/>
      <c r="AB119" s="82"/>
      <c r="AC119" s="82"/>
      <c r="AD119" s="82"/>
      <c r="AE119" s="82"/>
      <c r="AF119" s="82"/>
      <c r="AG119" s="82"/>
      <c r="AH119" s="82"/>
      <c r="AI119" s="82"/>
      <c r="AJ119" s="82"/>
      <c r="AK119" s="82"/>
      <c r="AL119" s="82"/>
      <c r="AM119" s="82"/>
      <c r="AN119" s="82"/>
      <c r="AO119" s="82"/>
      <c r="AP119" s="82"/>
      <c r="AQ119" s="82"/>
      <c r="AR119" s="82"/>
      <c r="AS119" s="82"/>
      <c r="AT119" s="82"/>
      <c r="AU119" s="82"/>
      <c r="AV119" s="82"/>
      <c r="AW119" s="82"/>
      <c r="AX119" s="82"/>
      <c r="AY119" s="82"/>
      <c r="AZ119" s="82"/>
      <c r="BA119" s="82"/>
      <c r="BB119" s="82"/>
      <c r="BC119" s="82"/>
      <c r="BD119" s="82"/>
      <c r="BE119" s="82"/>
      <c r="BF119" s="82"/>
      <c r="BG119" s="82"/>
      <c r="BH119" s="82"/>
      <c r="BI119" s="82"/>
      <c r="BJ119" s="82"/>
      <c r="BK119" s="82"/>
      <c r="BL119" s="82"/>
      <c r="BM119" s="82"/>
      <c r="BN119" s="82"/>
      <c r="BO119" s="82"/>
      <c r="BP119" s="82"/>
      <c r="BQ119" s="82"/>
      <c r="BR119" s="82"/>
      <c r="BS119" s="82"/>
      <c r="BT119" s="82"/>
      <c r="BU119" s="82"/>
      <c r="BV119" s="82"/>
      <c r="BW119" s="82"/>
      <c r="BX119" s="82"/>
      <c r="BY119" s="82"/>
      <c r="BZ119" s="82"/>
      <c r="CA119" s="82"/>
      <c r="CB119" s="59"/>
      <c r="CC119" s="59"/>
      <c r="CD119" s="59"/>
      <c r="CE119" s="59"/>
      <c r="CF119" s="59"/>
    </row>
    <row r="120" customFormat="false" ht="12.75" hidden="false" customHeight="false" outlineLevel="0" collapsed="false">
      <c r="A120" s="81" t="s">
        <v>65</v>
      </c>
      <c r="B120" s="82" t="n">
        <v>2</v>
      </c>
      <c r="C120" s="82" t="n">
        <v>6</v>
      </c>
      <c r="D120" s="82" t="n">
        <v>0</v>
      </c>
      <c r="E120" s="82" t="n">
        <v>2</v>
      </c>
      <c r="F120" s="82" t="n">
        <v>0</v>
      </c>
      <c r="G120" s="82" t="n">
        <v>0</v>
      </c>
      <c r="H120" s="82" t="n">
        <v>16</v>
      </c>
      <c r="I120" s="82" t="n">
        <v>0</v>
      </c>
      <c r="J120" s="76" t="n">
        <f aca="false">SUM(B120:I120)</f>
        <v>26</v>
      </c>
      <c r="K120" s="82"/>
      <c r="L120" s="82"/>
      <c r="M120" s="82"/>
      <c r="N120" s="82"/>
      <c r="O120" s="82"/>
      <c r="P120" s="82"/>
      <c r="Q120" s="82"/>
      <c r="R120" s="82"/>
      <c r="S120" s="82"/>
      <c r="T120" s="82"/>
      <c r="U120" s="82"/>
      <c r="V120" s="82"/>
      <c r="W120" s="82"/>
      <c r="X120" s="82"/>
      <c r="Y120" s="82"/>
      <c r="Z120" s="82"/>
      <c r="AA120" s="82"/>
      <c r="AB120" s="82"/>
      <c r="AC120" s="82"/>
      <c r="AD120" s="82"/>
      <c r="AE120" s="82"/>
      <c r="AF120" s="82"/>
      <c r="AG120" s="82"/>
      <c r="AH120" s="82"/>
      <c r="AI120" s="82"/>
      <c r="AJ120" s="82"/>
      <c r="AK120" s="82"/>
      <c r="AL120" s="82"/>
      <c r="AM120" s="82"/>
      <c r="AN120" s="82"/>
      <c r="AO120" s="82"/>
      <c r="AP120" s="82"/>
      <c r="AQ120" s="82"/>
      <c r="AR120" s="82"/>
      <c r="AS120" s="82"/>
      <c r="AT120" s="82"/>
      <c r="AU120" s="82"/>
      <c r="AV120" s="82"/>
      <c r="AW120" s="82"/>
      <c r="AX120" s="82"/>
      <c r="AY120" s="82"/>
      <c r="AZ120" s="82"/>
      <c r="BA120" s="82"/>
      <c r="BB120" s="82"/>
      <c r="BC120" s="82"/>
      <c r="BD120" s="82"/>
      <c r="BE120" s="82"/>
      <c r="BF120" s="82"/>
      <c r="BG120" s="82"/>
      <c r="BH120" s="82"/>
      <c r="BI120" s="82"/>
      <c r="BJ120" s="82"/>
      <c r="BK120" s="82"/>
      <c r="BL120" s="82"/>
      <c r="BM120" s="82"/>
      <c r="BN120" s="82"/>
      <c r="BO120" s="82"/>
      <c r="BP120" s="82"/>
      <c r="BQ120" s="82"/>
      <c r="BR120" s="82"/>
      <c r="BS120" s="82"/>
      <c r="BT120" s="82"/>
      <c r="BU120" s="82"/>
      <c r="BV120" s="82"/>
      <c r="BW120" s="82"/>
      <c r="BX120" s="82"/>
      <c r="BY120" s="82"/>
      <c r="BZ120" s="82"/>
      <c r="CA120" s="82"/>
      <c r="CB120" s="59"/>
      <c r="CC120" s="59"/>
      <c r="CD120" s="59"/>
      <c r="CE120" s="59"/>
      <c r="CF120" s="59"/>
    </row>
    <row r="121" customFormat="false" ht="12.75" hidden="false" customHeight="false" outlineLevel="0" collapsed="false">
      <c r="A121" s="81" t="s">
        <v>68</v>
      </c>
      <c r="B121" s="82" t="n">
        <v>0</v>
      </c>
      <c r="C121" s="82" t="n">
        <v>0</v>
      </c>
      <c r="D121" s="82" t="n">
        <v>2</v>
      </c>
      <c r="E121" s="82" t="n">
        <v>1</v>
      </c>
      <c r="F121" s="82" t="n">
        <v>0</v>
      </c>
      <c r="G121" s="82" t="n">
        <v>0</v>
      </c>
      <c r="H121" s="82" t="n">
        <v>0</v>
      </c>
      <c r="I121" s="82" t="n">
        <v>1</v>
      </c>
      <c r="J121" s="76" t="n">
        <f aca="false">SUM(B121:I121)</f>
        <v>4</v>
      </c>
      <c r="K121" s="82"/>
      <c r="L121" s="82"/>
      <c r="M121" s="82"/>
      <c r="N121" s="82"/>
      <c r="O121" s="82"/>
      <c r="P121" s="82"/>
      <c r="Q121" s="82"/>
      <c r="R121" s="82"/>
      <c r="S121" s="82"/>
      <c r="T121" s="82"/>
      <c r="U121" s="82"/>
      <c r="V121" s="82"/>
      <c r="W121" s="82"/>
      <c r="X121" s="82"/>
      <c r="Y121" s="82"/>
      <c r="Z121" s="82"/>
      <c r="AA121" s="82"/>
      <c r="AB121" s="82"/>
      <c r="AC121" s="82"/>
      <c r="AD121" s="82"/>
      <c r="AE121" s="82"/>
      <c r="AF121" s="82"/>
      <c r="AG121" s="82"/>
      <c r="AH121" s="82"/>
      <c r="AI121" s="82"/>
      <c r="AJ121" s="82"/>
      <c r="AK121" s="82"/>
      <c r="AL121" s="82"/>
      <c r="AM121" s="82"/>
      <c r="AN121" s="82"/>
      <c r="AO121" s="82"/>
      <c r="AP121" s="82"/>
      <c r="AQ121" s="82"/>
      <c r="AR121" s="82"/>
      <c r="AS121" s="82"/>
      <c r="AT121" s="82"/>
      <c r="AU121" s="82"/>
      <c r="AV121" s="82"/>
      <c r="AW121" s="82"/>
      <c r="AX121" s="82"/>
      <c r="AY121" s="82"/>
      <c r="AZ121" s="82"/>
      <c r="BA121" s="82"/>
      <c r="BB121" s="82"/>
      <c r="BC121" s="82"/>
      <c r="BD121" s="82"/>
      <c r="BE121" s="82"/>
      <c r="BF121" s="82"/>
      <c r="BG121" s="82"/>
      <c r="BH121" s="82"/>
      <c r="BI121" s="82"/>
      <c r="BJ121" s="82"/>
      <c r="BK121" s="82"/>
      <c r="BL121" s="82"/>
      <c r="BM121" s="82"/>
      <c r="BN121" s="82"/>
      <c r="BO121" s="82"/>
      <c r="BP121" s="82"/>
      <c r="BQ121" s="82"/>
      <c r="BR121" s="82"/>
      <c r="BS121" s="82"/>
      <c r="BT121" s="82"/>
      <c r="BU121" s="82"/>
      <c r="BV121" s="82"/>
      <c r="BW121" s="82"/>
      <c r="BX121" s="82"/>
      <c r="BY121" s="82"/>
      <c r="BZ121" s="82"/>
      <c r="CA121" s="82"/>
      <c r="CB121" s="59"/>
      <c r="CC121" s="59"/>
      <c r="CD121" s="59"/>
      <c r="CE121" s="59"/>
      <c r="CF121" s="59"/>
    </row>
    <row r="122" customFormat="false" ht="12.75" hidden="false" customHeight="false" outlineLevel="0" collapsed="false">
      <c r="A122" s="81" t="s">
        <v>71</v>
      </c>
      <c r="B122" s="82" t="n">
        <v>0</v>
      </c>
      <c r="C122" s="82" t="n">
        <v>9</v>
      </c>
      <c r="D122" s="82" t="n">
        <v>0</v>
      </c>
      <c r="E122" s="82" t="n">
        <v>2</v>
      </c>
      <c r="F122" s="82" t="n">
        <v>0</v>
      </c>
      <c r="G122" s="82" t="n">
        <v>0</v>
      </c>
      <c r="H122" s="82" t="n">
        <v>2</v>
      </c>
      <c r="I122" s="82" t="n">
        <v>0</v>
      </c>
      <c r="J122" s="76" t="n">
        <f aca="false">SUM(B122:I122)</f>
        <v>13</v>
      </c>
      <c r="K122" s="82"/>
      <c r="L122" s="82"/>
      <c r="M122" s="82"/>
      <c r="N122" s="82"/>
      <c r="O122" s="82"/>
      <c r="P122" s="82"/>
      <c r="Q122" s="82"/>
      <c r="R122" s="82"/>
      <c r="S122" s="82"/>
      <c r="T122" s="82"/>
      <c r="U122" s="82"/>
      <c r="V122" s="82"/>
      <c r="W122" s="82"/>
      <c r="X122" s="82"/>
      <c r="Y122" s="82"/>
      <c r="Z122" s="82"/>
      <c r="AA122" s="82"/>
      <c r="AB122" s="82"/>
      <c r="AC122" s="82"/>
      <c r="AD122" s="82"/>
      <c r="AE122" s="82"/>
      <c r="AF122" s="82"/>
      <c r="AG122" s="82"/>
      <c r="AH122" s="82"/>
      <c r="AI122" s="82"/>
      <c r="AJ122" s="82"/>
      <c r="AK122" s="82"/>
      <c r="AL122" s="82"/>
      <c r="AM122" s="82"/>
      <c r="AN122" s="82"/>
      <c r="AO122" s="82"/>
      <c r="AP122" s="82"/>
      <c r="AQ122" s="82"/>
      <c r="AR122" s="82"/>
      <c r="AS122" s="82"/>
      <c r="AT122" s="82"/>
      <c r="AU122" s="82"/>
      <c r="AV122" s="82"/>
      <c r="AW122" s="82"/>
      <c r="AX122" s="82"/>
      <c r="AY122" s="82"/>
      <c r="AZ122" s="82"/>
      <c r="BA122" s="82"/>
      <c r="BB122" s="82"/>
      <c r="BC122" s="82"/>
      <c r="BD122" s="82"/>
      <c r="BE122" s="82"/>
      <c r="BF122" s="82"/>
      <c r="BG122" s="82"/>
      <c r="BH122" s="82"/>
      <c r="BI122" s="82"/>
      <c r="BJ122" s="82"/>
      <c r="BK122" s="82"/>
      <c r="BL122" s="82"/>
      <c r="BM122" s="82"/>
      <c r="BN122" s="82"/>
      <c r="BO122" s="82"/>
      <c r="BP122" s="82"/>
      <c r="BQ122" s="82"/>
      <c r="BR122" s="82"/>
      <c r="BS122" s="82"/>
      <c r="BT122" s="82"/>
      <c r="BU122" s="82"/>
      <c r="BV122" s="82"/>
      <c r="BW122" s="82"/>
      <c r="BX122" s="82"/>
      <c r="BY122" s="82"/>
      <c r="BZ122" s="82"/>
      <c r="CA122" s="82"/>
      <c r="CB122" s="59"/>
      <c r="CC122" s="59"/>
      <c r="CD122" s="59"/>
      <c r="CE122" s="59"/>
      <c r="CF122" s="59"/>
    </row>
    <row r="123" customFormat="false" ht="12.75" hidden="false" customHeight="false" outlineLevel="0" collapsed="false">
      <c r="A123" s="81" t="s">
        <v>74</v>
      </c>
      <c r="B123" s="82" t="n">
        <v>0</v>
      </c>
      <c r="C123" s="82" t="n">
        <v>13</v>
      </c>
      <c r="D123" s="82" t="n">
        <v>0</v>
      </c>
      <c r="E123" s="82" t="n">
        <v>2</v>
      </c>
      <c r="F123" s="82" t="n">
        <v>0</v>
      </c>
      <c r="G123" s="82" t="n">
        <v>0</v>
      </c>
      <c r="H123" s="82" t="n">
        <v>7</v>
      </c>
      <c r="I123" s="82" t="n">
        <v>0</v>
      </c>
      <c r="J123" s="76" t="n">
        <f aca="false">SUM(B123:I123)</f>
        <v>22</v>
      </c>
      <c r="K123" s="82"/>
      <c r="L123" s="82"/>
      <c r="M123" s="82"/>
      <c r="N123" s="82"/>
      <c r="O123" s="82"/>
      <c r="P123" s="82"/>
      <c r="Q123" s="82"/>
      <c r="R123" s="82"/>
      <c r="S123" s="82"/>
      <c r="T123" s="82"/>
      <c r="U123" s="82"/>
      <c r="V123" s="82"/>
      <c r="W123" s="82"/>
      <c r="X123" s="82"/>
      <c r="Y123" s="82"/>
      <c r="Z123" s="82"/>
      <c r="AA123" s="82"/>
      <c r="AB123" s="82"/>
      <c r="AC123" s="82"/>
      <c r="AD123" s="82"/>
      <c r="AE123" s="82"/>
      <c r="AF123" s="82"/>
      <c r="AG123" s="82"/>
      <c r="AH123" s="82"/>
      <c r="AI123" s="82"/>
      <c r="AJ123" s="82"/>
      <c r="AK123" s="82"/>
      <c r="AL123" s="82"/>
      <c r="AM123" s="82"/>
      <c r="AN123" s="82"/>
      <c r="AO123" s="82"/>
      <c r="AP123" s="82"/>
      <c r="AQ123" s="82"/>
      <c r="AR123" s="82"/>
      <c r="AS123" s="82"/>
      <c r="AT123" s="82"/>
      <c r="AU123" s="82"/>
      <c r="AV123" s="82"/>
      <c r="AW123" s="82"/>
      <c r="AX123" s="82"/>
      <c r="AY123" s="82"/>
      <c r="AZ123" s="82"/>
      <c r="BA123" s="82"/>
      <c r="BB123" s="82"/>
      <c r="BC123" s="82"/>
      <c r="BD123" s="82"/>
      <c r="BE123" s="82"/>
      <c r="BF123" s="82"/>
      <c r="BG123" s="82"/>
      <c r="BH123" s="82"/>
      <c r="BI123" s="82"/>
      <c r="BJ123" s="82"/>
      <c r="BK123" s="82"/>
      <c r="BL123" s="82"/>
      <c r="BM123" s="82"/>
      <c r="BN123" s="82"/>
      <c r="BO123" s="82"/>
      <c r="BP123" s="82"/>
      <c r="BQ123" s="82"/>
      <c r="BR123" s="82"/>
      <c r="BS123" s="82"/>
      <c r="BT123" s="82"/>
      <c r="BU123" s="82"/>
      <c r="BV123" s="82"/>
      <c r="BW123" s="82"/>
      <c r="BX123" s="82"/>
      <c r="BY123" s="82"/>
      <c r="BZ123" s="82"/>
      <c r="CA123" s="82"/>
      <c r="CB123" s="59"/>
      <c r="CC123" s="59"/>
      <c r="CD123" s="59"/>
      <c r="CE123" s="59"/>
      <c r="CF123" s="59"/>
    </row>
    <row r="124" customFormat="false" ht="12.75" hidden="false" customHeight="false" outlineLevel="0" collapsed="false">
      <c r="A124" s="81" t="s">
        <v>77</v>
      </c>
      <c r="B124" s="82" t="n">
        <v>1</v>
      </c>
      <c r="C124" s="82" t="n">
        <v>12</v>
      </c>
      <c r="D124" s="82" t="n">
        <v>0</v>
      </c>
      <c r="E124" s="82" t="n">
        <v>1</v>
      </c>
      <c r="F124" s="82" t="n">
        <v>0</v>
      </c>
      <c r="G124" s="82" t="n">
        <v>0</v>
      </c>
      <c r="H124" s="82" t="n">
        <v>5</v>
      </c>
      <c r="I124" s="82" t="n">
        <v>0</v>
      </c>
      <c r="J124" s="76" t="n">
        <f aca="false">SUM(B124:I124)</f>
        <v>19</v>
      </c>
      <c r="K124" s="82"/>
      <c r="L124" s="82"/>
      <c r="M124" s="82"/>
      <c r="N124" s="82"/>
      <c r="O124" s="82"/>
      <c r="P124" s="82"/>
      <c r="Q124" s="82"/>
      <c r="R124" s="82"/>
      <c r="S124" s="82"/>
      <c r="T124" s="82"/>
      <c r="U124" s="82"/>
      <c r="V124" s="82"/>
      <c r="W124" s="82"/>
      <c r="X124" s="82"/>
      <c r="Y124" s="82"/>
      <c r="Z124" s="82"/>
      <c r="AA124" s="82"/>
      <c r="AB124" s="82"/>
      <c r="AC124" s="82"/>
      <c r="AD124" s="82"/>
      <c r="AE124" s="82"/>
      <c r="AF124" s="82"/>
      <c r="AG124" s="82"/>
      <c r="AH124" s="82"/>
      <c r="AI124" s="82"/>
      <c r="AJ124" s="82"/>
      <c r="AK124" s="82"/>
      <c r="AL124" s="82"/>
      <c r="AM124" s="82"/>
      <c r="AN124" s="82"/>
      <c r="AO124" s="82"/>
      <c r="AP124" s="82"/>
      <c r="AQ124" s="82"/>
      <c r="AR124" s="82"/>
      <c r="AS124" s="82"/>
      <c r="AT124" s="82"/>
      <c r="AU124" s="82"/>
      <c r="AV124" s="82"/>
      <c r="AW124" s="82"/>
      <c r="AX124" s="82"/>
      <c r="AY124" s="82"/>
      <c r="AZ124" s="82"/>
      <c r="BA124" s="82"/>
      <c r="BB124" s="82"/>
      <c r="BC124" s="82"/>
      <c r="BD124" s="82"/>
      <c r="BE124" s="82"/>
      <c r="BF124" s="82"/>
      <c r="BG124" s="82"/>
      <c r="BH124" s="82"/>
      <c r="BI124" s="82"/>
      <c r="BJ124" s="82"/>
      <c r="BK124" s="82"/>
      <c r="BL124" s="82"/>
      <c r="BM124" s="82"/>
      <c r="BN124" s="82"/>
      <c r="BO124" s="82"/>
      <c r="BP124" s="82"/>
      <c r="BQ124" s="82"/>
      <c r="BR124" s="82"/>
      <c r="BS124" s="82"/>
      <c r="BT124" s="82"/>
      <c r="BU124" s="82"/>
      <c r="BV124" s="82"/>
      <c r="BW124" s="82"/>
      <c r="BX124" s="82"/>
      <c r="BY124" s="82"/>
      <c r="BZ124" s="82"/>
      <c r="CA124" s="82"/>
      <c r="CB124" s="59"/>
      <c r="CC124" s="59"/>
      <c r="CD124" s="59"/>
      <c r="CE124" s="59"/>
      <c r="CF124" s="59"/>
    </row>
    <row r="125" customFormat="false" ht="12.75" hidden="false" customHeight="false" outlineLevel="0" collapsed="false">
      <c r="A125" s="81" t="s">
        <v>80</v>
      </c>
      <c r="B125" s="82" t="n">
        <v>0</v>
      </c>
      <c r="C125" s="82" t="n">
        <v>0</v>
      </c>
      <c r="D125" s="82" t="n">
        <v>0</v>
      </c>
      <c r="E125" s="82" t="n">
        <v>2</v>
      </c>
      <c r="F125" s="82" t="n">
        <v>0</v>
      </c>
      <c r="G125" s="82" t="n">
        <v>0</v>
      </c>
      <c r="H125" s="82" t="n">
        <v>0</v>
      </c>
      <c r="I125" s="82" t="n">
        <v>0</v>
      </c>
      <c r="J125" s="76" t="n">
        <f aca="false">SUM(B125:I125)</f>
        <v>2</v>
      </c>
      <c r="K125" s="82"/>
      <c r="L125" s="82"/>
      <c r="M125" s="82"/>
      <c r="N125" s="82"/>
      <c r="O125" s="82"/>
      <c r="P125" s="82"/>
      <c r="Q125" s="82"/>
      <c r="R125" s="82"/>
      <c r="S125" s="82"/>
      <c r="T125" s="82"/>
      <c r="U125" s="82"/>
      <c r="V125" s="82"/>
      <c r="W125" s="82"/>
      <c r="X125" s="82"/>
      <c r="Y125" s="82"/>
      <c r="Z125" s="82"/>
      <c r="AA125" s="82"/>
      <c r="AB125" s="82"/>
      <c r="AC125" s="82"/>
      <c r="AD125" s="82"/>
      <c r="AE125" s="82"/>
      <c r="AF125" s="82"/>
      <c r="AG125" s="82"/>
      <c r="AH125" s="82"/>
      <c r="AI125" s="82"/>
      <c r="AJ125" s="82"/>
      <c r="AK125" s="82"/>
      <c r="AL125" s="82"/>
      <c r="AM125" s="82"/>
      <c r="AN125" s="82"/>
      <c r="AO125" s="82"/>
      <c r="AP125" s="82"/>
      <c r="AQ125" s="82"/>
      <c r="AR125" s="82"/>
      <c r="AS125" s="82"/>
      <c r="AT125" s="82"/>
      <c r="AU125" s="82"/>
      <c r="AV125" s="82"/>
      <c r="AW125" s="82"/>
      <c r="AX125" s="82"/>
      <c r="AY125" s="82"/>
      <c r="AZ125" s="82"/>
      <c r="BA125" s="82"/>
      <c r="BB125" s="82"/>
      <c r="BC125" s="82"/>
      <c r="BD125" s="82"/>
      <c r="BE125" s="82"/>
      <c r="BF125" s="82"/>
      <c r="BG125" s="82"/>
      <c r="BH125" s="82"/>
      <c r="BI125" s="82"/>
      <c r="BJ125" s="82"/>
      <c r="BK125" s="82"/>
      <c r="BL125" s="82"/>
      <c r="BM125" s="82"/>
      <c r="BN125" s="82"/>
      <c r="BO125" s="82"/>
      <c r="BP125" s="82"/>
      <c r="BQ125" s="82"/>
      <c r="BR125" s="82"/>
      <c r="BS125" s="82"/>
      <c r="BT125" s="82"/>
      <c r="BU125" s="82"/>
      <c r="BV125" s="82"/>
      <c r="BW125" s="82"/>
      <c r="BX125" s="82"/>
      <c r="BY125" s="82"/>
      <c r="BZ125" s="82"/>
      <c r="CA125" s="82"/>
      <c r="CB125" s="59"/>
      <c r="CC125" s="59"/>
      <c r="CD125" s="59"/>
      <c r="CE125" s="59"/>
      <c r="CF125" s="59"/>
    </row>
    <row r="126" customFormat="false" ht="12.75" hidden="false" customHeight="false" outlineLevel="0" collapsed="false">
      <c r="A126" s="81" t="s">
        <v>82</v>
      </c>
      <c r="B126" s="82" t="n">
        <v>0</v>
      </c>
      <c r="C126" s="82" t="n">
        <v>2</v>
      </c>
      <c r="D126" s="82" t="n">
        <v>0</v>
      </c>
      <c r="E126" s="82" t="n">
        <v>2</v>
      </c>
      <c r="F126" s="82" t="n">
        <v>1</v>
      </c>
      <c r="G126" s="82" t="n">
        <v>0</v>
      </c>
      <c r="H126" s="82" t="n">
        <v>0</v>
      </c>
      <c r="I126" s="82" t="n">
        <v>0</v>
      </c>
      <c r="J126" s="76" t="n">
        <f aca="false">SUM(B126:I126)</f>
        <v>5</v>
      </c>
      <c r="K126" s="82"/>
      <c r="L126" s="82"/>
      <c r="M126" s="82"/>
      <c r="N126" s="82"/>
      <c r="O126" s="82"/>
      <c r="P126" s="82"/>
      <c r="Q126" s="82"/>
      <c r="R126" s="82"/>
      <c r="S126" s="82"/>
      <c r="T126" s="82"/>
      <c r="U126" s="82"/>
      <c r="V126" s="82"/>
      <c r="W126" s="82"/>
      <c r="X126" s="82"/>
      <c r="Y126" s="82"/>
      <c r="Z126" s="82"/>
      <c r="AA126" s="82"/>
      <c r="AB126" s="82"/>
      <c r="AC126" s="82"/>
      <c r="AD126" s="82"/>
      <c r="AE126" s="82"/>
      <c r="AF126" s="82"/>
      <c r="AG126" s="82"/>
      <c r="AH126" s="82"/>
      <c r="AI126" s="82"/>
      <c r="AJ126" s="82"/>
      <c r="AK126" s="82"/>
      <c r="AL126" s="82"/>
      <c r="AM126" s="82"/>
      <c r="AN126" s="82"/>
      <c r="AO126" s="82"/>
      <c r="AP126" s="82"/>
      <c r="AQ126" s="82"/>
      <c r="AR126" s="82"/>
      <c r="AS126" s="82"/>
      <c r="AT126" s="82"/>
      <c r="AU126" s="82"/>
      <c r="AV126" s="82"/>
      <c r="AW126" s="82"/>
      <c r="AX126" s="82"/>
      <c r="AY126" s="82"/>
      <c r="AZ126" s="82"/>
      <c r="BA126" s="82"/>
      <c r="BB126" s="82"/>
      <c r="BC126" s="82"/>
      <c r="BD126" s="82"/>
      <c r="BE126" s="82"/>
      <c r="BF126" s="82"/>
      <c r="BG126" s="82"/>
      <c r="BH126" s="82"/>
      <c r="BI126" s="82"/>
      <c r="BJ126" s="82"/>
      <c r="BK126" s="82"/>
      <c r="BL126" s="82"/>
      <c r="BM126" s="82"/>
      <c r="BN126" s="82"/>
      <c r="BO126" s="82"/>
      <c r="BP126" s="82"/>
      <c r="BQ126" s="82"/>
      <c r="BR126" s="82"/>
      <c r="BS126" s="82"/>
      <c r="BT126" s="82"/>
      <c r="BU126" s="82"/>
      <c r="BV126" s="82"/>
      <c r="BW126" s="82"/>
      <c r="BX126" s="82"/>
      <c r="BY126" s="82"/>
      <c r="BZ126" s="82"/>
      <c r="CA126" s="82"/>
      <c r="CB126" s="59"/>
      <c r="CC126" s="59"/>
      <c r="CD126" s="59"/>
      <c r="CE126" s="59"/>
      <c r="CF126" s="59"/>
    </row>
    <row r="127" customFormat="false" ht="12.75" hidden="false" customHeight="false" outlineLevel="0" collapsed="false">
      <c r="A127" s="81" t="s">
        <v>84</v>
      </c>
      <c r="B127" s="82" t="n">
        <v>0</v>
      </c>
      <c r="C127" s="82" t="n">
        <v>0</v>
      </c>
      <c r="D127" s="82" t="n">
        <v>0</v>
      </c>
      <c r="E127" s="82" t="n">
        <v>2</v>
      </c>
      <c r="F127" s="82" t="n">
        <v>0</v>
      </c>
      <c r="G127" s="82" t="n">
        <v>0</v>
      </c>
      <c r="H127" s="82" t="n">
        <v>0</v>
      </c>
      <c r="I127" s="82" t="n">
        <v>0</v>
      </c>
      <c r="J127" s="76" t="n">
        <f aca="false">SUM(B127:I127)</f>
        <v>2</v>
      </c>
      <c r="K127" s="82"/>
      <c r="L127" s="82"/>
      <c r="M127" s="82"/>
      <c r="N127" s="82"/>
      <c r="O127" s="82"/>
      <c r="P127" s="82"/>
      <c r="Q127" s="82"/>
      <c r="R127" s="82"/>
      <c r="S127" s="82"/>
      <c r="T127" s="82"/>
      <c r="U127" s="82"/>
      <c r="V127" s="82"/>
      <c r="W127" s="82"/>
      <c r="X127" s="82"/>
      <c r="Y127" s="82"/>
      <c r="Z127" s="82"/>
      <c r="AA127" s="82"/>
      <c r="AB127" s="82"/>
      <c r="AC127" s="82"/>
      <c r="AD127" s="82"/>
      <c r="AE127" s="82"/>
      <c r="AF127" s="82"/>
      <c r="AG127" s="82"/>
      <c r="AH127" s="82"/>
      <c r="AI127" s="82"/>
      <c r="AJ127" s="82"/>
      <c r="AK127" s="82"/>
      <c r="AL127" s="82"/>
      <c r="AM127" s="82"/>
      <c r="AN127" s="82"/>
      <c r="AO127" s="82"/>
      <c r="AP127" s="82"/>
      <c r="AQ127" s="82"/>
      <c r="AR127" s="82"/>
      <c r="AS127" s="82"/>
      <c r="AT127" s="82"/>
      <c r="AU127" s="82"/>
      <c r="AV127" s="82"/>
      <c r="AW127" s="82"/>
      <c r="AX127" s="82"/>
      <c r="AY127" s="82"/>
      <c r="AZ127" s="82"/>
      <c r="BA127" s="82"/>
      <c r="BB127" s="82"/>
      <c r="BC127" s="82"/>
      <c r="BD127" s="82"/>
      <c r="BE127" s="82"/>
      <c r="BF127" s="82"/>
      <c r="BG127" s="82"/>
      <c r="BH127" s="82"/>
      <c r="BI127" s="82"/>
      <c r="BJ127" s="82"/>
      <c r="BK127" s="82"/>
      <c r="BL127" s="82"/>
      <c r="BM127" s="82"/>
      <c r="BN127" s="82"/>
      <c r="BO127" s="82"/>
      <c r="BP127" s="82"/>
      <c r="BQ127" s="82"/>
      <c r="BR127" s="82"/>
      <c r="BS127" s="82"/>
      <c r="BT127" s="82"/>
      <c r="BU127" s="82"/>
      <c r="BV127" s="82"/>
      <c r="BW127" s="82"/>
      <c r="BX127" s="82"/>
      <c r="BY127" s="82"/>
      <c r="BZ127" s="82"/>
      <c r="CA127" s="82"/>
      <c r="CB127" s="59"/>
      <c r="CC127" s="59"/>
      <c r="CD127" s="59"/>
      <c r="CE127" s="59"/>
      <c r="CF127" s="59"/>
    </row>
    <row r="130" customFormat="false" ht="27" hidden="false" customHeight="true" outlineLevel="0" collapsed="false">
      <c r="A130" s="80" t="s">
        <v>866</v>
      </c>
      <c r="B130" s="74" t="s">
        <v>867</v>
      </c>
      <c r="C130" s="74" t="s">
        <v>868</v>
      </c>
      <c r="D130" s="74" t="s">
        <v>869</v>
      </c>
      <c r="E130" s="74" t="s">
        <v>870</v>
      </c>
      <c r="F130" s="74" t="s">
        <v>871</v>
      </c>
      <c r="G130" s="74" t="s">
        <v>872</v>
      </c>
      <c r="H130" s="74" t="s">
        <v>873</v>
      </c>
      <c r="I130" s="74" t="s">
        <v>874</v>
      </c>
      <c r="J130" s="74" t="s">
        <v>875</v>
      </c>
      <c r="K130" s="74" t="s">
        <v>876</v>
      </c>
      <c r="L130" s="74" t="s">
        <v>877</v>
      </c>
      <c r="M130" s="74" t="s">
        <v>878</v>
      </c>
      <c r="N130" s="74" t="s">
        <v>879</v>
      </c>
      <c r="O130" s="74" t="s">
        <v>880</v>
      </c>
      <c r="P130" s="74" t="s">
        <v>716</v>
      </c>
    </row>
    <row r="131" customFormat="false" ht="12.75" hidden="false" customHeight="false" outlineLevel="0" collapsed="false">
      <c r="A131" s="81" t="s">
        <v>32</v>
      </c>
      <c r="B131" s="83" t="n">
        <v>11</v>
      </c>
      <c r="C131" s="83" t="n">
        <v>5</v>
      </c>
      <c r="D131" s="83" t="n">
        <v>33</v>
      </c>
      <c r="E131" s="83" t="n">
        <v>1</v>
      </c>
      <c r="F131" s="83" t="n">
        <v>9</v>
      </c>
      <c r="G131" s="83" t="n">
        <v>4</v>
      </c>
      <c r="H131" s="83" t="n">
        <v>13</v>
      </c>
      <c r="I131" s="83" t="n">
        <v>1</v>
      </c>
      <c r="J131" s="83" t="n">
        <v>11</v>
      </c>
      <c r="K131" s="83" t="n">
        <v>0</v>
      </c>
      <c r="L131" s="83" t="n">
        <v>1</v>
      </c>
      <c r="M131" s="83" t="n">
        <v>0</v>
      </c>
      <c r="N131" s="83" t="n">
        <v>2</v>
      </c>
      <c r="O131" s="83" t="n">
        <v>1</v>
      </c>
      <c r="P131" s="84" t="n">
        <f aca="false">SUM(B131:O131)</f>
        <v>92</v>
      </c>
      <c r="Q131" s="82"/>
      <c r="R131" s="82"/>
      <c r="S131" s="82"/>
      <c r="T131" s="82"/>
      <c r="U131" s="82"/>
      <c r="V131" s="82"/>
      <c r="W131" s="82"/>
      <c r="X131" s="82"/>
      <c r="Y131" s="82"/>
      <c r="Z131" s="82"/>
      <c r="AA131" s="82"/>
      <c r="AB131" s="82"/>
      <c r="AC131" s="82"/>
      <c r="AD131" s="82"/>
      <c r="AE131" s="82"/>
      <c r="AF131" s="82"/>
      <c r="AG131" s="82"/>
      <c r="AH131" s="82"/>
      <c r="AI131" s="82"/>
      <c r="AJ131" s="82"/>
      <c r="AK131" s="82"/>
      <c r="AL131" s="82"/>
      <c r="AM131" s="82"/>
      <c r="AN131" s="82"/>
      <c r="AO131" s="82"/>
      <c r="AP131" s="82"/>
      <c r="AQ131" s="82"/>
      <c r="AR131" s="82"/>
      <c r="AS131" s="82"/>
      <c r="AT131" s="82"/>
      <c r="AU131" s="82"/>
      <c r="AV131" s="82"/>
      <c r="AW131" s="82"/>
      <c r="AX131" s="82"/>
      <c r="AY131" s="82"/>
      <c r="AZ131" s="82"/>
      <c r="BA131" s="82"/>
      <c r="BB131" s="82"/>
      <c r="BC131" s="82"/>
      <c r="BD131" s="82"/>
      <c r="BE131" s="82"/>
      <c r="BF131" s="82"/>
      <c r="BG131" s="82"/>
      <c r="BH131" s="82"/>
      <c r="BI131" s="82"/>
      <c r="BJ131" s="82"/>
      <c r="BK131" s="82"/>
      <c r="BL131" s="82"/>
      <c r="BM131" s="82"/>
      <c r="BN131" s="82"/>
      <c r="BO131" s="82"/>
      <c r="BP131" s="82"/>
      <c r="BQ131" s="82"/>
      <c r="BR131" s="82"/>
      <c r="BS131" s="82"/>
      <c r="BT131" s="82"/>
      <c r="BU131" s="82"/>
      <c r="BV131" s="82"/>
      <c r="BW131" s="82"/>
      <c r="BX131" s="82"/>
      <c r="BY131" s="82"/>
      <c r="BZ131" s="82"/>
      <c r="CA131" s="82"/>
      <c r="CB131" s="59"/>
      <c r="CC131" s="59"/>
      <c r="CD131" s="59"/>
      <c r="CE131" s="59"/>
      <c r="CF131" s="59"/>
    </row>
    <row r="132" customFormat="false" ht="12.75" hidden="false" customHeight="false" outlineLevel="0" collapsed="false">
      <c r="A132" s="81" t="s">
        <v>35</v>
      </c>
      <c r="B132" s="83" t="n">
        <v>13</v>
      </c>
      <c r="C132" s="83" t="n">
        <v>15</v>
      </c>
      <c r="D132" s="83" t="n">
        <v>31</v>
      </c>
      <c r="E132" s="83" t="n">
        <v>1</v>
      </c>
      <c r="F132" s="83" t="n">
        <v>14</v>
      </c>
      <c r="G132" s="83" t="n">
        <v>3</v>
      </c>
      <c r="H132" s="83" t="n">
        <v>29</v>
      </c>
      <c r="I132" s="83" t="n">
        <v>1</v>
      </c>
      <c r="J132" s="83" t="n">
        <v>20</v>
      </c>
      <c r="K132" s="83" t="n">
        <v>0</v>
      </c>
      <c r="L132" s="83" t="n">
        <v>0</v>
      </c>
      <c r="M132" s="83" t="n">
        <v>2</v>
      </c>
      <c r="N132" s="83" t="n">
        <v>4</v>
      </c>
      <c r="O132" s="83" t="n">
        <v>0</v>
      </c>
      <c r="P132" s="84" t="n">
        <f aca="false">SUM(B132:O132)</f>
        <v>133</v>
      </c>
      <c r="Q132" s="82"/>
      <c r="R132" s="82"/>
      <c r="S132" s="82"/>
      <c r="T132" s="82"/>
      <c r="U132" s="82"/>
      <c r="V132" s="82"/>
      <c r="W132" s="82"/>
      <c r="X132" s="82"/>
      <c r="Y132" s="82"/>
      <c r="Z132" s="82"/>
      <c r="AA132" s="82"/>
      <c r="AB132" s="82"/>
      <c r="AC132" s="82"/>
      <c r="AD132" s="82"/>
      <c r="AE132" s="82"/>
      <c r="AF132" s="82"/>
      <c r="AG132" s="82"/>
      <c r="AH132" s="82"/>
      <c r="AI132" s="82"/>
      <c r="AJ132" s="82"/>
      <c r="AK132" s="82"/>
      <c r="AL132" s="82"/>
      <c r="AM132" s="82"/>
      <c r="AN132" s="82"/>
      <c r="AO132" s="82"/>
      <c r="AP132" s="82"/>
      <c r="AQ132" s="82"/>
      <c r="AR132" s="82"/>
      <c r="AS132" s="82"/>
      <c r="AT132" s="82"/>
      <c r="AU132" s="82"/>
      <c r="AV132" s="82"/>
      <c r="AW132" s="82"/>
      <c r="AX132" s="82"/>
      <c r="AY132" s="82"/>
      <c r="AZ132" s="82"/>
      <c r="BA132" s="82"/>
      <c r="BB132" s="82"/>
      <c r="BC132" s="82"/>
      <c r="BD132" s="82"/>
      <c r="BE132" s="82"/>
      <c r="BF132" s="82"/>
      <c r="BG132" s="82"/>
      <c r="BH132" s="82"/>
      <c r="BI132" s="82"/>
      <c r="BJ132" s="82"/>
      <c r="BK132" s="82"/>
      <c r="BL132" s="82"/>
      <c r="BM132" s="82"/>
      <c r="BN132" s="82"/>
      <c r="BO132" s="82"/>
      <c r="BP132" s="82"/>
      <c r="BQ132" s="82"/>
      <c r="BR132" s="82"/>
      <c r="BS132" s="82"/>
      <c r="BT132" s="82"/>
      <c r="BU132" s="82"/>
      <c r="BV132" s="82"/>
      <c r="BW132" s="82"/>
      <c r="BX132" s="82"/>
      <c r="BY132" s="82"/>
      <c r="BZ132" s="82"/>
      <c r="CA132" s="82"/>
      <c r="CB132" s="59"/>
      <c r="CC132" s="59"/>
      <c r="CD132" s="59"/>
      <c r="CE132" s="59"/>
      <c r="CF132" s="59"/>
    </row>
    <row r="133" customFormat="false" ht="12.75" hidden="false" customHeight="false" outlineLevel="0" collapsed="false">
      <c r="A133" s="81" t="s">
        <v>38</v>
      </c>
      <c r="B133" s="83" t="n">
        <v>7</v>
      </c>
      <c r="C133" s="83" t="n">
        <v>5</v>
      </c>
      <c r="D133" s="83" t="n">
        <v>18</v>
      </c>
      <c r="E133" s="83" t="n">
        <v>0</v>
      </c>
      <c r="F133" s="83" t="n">
        <v>4</v>
      </c>
      <c r="G133" s="83" t="n">
        <v>1</v>
      </c>
      <c r="H133" s="83" t="n">
        <v>5</v>
      </c>
      <c r="I133" s="83" t="n">
        <v>0</v>
      </c>
      <c r="J133" s="83" t="n">
        <v>2</v>
      </c>
      <c r="K133" s="83" t="n">
        <v>0</v>
      </c>
      <c r="L133" s="83" t="n">
        <v>0</v>
      </c>
      <c r="M133" s="83" t="n">
        <v>0</v>
      </c>
      <c r="N133" s="83" t="n">
        <v>2</v>
      </c>
      <c r="O133" s="83" t="n">
        <v>0</v>
      </c>
      <c r="P133" s="84" t="n">
        <f aca="false">SUM(B133:O133)</f>
        <v>44</v>
      </c>
      <c r="Q133" s="82"/>
      <c r="R133" s="82"/>
      <c r="S133" s="82"/>
      <c r="T133" s="82"/>
      <c r="U133" s="82"/>
      <c r="V133" s="82"/>
      <c r="W133" s="82"/>
      <c r="X133" s="82"/>
      <c r="Y133" s="82"/>
      <c r="Z133" s="82"/>
      <c r="AA133" s="82"/>
      <c r="AB133" s="82"/>
      <c r="AC133" s="82"/>
      <c r="AD133" s="82"/>
      <c r="AE133" s="82"/>
      <c r="AF133" s="82"/>
      <c r="AG133" s="82"/>
      <c r="AH133" s="82"/>
      <c r="AI133" s="82"/>
      <c r="AJ133" s="82"/>
      <c r="AK133" s="82"/>
      <c r="AL133" s="82"/>
      <c r="AM133" s="82"/>
      <c r="AN133" s="82"/>
      <c r="AO133" s="82"/>
      <c r="AP133" s="82"/>
      <c r="AQ133" s="82"/>
      <c r="AR133" s="82"/>
      <c r="AS133" s="82"/>
      <c r="AT133" s="82"/>
      <c r="AU133" s="82"/>
      <c r="AV133" s="82"/>
      <c r="AW133" s="82"/>
      <c r="AX133" s="82"/>
      <c r="AY133" s="82"/>
      <c r="AZ133" s="82"/>
      <c r="BA133" s="82"/>
      <c r="BB133" s="82"/>
      <c r="BC133" s="82"/>
      <c r="BD133" s="82"/>
      <c r="BE133" s="82"/>
      <c r="BF133" s="82"/>
      <c r="BG133" s="82"/>
      <c r="BH133" s="82"/>
      <c r="BI133" s="82"/>
      <c r="BJ133" s="82"/>
      <c r="BK133" s="82"/>
      <c r="BL133" s="82"/>
      <c r="BM133" s="82"/>
      <c r="BN133" s="82"/>
      <c r="BO133" s="82"/>
      <c r="BP133" s="82"/>
      <c r="BQ133" s="82"/>
      <c r="BR133" s="82"/>
      <c r="BS133" s="82"/>
      <c r="BT133" s="82"/>
      <c r="BU133" s="82"/>
      <c r="BV133" s="82"/>
      <c r="BW133" s="82"/>
      <c r="BX133" s="82"/>
      <c r="BY133" s="82"/>
      <c r="BZ133" s="82"/>
      <c r="CA133" s="82"/>
      <c r="CB133" s="59"/>
      <c r="CC133" s="59"/>
      <c r="CD133" s="59"/>
      <c r="CE133" s="59"/>
      <c r="CF133" s="59"/>
    </row>
    <row r="134" customFormat="false" ht="12.75" hidden="false" customHeight="false" outlineLevel="0" collapsed="false">
      <c r="A134" s="81" t="s">
        <v>41</v>
      </c>
      <c r="B134" s="83" t="n">
        <v>10</v>
      </c>
      <c r="C134" s="83" t="n">
        <v>1</v>
      </c>
      <c r="D134" s="83" t="n">
        <v>12</v>
      </c>
      <c r="E134" s="83" t="n">
        <v>1</v>
      </c>
      <c r="F134" s="83" t="n">
        <v>7</v>
      </c>
      <c r="G134" s="83" t="n">
        <v>4</v>
      </c>
      <c r="H134" s="83" t="n">
        <v>13</v>
      </c>
      <c r="I134" s="83" t="n">
        <v>0</v>
      </c>
      <c r="J134" s="83" t="n">
        <v>4</v>
      </c>
      <c r="K134" s="83" t="n">
        <v>0</v>
      </c>
      <c r="L134" s="83" t="n">
        <v>0</v>
      </c>
      <c r="M134" s="83" t="n">
        <v>0</v>
      </c>
      <c r="N134" s="83" t="n">
        <v>2</v>
      </c>
      <c r="O134" s="83" t="n">
        <v>0</v>
      </c>
      <c r="P134" s="84" t="n">
        <f aca="false">SUM(B134:O134)</f>
        <v>54</v>
      </c>
      <c r="Q134" s="82"/>
      <c r="R134" s="82"/>
      <c r="S134" s="82"/>
      <c r="T134" s="82"/>
      <c r="U134" s="82"/>
      <c r="V134" s="82"/>
      <c r="W134" s="82"/>
      <c r="X134" s="82"/>
      <c r="Y134" s="82"/>
      <c r="Z134" s="82"/>
      <c r="AA134" s="82"/>
      <c r="AB134" s="82"/>
      <c r="AC134" s="82"/>
      <c r="AD134" s="82"/>
      <c r="AE134" s="82"/>
      <c r="AF134" s="82"/>
      <c r="AG134" s="82"/>
      <c r="AH134" s="82"/>
      <c r="AI134" s="82"/>
      <c r="AJ134" s="82"/>
      <c r="AK134" s="82"/>
      <c r="AL134" s="82"/>
      <c r="AM134" s="82"/>
      <c r="AN134" s="82"/>
      <c r="AO134" s="82"/>
      <c r="AP134" s="82"/>
      <c r="AQ134" s="82"/>
      <c r="AR134" s="82"/>
      <c r="AS134" s="82"/>
      <c r="AT134" s="82"/>
      <c r="AU134" s="82"/>
      <c r="AV134" s="82"/>
      <c r="AW134" s="82"/>
      <c r="AX134" s="82"/>
      <c r="AY134" s="82"/>
      <c r="AZ134" s="82"/>
      <c r="BA134" s="82"/>
      <c r="BB134" s="82"/>
      <c r="BC134" s="82"/>
      <c r="BD134" s="82"/>
      <c r="BE134" s="82"/>
      <c r="BF134" s="82"/>
      <c r="BG134" s="82"/>
      <c r="BH134" s="82"/>
      <c r="BI134" s="82"/>
      <c r="BJ134" s="82"/>
      <c r="BK134" s="82"/>
      <c r="BL134" s="82"/>
      <c r="BM134" s="82"/>
      <c r="BN134" s="82"/>
      <c r="BO134" s="82"/>
      <c r="BP134" s="82"/>
      <c r="BQ134" s="82"/>
      <c r="BR134" s="82"/>
      <c r="BS134" s="82"/>
      <c r="BT134" s="82"/>
      <c r="BU134" s="82"/>
      <c r="BV134" s="82"/>
      <c r="BW134" s="82"/>
      <c r="BX134" s="82"/>
      <c r="BY134" s="82"/>
      <c r="BZ134" s="82"/>
      <c r="CA134" s="82"/>
      <c r="CB134" s="59"/>
      <c r="CC134" s="59"/>
      <c r="CD134" s="59"/>
      <c r="CE134" s="59"/>
      <c r="CF134" s="59"/>
    </row>
    <row r="135" customFormat="false" ht="12.75" hidden="false" customHeight="false" outlineLevel="0" collapsed="false">
      <c r="A135" s="25" t="s">
        <v>44</v>
      </c>
      <c r="B135" s="83" t="n">
        <v>8</v>
      </c>
      <c r="C135" s="83" t="n">
        <v>13</v>
      </c>
      <c r="D135" s="83" t="n">
        <v>39</v>
      </c>
      <c r="E135" s="83" t="n">
        <v>1</v>
      </c>
      <c r="F135" s="83" t="n">
        <v>6</v>
      </c>
      <c r="G135" s="83" t="n">
        <v>1</v>
      </c>
      <c r="H135" s="83" t="n">
        <v>18</v>
      </c>
      <c r="I135" s="83" t="n">
        <v>2</v>
      </c>
      <c r="J135" s="83" t="n">
        <v>9</v>
      </c>
      <c r="K135" s="83" t="n">
        <v>0</v>
      </c>
      <c r="L135" s="83" t="n">
        <v>2</v>
      </c>
      <c r="M135" s="83" t="n">
        <v>0</v>
      </c>
      <c r="N135" s="83" t="n">
        <v>1</v>
      </c>
      <c r="O135" s="83" t="n">
        <v>0</v>
      </c>
      <c r="P135" s="84" t="n">
        <f aca="false">SUM(B135:O135)</f>
        <v>100</v>
      </c>
      <c r="Q135" s="82"/>
      <c r="R135" s="82"/>
      <c r="S135" s="82"/>
      <c r="T135" s="82"/>
      <c r="U135" s="82"/>
      <c r="V135" s="82"/>
      <c r="W135" s="82"/>
      <c r="X135" s="82"/>
      <c r="Y135" s="82"/>
      <c r="Z135" s="82"/>
      <c r="AA135" s="82"/>
      <c r="AB135" s="82"/>
      <c r="AC135" s="82"/>
      <c r="AD135" s="82"/>
      <c r="AE135" s="82"/>
      <c r="AF135" s="82"/>
      <c r="AG135" s="82"/>
      <c r="AH135" s="82"/>
      <c r="AI135" s="82"/>
      <c r="AJ135" s="82"/>
      <c r="AK135" s="82"/>
      <c r="AL135" s="82"/>
      <c r="AM135" s="82"/>
      <c r="AN135" s="82"/>
      <c r="AO135" s="82"/>
      <c r="AP135" s="82"/>
      <c r="AQ135" s="82"/>
      <c r="AR135" s="82"/>
      <c r="AS135" s="82"/>
      <c r="AT135" s="82"/>
      <c r="AU135" s="82"/>
      <c r="AV135" s="82"/>
      <c r="AW135" s="82"/>
      <c r="AX135" s="82"/>
      <c r="AY135" s="82"/>
      <c r="AZ135" s="82"/>
      <c r="BA135" s="82"/>
      <c r="BB135" s="82"/>
      <c r="BC135" s="82"/>
      <c r="BD135" s="82"/>
      <c r="BE135" s="82"/>
      <c r="BF135" s="82"/>
      <c r="BG135" s="82"/>
      <c r="BH135" s="82"/>
      <c r="BI135" s="82"/>
      <c r="BJ135" s="82"/>
      <c r="BK135" s="82"/>
      <c r="BL135" s="82"/>
      <c r="BM135" s="82"/>
      <c r="BN135" s="82"/>
      <c r="BO135" s="82"/>
      <c r="BP135" s="82"/>
      <c r="BQ135" s="82"/>
      <c r="BR135" s="82"/>
      <c r="BS135" s="82"/>
      <c r="BT135" s="82"/>
      <c r="BU135" s="82"/>
      <c r="BV135" s="82"/>
      <c r="BW135" s="82"/>
      <c r="BX135" s="82"/>
      <c r="BY135" s="82"/>
      <c r="BZ135" s="82"/>
      <c r="CA135" s="82"/>
      <c r="CB135" s="59"/>
      <c r="CC135" s="59"/>
      <c r="CD135" s="59"/>
      <c r="CE135" s="59"/>
      <c r="CF135" s="59"/>
    </row>
    <row r="136" customFormat="false" ht="12.75" hidden="false" customHeight="false" outlineLevel="0" collapsed="false">
      <c r="A136" s="81" t="s">
        <v>47</v>
      </c>
      <c r="B136" s="83" t="n">
        <v>17</v>
      </c>
      <c r="C136" s="83" t="n">
        <v>4</v>
      </c>
      <c r="D136" s="83" t="n">
        <v>34</v>
      </c>
      <c r="E136" s="83" t="n">
        <v>0</v>
      </c>
      <c r="F136" s="83" t="n">
        <v>6</v>
      </c>
      <c r="G136" s="83" t="n">
        <v>3</v>
      </c>
      <c r="H136" s="83" t="n">
        <v>18</v>
      </c>
      <c r="I136" s="83" t="n">
        <v>4</v>
      </c>
      <c r="J136" s="83" t="n">
        <v>34</v>
      </c>
      <c r="K136" s="83" t="n">
        <v>0</v>
      </c>
      <c r="L136" s="83" t="n">
        <v>4</v>
      </c>
      <c r="M136" s="83" t="n">
        <v>0</v>
      </c>
      <c r="N136" s="83" t="n">
        <v>4</v>
      </c>
      <c r="O136" s="83" t="n">
        <v>0</v>
      </c>
      <c r="P136" s="84" t="n">
        <f aca="false">SUM(B136:O136)</f>
        <v>128</v>
      </c>
      <c r="Q136" s="82"/>
      <c r="R136" s="82"/>
      <c r="S136" s="82"/>
      <c r="T136" s="82"/>
      <c r="U136" s="82"/>
      <c r="V136" s="82"/>
      <c r="W136" s="82"/>
      <c r="X136" s="82"/>
      <c r="Y136" s="82"/>
      <c r="Z136" s="82"/>
      <c r="AA136" s="82"/>
      <c r="AB136" s="82"/>
      <c r="AC136" s="82"/>
      <c r="AD136" s="82"/>
      <c r="AE136" s="82"/>
      <c r="AF136" s="82"/>
      <c r="AG136" s="82"/>
      <c r="AH136" s="82"/>
      <c r="AI136" s="82"/>
      <c r="AJ136" s="82"/>
      <c r="AK136" s="82"/>
      <c r="AL136" s="82"/>
      <c r="AM136" s="82"/>
      <c r="AN136" s="82"/>
      <c r="AO136" s="82"/>
      <c r="AP136" s="82"/>
      <c r="AQ136" s="82"/>
      <c r="AR136" s="82"/>
      <c r="AS136" s="82"/>
      <c r="AT136" s="82"/>
      <c r="AU136" s="82"/>
      <c r="AV136" s="82"/>
      <c r="AW136" s="82"/>
      <c r="AX136" s="82"/>
      <c r="AY136" s="82"/>
      <c r="AZ136" s="82"/>
      <c r="BA136" s="82"/>
      <c r="BB136" s="82"/>
      <c r="BC136" s="82"/>
      <c r="BD136" s="82"/>
      <c r="BE136" s="82"/>
      <c r="BF136" s="82"/>
      <c r="BG136" s="82"/>
      <c r="BH136" s="82"/>
      <c r="BI136" s="82"/>
      <c r="BJ136" s="82"/>
      <c r="BK136" s="82"/>
      <c r="BL136" s="82"/>
      <c r="BM136" s="82"/>
      <c r="BN136" s="82"/>
      <c r="BO136" s="82"/>
      <c r="BP136" s="82"/>
      <c r="BQ136" s="82"/>
      <c r="BR136" s="82"/>
      <c r="BS136" s="82"/>
      <c r="BT136" s="82"/>
      <c r="BU136" s="82"/>
      <c r="BV136" s="82"/>
      <c r="BW136" s="82"/>
      <c r="BX136" s="82"/>
      <c r="BY136" s="82"/>
      <c r="BZ136" s="82"/>
      <c r="CA136" s="82"/>
      <c r="CB136" s="59"/>
      <c r="CC136" s="59"/>
      <c r="CD136" s="59"/>
      <c r="CE136" s="59"/>
      <c r="CF136" s="59"/>
    </row>
    <row r="137" customFormat="false" ht="12.75" hidden="false" customHeight="false" outlineLevel="0" collapsed="false">
      <c r="A137" s="81" t="s">
        <v>50</v>
      </c>
      <c r="B137" s="83" t="n">
        <v>9</v>
      </c>
      <c r="C137" s="83" t="n">
        <v>2</v>
      </c>
      <c r="D137" s="83" t="n">
        <v>14</v>
      </c>
      <c r="E137" s="83" t="n">
        <v>1</v>
      </c>
      <c r="F137" s="83" t="n">
        <v>2</v>
      </c>
      <c r="G137" s="83" t="n">
        <v>1</v>
      </c>
      <c r="H137" s="83" t="n">
        <v>18</v>
      </c>
      <c r="I137" s="83" t="n">
        <v>1</v>
      </c>
      <c r="J137" s="83" t="n">
        <v>1</v>
      </c>
      <c r="K137" s="83" t="n">
        <v>4</v>
      </c>
      <c r="L137" s="83" t="n">
        <v>2</v>
      </c>
      <c r="M137" s="83" t="n">
        <v>0</v>
      </c>
      <c r="N137" s="83" t="n">
        <v>0</v>
      </c>
      <c r="O137" s="83" t="n">
        <v>0</v>
      </c>
      <c r="P137" s="84" t="n">
        <f aca="false">SUM(B137:O137)</f>
        <v>55</v>
      </c>
      <c r="Q137" s="82"/>
      <c r="R137" s="82"/>
      <c r="S137" s="82"/>
      <c r="T137" s="82"/>
      <c r="U137" s="82"/>
      <c r="V137" s="82"/>
      <c r="W137" s="82"/>
      <c r="X137" s="82"/>
      <c r="Y137" s="82"/>
      <c r="Z137" s="82"/>
      <c r="AA137" s="82"/>
      <c r="AB137" s="82"/>
      <c r="AC137" s="82"/>
      <c r="AD137" s="82"/>
      <c r="AE137" s="82"/>
      <c r="AF137" s="82"/>
      <c r="AG137" s="82"/>
      <c r="AH137" s="82"/>
      <c r="AI137" s="82"/>
      <c r="AJ137" s="82"/>
      <c r="AK137" s="82"/>
      <c r="AL137" s="82"/>
      <c r="AM137" s="82"/>
      <c r="AN137" s="82"/>
      <c r="AO137" s="82"/>
      <c r="AP137" s="82"/>
      <c r="AQ137" s="82"/>
      <c r="AR137" s="82"/>
      <c r="AS137" s="82"/>
      <c r="AT137" s="82"/>
      <c r="AU137" s="82"/>
      <c r="AV137" s="82"/>
      <c r="AW137" s="82"/>
      <c r="AX137" s="82"/>
      <c r="AY137" s="82"/>
      <c r="AZ137" s="82"/>
      <c r="BA137" s="82"/>
      <c r="BB137" s="82"/>
      <c r="BC137" s="82"/>
      <c r="BD137" s="82"/>
      <c r="BE137" s="82"/>
      <c r="BF137" s="82"/>
      <c r="BG137" s="82"/>
      <c r="BH137" s="82"/>
      <c r="BI137" s="82"/>
      <c r="BJ137" s="82"/>
      <c r="BK137" s="82"/>
      <c r="BL137" s="82"/>
      <c r="BM137" s="82"/>
      <c r="BN137" s="82"/>
      <c r="BO137" s="82"/>
      <c r="BP137" s="82"/>
      <c r="BQ137" s="82"/>
      <c r="BR137" s="82"/>
      <c r="BS137" s="82"/>
      <c r="BT137" s="82"/>
      <c r="BU137" s="82"/>
      <c r="BV137" s="82"/>
      <c r="BW137" s="82"/>
      <c r="BX137" s="82"/>
      <c r="BY137" s="82"/>
      <c r="BZ137" s="82"/>
      <c r="CA137" s="82"/>
      <c r="CB137" s="59"/>
      <c r="CC137" s="59"/>
      <c r="CD137" s="59"/>
      <c r="CE137" s="59"/>
      <c r="CF137" s="59"/>
    </row>
    <row r="138" customFormat="false" ht="12.75" hidden="false" customHeight="false" outlineLevel="0" collapsed="false">
      <c r="A138" s="77" t="s">
        <v>717</v>
      </c>
      <c r="B138" s="85" t="n">
        <v>11</v>
      </c>
      <c r="C138" s="85" t="n">
        <v>7</v>
      </c>
      <c r="D138" s="85" t="n">
        <v>28</v>
      </c>
      <c r="E138" s="85" t="n">
        <v>1</v>
      </c>
      <c r="F138" s="85" t="n">
        <v>5</v>
      </c>
      <c r="G138" s="85" t="n">
        <v>3</v>
      </c>
      <c r="H138" s="85" t="n">
        <v>16</v>
      </c>
      <c r="I138" s="85" t="n">
        <v>2</v>
      </c>
      <c r="J138" s="85" t="n">
        <v>7</v>
      </c>
      <c r="K138" s="85" t="n">
        <v>0</v>
      </c>
      <c r="L138" s="85" t="n">
        <v>1</v>
      </c>
      <c r="M138" s="85" t="n">
        <v>0</v>
      </c>
      <c r="N138" s="85" t="n">
        <v>1</v>
      </c>
      <c r="O138" s="85" t="n">
        <v>0</v>
      </c>
      <c r="P138" s="86" t="n">
        <f aca="false">SUM(B138:O138)</f>
        <v>82</v>
      </c>
      <c r="Q138" s="82"/>
      <c r="R138" s="82"/>
      <c r="S138" s="82"/>
      <c r="T138" s="82"/>
      <c r="U138" s="82"/>
      <c r="V138" s="82"/>
      <c r="W138" s="82"/>
      <c r="X138" s="82"/>
      <c r="Y138" s="82"/>
      <c r="Z138" s="82"/>
      <c r="AA138" s="82"/>
      <c r="AB138" s="82"/>
      <c r="AC138" s="82"/>
      <c r="AD138" s="82"/>
      <c r="AE138" s="82"/>
      <c r="AF138" s="82"/>
      <c r="AG138" s="82"/>
      <c r="AH138" s="82"/>
      <c r="AI138" s="82"/>
      <c r="AJ138" s="82"/>
      <c r="AK138" s="82"/>
      <c r="AL138" s="82"/>
      <c r="AM138" s="82"/>
      <c r="AN138" s="82"/>
      <c r="AO138" s="82"/>
      <c r="AP138" s="82"/>
      <c r="AQ138" s="82"/>
      <c r="AR138" s="82"/>
      <c r="AS138" s="82"/>
      <c r="AT138" s="82"/>
      <c r="AU138" s="82"/>
      <c r="AV138" s="82"/>
      <c r="AW138" s="82"/>
      <c r="AX138" s="82"/>
      <c r="AY138" s="82"/>
      <c r="AZ138" s="82"/>
      <c r="BA138" s="82"/>
      <c r="BB138" s="82"/>
      <c r="BC138" s="82"/>
      <c r="BD138" s="82"/>
      <c r="BE138" s="82"/>
      <c r="BF138" s="82"/>
      <c r="BG138" s="82"/>
      <c r="BH138" s="82"/>
      <c r="BI138" s="82"/>
      <c r="BJ138" s="82"/>
      <c r="BK138" s="82"/>
      <c r="BL138" s="82"/>
      <c r="BM138" s="82"/>
      <c r="BN138" s="82"/>
      <c r="BO138" s="82"/>
      <c r="BP138" s="82"/>
      <c r="BQ138" s="82"/>
      <c r="BR138" s="82"/>
      <c r="BS138" s="82"/>
      <c r="BT138" s="82"/>
      <c r="BU138" s="82"/>
      <c r="BV138" s="82"/>
      <c r="BW138" s="82"/>
      <c r="BX138" s="82"/>
      <c r="BY138" s="82"/>
      <c r="BZ138" s="82"/>
      <c r="CA138" s="82"/>
      <c r="CB138" s="59"/>
      <c r="CC138" s="59"/>
      <c r="CD138" s="59"/>
      <c r="CE138" s="59"/>
      <c r="CF138" s="59"/>
    </row>
    <row r="139" customFormat="false" ht="12.75" hidden="false" customHeight="false" outlineLevel="0" collapsed="false">
      <c r="A139" s="81" t="s">
        <v>59</v>
      </c>
      <c r="B139" s="83" t="n">
        <v>14</v>
      </c>
      <c r="C139" s="83" t="n">
        <v>2</v>
      </c>
      <c r="D139" s="83" t="n">
        <v>9</v>
      </c>
      <c r="E139" s="83" t="n">
        <v>0</v>
      </c>
      <c r="F139" s="83" t="n">
        <v>7</v>
      </c>
      <c r="G139" s="83" t="n">
        <v>2</v>
      </c>
      <c r="H139" s="83" t="n">
        <v>7</v>
      </c>
      <c r="I139" s="83" t="n">
        <v>0</v>
      </c>
      <c r="J139" s="83" t="n">
        <v>3</v>
      </c>
      <c r="K139" s="83" t="n">
        <v>0</v>
      </c>
      <c r="L139" s="83" t="n">
        <v>0</v>
      </c>
      <c r="M139" s="83" t="n">
        <v>0</v>
      </c>
      <c r="N139" s="83" t="n">
        <v>3</v>
      </c>
      <c r="O139" s="83" t="n">
        <v>0</v>
      </c>
      <c r="P139" s="84" t="n">
        <f aca="false">SUM(B139:O139)</f>
        <v>47</v>
      </c>
      <c r="Q139" s="82"/>
      <c r="R139" s="82"/>
      <c r="S139" s="82"/>
      <c r="T139" s="82"/>
      <c r="U139" s="82"/>
      <c r="V139" s="82"/>
      <c r="W139" s="82"/>
      <c r="X139" s="82"/>
      <c r="Y139" s="82"/>
      <c r="Z139" s="82"/>
      <c r="AA139" s="82"/>
      <c r="AB139" s="82"/>
      <c r="AC139" s="82"/>
      <c r="AD139" s="82"/>
      <c r="AE139" s="82"/>
      <c r="AF139" s="82"/>
      <c r="AG139" s="82"/>
      <c r="AH139" s="82"/>
      <c r="AI139" s="82"/>
      <c r="AJ139" s="82"/>
      <c r="AK139" s="82"/>
      <c r="AL139" s="82"/>
      <c r="AM139" s="82"/>
      <c r="AN139" s="82"/>
      <c r="AO139" s="82"/>
      <c r="AP139" s="82"/>
      <c r="AQ139" s="82"/>
      <c r="AR139" s="82"/>
      <c r="AS139" s="82"/>
      <c r="AT139" s="82"/>
      <c r="AU139" s="82"/>
      <c r="AV139" s="82"/>
      <c r="AW139" s="82"/>
      <c r="AX139" s="82"/>
      <c r="AY139" s="82"/>
      <c r="AZ139" s="82"/>
      <c r="BA139" s="82"/>
      <c r="BB139" s="82"/>
      <c r="BC139" s="82"/>
      <c r="BD139" s="82"/>
      <c r="BE139" s="82"/>
      <c r="BF139" s="82"/>
      <c r="BG139" s="82"/>
      <c r="BH139" s="82"/>
      <c r="BI139" s="82"/>
      <c r="BJ139" s="82"/>
      <c r="BK139" s="82"/>
      <c r="BL139" s="82"/>
      <c r="BM139" s="82"/>
      <c r="BN139" s="82"/>
      <c r="BO139" s="82"/>
      <c r="BP139" s="82"/>
      <c r="BQ139" s="82"/>
      <c r="BR139" s="82"/>
      <c r="BS139" s="82"/>
      <c r="BT139" s="82"/>
      <c r="BU139" s="82"/>
      <c r="BV139" s="82"/>
      <c r="BW139" s="82"/>
      <c r="BX139" s="82"/>
      <c r="BY139" s="82"/>
      <c r="BZ139" s="82"/>
      <c r="CA139" s="82"/>
      <c r="CB139" s="59"/>
      <c r="CC139" s="59"/>
      <c r="CD139" s="59"/>
      <c r="CE139" s="59"/>
      <c r="CF139" s="59"/>
    </row>
    <row r="140" customFormat="false" ht="12.75" hidden="false" customHeight="false" outlineLevel="0" collapsed="false">
      <c r="A140" s="81" t="s">
        <v>62</v>
      </c>
      <c r="B140" s="83" t="n">
        <v>13</v>
      </c>
      <c r="C140" s="83" t="n">
        <v>9</v>
      </c>
      <c r="D140" s="83" t="n">
        <v>19</v>
      </c>
      <c r="E140" s="83" t="n">
        <v>0</v>
      </c>
      <c r="F140" s="83" t="n">
        <v>4</v>
      </c>
      <c r="G140" s="83" t="n">
        <v>2</v>
      </c>
      <c r="H140" s="83" t="n">
        <v>12</v>
      </c>
      <c r="I140" s="83" t="n">
        <v>1</v>
      </c>
      <c r="J140" s="83" t="n">
        <v>9</v>
      </c>
      <c r="K140" s="83" t="n">
        <v>0</v>
      </c>
      <c r="L140" s="83" t="n">
        <v>0</v>
      </c>
      <c r="M140" s="83" t="n">
        <v>0</v>
      </c>
      <c r="N140" s="83" t="n">
        <v>2</v>
      </c>
      <c r="O140" s="83" t="n">
        <v>0</v>
      </c>
      <c r="P140" s="84" t="n">
        <f aca="false">SUM(B140:O140)</f>
        <v>71</v>
      </c>
      <c r="Q140" s="82"/>
      <c r="R140" s="82"/>
      <c r="S140" s="82"/>
      <c r="T140" s="82"/>
      <c r="U140" s="82"/>
      <c r="V140" s="82"/>
      <c r="W140" s="82"/>
      <c r="X140" s="82"/>
      <c r="Y140" s="82"/>
      <c r="Z140" s="82"/>
      <c r="AA140" s="82"/>
      <c r="AB140" s="82"/>
      <c r="AC140" s="82"/>
      <c r="AD140" s="82"/>
      <c r="AE140" s="82"/>
      <c r="AF140" s="82"/>
      <c r="AG140" s="82"/>
      <c r="AH140" s="82"/>
      <c r="AI140" s="82"/>
      <c r="AJ140" s="82"/>
      <c r="AK140" s="82"/>
      <c r="AL140" s="82"/>
      <c r="AM140" s="82"/>
      <c r="AN140" s="82"/>
      <c r="AO140" s="82"/>
      <c r="AP140" s="82"/>
      <c r="AQ140" s="82"/>
      <c r="AR140" s="82"/>
      <c r="AS140" s="82"/>
      <c r="AT140" s="82"/>
      <c r="AU140" s="82"/>
      <c r="AV140" s="82"/>
      <c r="AW140" s="82"/>
      <c r="AX140" s="82"/>
      <c r="AY140" s="82"/>
      <c r="AZ140" s="82"/>
      <c r="BA140" s="82"/>
      <c r="BB140" s="82"/>
      <c r="BC140" s="82"/>
      <c r="BD140" s="82"/>
      <c r="BE140" s="82"/>
      <c r="BF140" s="82"/>
      <c r="BG140" s="82"/>
      <c r="BH140" s="82"/>
      <c r="BI140" s="82"/>
      <c r="BJ140" s="82"/>
      <c r="BK140" s="82"/>
      <c r="BL140" s="82"/>
      <c r="BM140" s="82"/>
      <c r="BN140" s="82"/>
      <c r="BO140" s="82"/>
      <c r="BP140" s="82"/>
      <c r="BQ140" s="82"/>
      <c r="BR140" s="82"/>
      <c r="BS140" s="82"/>
      <c r="BT140" s="82"/>
      <c r="BU140" s="82"/>
      <c r="BV140" s="82"/>
      <c r="BW140" s="82"/>
      <c r="BX140" s="82"/>
      <c r="BY140" s="82"/>
      <c r="BZ140" s="82"/>
      <c r="CA140" s="82"/>
      <c r="CB140" s="59"/>
      <c r="CC140" s="59"/>
      <c r="CD140" s="59"/>
      <c r="CE140" s="59"/>
      <c r="CF140" s="59"/>
    </row>
    <row r="141" customFormat="false" ht="12.75" hidden="false" customHeight="false" outlineLevel="0" collapsed="false">
      <c r="A141" s="81" t="s">
        <v>65</v>
      </c>
      <c r="B141" s="83" t="n">
        <v>23</v>
      </c>
      <c r="C141" s="83" t="n">
        <v>4</v>
      </c>
      <c r="D141" s="83" t="n">
        <v>46</v>
      </c>
      <c r="E141" s="83" t="n">
        <v>1</v>
      </c>
      <c r="F141" s="83" t="n">
        <v>15</v>
      </c>
      <c r="G141" s="83" t="n">
        <v>1</v>
      </c>
      <c r="H141" s="83" t="n">
        <v>35</v>
      </c>
      <c r="I141" s="83" t="n">
        <v>2</v>
      </c>
      <c r="J141" s="83" t="n">
        <v>26</v>
      </c>
      <c r="K141" s="83" t="n">
        <v>0</v>
      </c>
      <c r="L141" s="83" t="n">
        <v>3</v>
      </c>
      <c r="M141" s="83" t="n">
        <v>0</v>
      </c>
      <c r="N141" s="83" t="n">
        <v>3</v>
      </c>
      <c r="O141" s="83" t="n">
        <v>1</v>
      </c>
      <c r="P141" s="84" t="n">
        <f aca="false">SUM(B141:O141)</f>
        <v>160</v>
      </c>
      <c r="Q141" s="82"/>
      <c r="R141" s="82"/>
      <c r="S141" s="82"/>
      <c r="T141" s="82"/>
      <c r="U141" s="82"/>
      <c r="V141" s="82"/>
      <c r="W141" s="82"/>
      <c r="X141" s="82"/>
      <c r="Y141" s="82"/>
      <c r="Z141" s="82"/>
      <c r="AA141" s="82"/>
      <c r="AB141" s="82"/>
      <c r="AC141" s="82"/>
      <c r="AD141" s="82"/>
      <c r="AE141" s="82"/>
      <c r="AF141" s="82"/>
      <c r="AG141" s="82"/>
      <c r="AH141" s="82"/>
      <c r="AI141" s="82"/>
      <c r="AJ141" s="82"/>
      <c r="AK141" s="82"/>
      <c r="AL141" s="82"/>
      <c r="AM141" s="82"/>
      <c r="AN141" s="82"/>
      <c r="AO141" s="82"/>
      <c r="AP141" s="82"/>
      <c r="AQ141" s="82"/>
      <c r="AR141" s="82"/>
      <c r="AS141" s="82"/>
      <c r="AT141" s="82"/>
      <c r="AU141" s="82"/>
      <c r="AV141" s="82"/>
      <c r="AW141" s="82"/>
      <c r="AX141" s="82"/>
      <c r="AY141" s="82"/>
      <c r="AZ141" s="82"/>
      <c r="BA141" s="82"/>
      <c r="BB141" s="82"/>
      <c r="BC141" s="82"/>
      <c r="BD141" s="82"/>
      <c r="BE141" s="82"/>
      <c r="BF141" s="82"/>
      <c r="BG141" s="82"/>
      <c r="BH141" s="82"/>
      <c r="BI141" s="82"/>
      <c r="BJ141" s="82"/>
      <c r="BK141" s="82"/>
      <c r="BL141" s="82"/>
      <c r="BM141" s="82"/>
      <c r="BN141" s="82"/>
      <c r="BO141" s="82"/>
      <c r="BP141" s="82"/>
      <c r="BQ141" s="82"/>
      <c r="BR141" s="82"/>
      <c r="BS141" s="82"/>
      <c r="BT141" s="82"/>
      <c r="BU141" s="82"/>
      <c r="BV141" s="82"/>
      <c r="BW141" s="82"/>
      <c r="BX141" s="82"/>
      <c r="BY141" s="82"/>
      <c r="BZ141" s="82"/>
      <c r="CA141" s="82"/>
      <c r="CB141" s="59"/>
      <c r="CC141" s="59"/>
      <c r="CD141" s="59"/>
      <c r="CE141" s="59"/>
      <c r="CF141" s="59"/>
    </row>
    <row r="142" customFormat="false" ht="12.75" hidden="false" customHeight="false" outlineLevel="0" collapsed="false">
      <c r="A142" s="81" t="s">
        <v>68</v>
      </c>
      <c r="B142" s="83" t="n">
        <v>10</v>
      </c>
      <c r="C142" s="83" t="n">
        <v>2</v>
      </c>
      <c r="D142" s="83" t="n">
        <v>5</v>
      </c>
      <c r="E142" s="83" t="n">
        <v>2</v>
      </c>
      <c r="F142" s="83" t="n">
        <v>0</v>
      </c>
      <c r="G142" s="83" t="n">
        <v>0</v>
      </c>
      <c r="H142" s="83" t="n">
        <v>11</v>
      </c>
      <c r="I142" s="83" t="n">
        <v>2</v>
      </c>
      <c r="J142" s="83" t="n">
        <v>0</v>
      </c>
      <c r="K142" s="83" t="n">
        <v>3</v>
      </c>
      <c r="L142" s="83" t="n">
        <v>1</v>
      </c>
      <c r="M142" s="83" t="n">
        <v>0</v>
      </c>
      <c r="N142" s="83" t="n">
        <v>0</v>
      </c>
      <c r="O142" s="83" t="n">
        <v>0</v>
      </c>
      <c r="P142" s="84" t="n">
        <f aca="false">SUM(B142:O142)</f>
        <v>36</v>
      </c>
      <c r="Q142" s="82"/>
      <c r="R142" s="82"/>
      <c r="S142" s="82"/>
      <c r="T142" s="82"/>
      <c r="U142" s="82"/>
      <c r="V142" s="82"/>
      <c r="W142" s="82"/>
      <c r="X142" s="82"/>
      <c r="Y142" s="82"/>
      <c r="Z142" s="82"/>
      <c r="AA142" s="82"/>
      <c r="AB142" s="82"/>
      <c r="AC142" s="82"/>
      <c r="AD142" s="82"/>
      <c r="AE142" s="82"/>
      <c r="AF142" s="82"/>
      <c r="AG142" s="82"/>
      <c r="AH142" s="82"/>
      <c r="AI142" s="82"/>
      <c r="AJ142" s="82"/>
      <c r="AK142" s="82"/>
      <c r="AL142" s="82"/>
      <c r="AM142" s="82"/>
      <c r="AN142" s="82"/>
      <c r="AO142" s="82"/>
      <c r="AP142" s="82"/>
      <c r="AQ142" s="82"/>
      <c r="AR142" s="82"/>
      <c r="AS142" s="82"/>
      <c r="AT142" s="82"/>
      <c r="AU142" s="82"/>
      <c r="AV142" s="82"/>
      <c r="AW142" s="82"/>
      <c r="AX142" s="82"/>
      <c r="AY142" s="82"/>
      <c r="AZ142" s="82"/>
      <c r="BA142" s="82"/>
      <c r="BB142" s="82"/>
      <c r="BC142" s="82"/>
      <c r="BD142" s="82"/>
      <c r="BE142" s="82"/>
      <c r="BF142" s="82"/>
      <c r="BG142" s="82"/>
      <c r="BH142" s="82"/>
      <c r="BI142" s="82"/>
      <c r="BJ142" s="82"/>
      <c r="BK142" s="82"/>
      <c r="BL142" s="82"/>
      <c r="BM142" s="82"/>
      <c r="BN142" s="82"/>
      <c r="BO142" s="82"/>
      <c r="BP142" s="82"/>
      <c r="BQ142" s="82"/>
      <c r="BR142" s="82"/>
      <c r="BS142" s="82"/>
      <c r="BT142" s="82"/>
      <c r="BU142" s="82"/>
      <c r="BV142" s="82"/>
      <c r="BW142" s="82"/>
      <c r="BX142" s="82"/>
      <c r="BY142" s="82"/>
      <c r="BZ142" s="82"/>
      <c r="CA142" s="82"/>
      <c r="CB142" s="59"/>
      <c r="CC142" s="59"/>
      <c r="CD142" s="59"/>
      <c r="CE142" s="59"/>
      <c r="CF142" s="59"/>
    </row>
    <row r="143" customFormat="false" ht="12.75" hidden="false" customHeight="false" outlineLevel="0" collapsed="false">
      <c r="A143" s="81" t="s">
        <v>71</v>
      </c>
      <c r="B143" s="83" t="n">
        <v>11</v>
      </c>
      <c r="C143" s="83" t="n">
        <v>9</v>
      </c>
      <c r="D143" s="83" t="n">
        <v>33</v>
      </c>
      <c r="E143" s="83" t="n">
        <v>1</v>
      </c>
      <c r="F143" s="83" t="n">
        <v>14</v>
      </c>
      <c r="G143" s="83" t="n">
        <v>2</v>
      </c>
      <c r="H143" s="83" t="n">
        <v>10</v>
      </c>
      <c r="I143" s="83" t="n">
        <v>1</v>
      </c>
      <c r="J143" s="83" t="n">
        <v>30</v>
      </c>
      <c r="K143" s="83" t="n">
        <v>0</v>
      </c>
      <c r="L143" s="83" t="n">
        <v>1</v>
      </c>
      <c r="M143" s="83" t="n">
        <v>0</v>
      </c>
      <c r="N143" s="83" t="n">
        <v>2</v>
      </c>
      <c r="O143" s="83" t="n">
        <v>1</v>
      </c>
      <c r="P143" s="84" t="n">
        <f aca="false">SUM(B143:O143)</f>
        <v>115</v>
      </c>
      <c r="Q143" s="82"/>
      <c r="R143" s="82"/>
      <c r="S143" s="82"/>
      <c r="T143" s="82"/>
      <c r="U143" s="82"/>
      <c r="V143" s="82"/>
      <c r="W143" s="82"/>
      <c r="X143" s="82"/>
      <c r="Y143" s="82"/>
      <c r="Z143" s="82"/>
      <c r="AA143" s="82"/>
      <c r="AB143" s="82"/>
      <c r="AC143" s="82"/>
      <c r="AD143" s="82"/>
      <c r="AE143" s="82"/>
      <c r="AF143" s="82"/>
      <c r="AG143" s="82"/>
      <c r="AH143" s="82"/>
      <c r="AI143" s="82"/>
      <c r="AJ143" s="82"/>
      <c r="AK143" s="82"/>
      <c r="AL143" s="82"/>
      <c r="AM143" s="82"/>
      <c r="AN143" s="82"/>
      <c r="AO143" s="82"/>
      <c r="AP143" s="82"/>
      <c r="AQ143" s="82"/>
      <c r="AR143" s="82"/>
      <c r="AS143" s="82"/>
      <c r="AT143" s="82"/>
      <c r="AU143" s="82"/>
      <c r="AV143" s="82"/>
      <c r="AW143" s="82"/>
      <c r="AX143" s="82"/>
      <c r="AY143" s="82"/>
      <c r="AZ143" s="82"/>
      <c r="BA143" s="82"/>
      <c r="BB143" s="82"/>
      <c r="BC143" s="82"/>
      <c r="BD143" s="82"/>
      <c r="BE143" s="82"/>
      <c r="BF143" s="82"/>
      <c r="BG143" s="82"/>
      <c r="BH143" s="82"/>
      <c r="BI143" s="82"/>
      <c r="BJ143" s="82"/>
      <c r="BK143" s="82"/>
      <c r="BL143" s="82"/>
      <c r="BM143" s="82"/>
      <c r="BN143" s="82"/>
      <c r="BO143" s="82"/>
      <c r="BP143" s="82"/>
      <c r="BQ143" s="82"/>
      <c r="BR143" s="82"/>
      <c r="BS143" s="82"/>
      <c r="BT143" s="82"/>
      <c r="BU143" s="82"/>
      <c r="BV143" s="82"/>
      <c r="BW143" s="82"/>
      <c r="BX143" s="82"/>
      <c r="BY143" s="82"/>
      <c r="BZ143" s="82"/>
      <c r="CA143" s="82"/>
      <c r="CB143" s="59"/>
      <c r="CC143" s="59"/>
      <c r="CD143" s="59"/>
      <c r="CE143" s="59"/>
      <c r="CF143" s="59"/>
    </row>
    <row r="144" customFormat="false" ht="12.75" hidden="false" customHeight="false" outlineLevel="0" collapsed="false">
      <c r="A144" s="81" t="s">
        <v>74</v>
      </c>
      <c r="B144" s="83" t="n">
        <v>11</v>
      </c>
      <c r="C144" s="83" t="n">
        <v>10</v>
      </c>
      <c r="D144" s="83" t="n">
        <v>42</v>
      </c>
      <c r="E144" s="83" t="n">
        <v>1</v>
      </c>
      <c r="F144" s="83" t="n">
        <v>16</v>
      </c>
      <c r="G144" s="83" t="n">
        <v>2</v>
      </c>
      <c r="H144" s="83" t="n">
        <v>24</v>
      </c>
      <c r="I144" s="83" t="n">
        <v>1</v>
      </c>
      <c r="J144" s="83" t="n">
        <v>29</v>
      </c>
      <c r="K144" s="83" t="n">
        <v>0</v>
      </c>
      <c r="L144" s="83" t="n">
        <v>1</v>
      </c>
      <c r="M144" s="83" t="n">
        <v>0</v>
      </c>
      <c r="N144" s="83" t="n">
        <v>2</v>
      </c>
      <c r="O144" s="83" t="n">
        <v>1</v>
      </c>
      <c r="P144" s="84" t="n">
        <f aca="false">SUM(B144:O144)</f>
        <v>140</v>
      </c>
      <c r="Q144" s="82"/>
      <c r="R144" s="82"/>
      <c r="S144" s="82"/>
      <c r="T144" s="82"/>
      <c r="U144" s="82"/>
      <c r="V144" s="82"/>
      <c r="W144" s="82"/>
      <c r="X144" s="82"/>
      <c r="Y144" s="82"/>
      <c r="Z144" s="82"/>
      <c r="AA144" s="82"/>
      <c r="AB144" s="82"/>
      <c r="AC144" s="82"/>
      <c r="AD144" s="82"/>
      <c r="AE144" s="82"/>
      <c r="AF144" s="82"/>
      <c r="AG144" s="82"/>
      <c r="AH144" s="82"/>
      <c r="AI144" s="82"/>
      <c r="AJ144" s="82"/>
      <c r="AK144" s="82"/>
      <c r="AL144" s="82"/>
      <c r="AM144" s="82"/>
      <c r="AN144" s="82"/>
      <c r="AO144" s="82"/>
      <c r="AP144" s="82"/>
      <c r="AQ144" s="82"/>
      <c r="AR144" s="82"/>
      <c r="AS144" s="82"/>
      <c r="AT144" s="82"/>
      <c r="AU144" s="82"/>
      <c r="AV144" s="82"/>
      <c r="AW144" s="82"/>
      <c r="AX144" s="82"/>
      <c r="AY144" s="82"/>
      <c r="AZ144" s="82"/>
      <c r="BA144" s="82"/>
      <c r="BB144" s="82"/>
      <c r="BC144" s="82"/>
      <c r="BD144" s="82"/>
      <c r="BE144" s="82"/>
      <c r="BF144" s="82"/>
      <c r="BG144" s="82"/>
      <c r="BH144" s="82"/>
      <c r="BI144" s="82"/>
      <c r="BJ144" s="82"/>
      <c r="BK144" s="82"/>
      <c r="BL144" s="82"/>
      <c r="BM144" s="82"/>
      <c r="BN144" s="82"/>
      <c r="BO144" s="82"/>
      <c r="BP144" s="82"/>
      <c r="BQ144" s="82"/>
      <c r="BR144" s="82"/>
      <c r="BS144" s="82"/>
      <c r="BT144" s="82"/>
      <c r="BU144" s="82"/>
      <c r="BV144" s="82"/>
      <c r="BW144" s="82"/>
      <c r="BX144" s="82"/>
      <c r="BY144" s="82"/>
      <c r="BZ144" s="82"/>
      <c r="CA144" s="82"/>
      <c r="CB144" s="59"/>
      <c r="CC144" s="59"/>
      <c r="CD144" s="59"/>
      <c r="CE144" s="59"/>
      <c r="CF144" s="59"/>
    </row>
    <row r="145" customFormat="false" ht="12.75" hidden="false" customHeight="false" outlineLevel="0" collapsed="false">
      <c r="A145" s="81" t="s">
        <v>77</v>
      </c>
      <c r="B145" s="83" t="n">
        <v>12</v>
      </c>
      <c r="C145" s="83" t="n">
        <v>12</v>
      </c>
      <c r="D145" s="83" t="n">
        <v>42</v>
      </c>
      <c r="E145" s="83" t="n">
        <v>1</v>
      </c>
      <c r="F145" s="83" t="n">
        <v>12</v>
      </c>
      <c r="G145" s="83" t="n">
        <v>2</v>
      </c>
      <c r="H145" s="83" t="n">
        <v>25</v>
      </c>
      <c r="I145" s="83" t="n">
        <v>1</v>
      </c>
      <c r="J145" s="83" t="n">
        <v>30</v>
      </c>
      <c r="K145" s="83" t="n">
        <v>0</v>
      </c>
      <c r="L145" s="83" t="n">
        <v>1</v>
      </c>
      <c r="M145" s="83" t="n">
        <v>0</v>
      </c>
      <c r="N145" s="83" t="n">
        <v>2</v>
      </c>
      <c r="O145" s="83" t="n">
        <v>1</v>
      </c>
      <c r="P145" s="84" t="n">
        <f aca="false">SUM(B145:O145)</f>
        <v>141</v>
      </c>
      <c r="Q145" s="82"/>
      <c r="R145" s="82"/>
      <c r="S145" s="82"/>
      <c r="T145" s="82"/>
      <c r="U145" s="82"/>
      <c r="V145" s="82"/>
      <c r="W145" s="82"/>
      <c r="X145" s="82"/>
      <c r="Y145" s="82"/>
      <c r="Z145" s="82"/>
      <c r="AA145" s="82"/>
      <c r="AB145" s="82"/>
      <c r="AC145" s="82"/>
      <c r="AD145" s="82"/>
      <c r="AE145" s="82"/>
      <c r="AF145" s="82"/>
      <c r="AG145" s="82"/>
      <c r="AH145" s="82"/>
      <c r="AI145" s="82"/>
      <c r="AJ145" s="82"/>
      <c r="AK145" s="82"/>
      <c r="AL145" s="82"/>
      <c r="AM145" s="82"/>
      <c r="AN145" s="82"/>
      <c r="AO145" s="82"/>
      <c r="AP145" s="82"/>
      <c r="AQ145" s="82"/>
      <c r="AR145" s="82"/>
      <c r="AS145" s="82"/>
      <c r="AT145" s="82"/>
      <c r="AU145" s="82"/>
      <c r="AV145" s="82"/>
      <c r="AW145" s="82"/>
      <c r="AX145" s="82"/>
      <c r="AY145" s="82"/>
      <c r="AZ145" s="82"/>
      <c r="BA145" s="82"/>
      <c r="BB145" s="82"/>
      <c r="BC145" s="82"/>
      <c r="BD145" s="82"/>
      <c r="BE145" s="82"/>
      <c r="BF145" s="82"/>
      <c r="BG145" s="82"/>
      <c r="BH145" s="82"/>
      <c r="BI145" s="82"/>
      <c r="BJ145" s="82"/>
      <c r="BK145" s="82"/>
      <c r="BL145" s="82"/>
      <c r="BM145" s="82"/>
      <c r="BN145" s="82"/>
      <c r="BO145" s="82"/>
      <c r="BP145" s="82"/>
      <c r="BQ145" s="82"/>
      <c r="BR145" s="82"/>
      <c r="BS145" s="82"/>
      <c r="BT145" s="82"/>
      <c r="BU145" s="82"/>
      <c r="BV145" s="82"/>
      <c r="BW145" s="82"/>
      <c r="BX145" s="82"/>
      <c r="BY145" s="82"/>
      <c r="BZ145" s="82"/>
      <c r="CA145" s="82"/>
      <c r="CB145" s="59"/>
      <c r="CC145" s="59"/>
      <c r="CD145" s="59"/>
      <c r="CE145" s="59"/>
      <c r="CF145" s="59"/>
    </row>
    <row r="146" customFormat="false" ht="12.75" hidden="false" customHeight="false" outlineLevel="0" collapsed="false">
      <c r="A146" s="81" t="s">
        <v>80</v>
      </c>
      <c r="B146" s="83" t="n">
        <v>4</v>
      </c>
      <c r="C146" s="83" t="n">
        <v>2</v>
      </c>
      <c r="D146" s="83" t="n">
        <v>11</v>
      </c>
      <c r="E146" s="83" t="n">
        <v>0</v>
      </c>
      <c r="F146" s="83" t="n">
        <v>4</v>
      </c>
      <c r="G146" s="83" t="n">
        <v>1</v>
      </c>
      <c r="H146" s="83" t="n">
        <v>1</v>
      </c>
      <c r="I146" s="83" t="n">
        <v>0</v>
      </c>
      <c r="J146" s="83" t="n">
        <v>2</v>
      </c>
      <c r="K146" s="83" t="n">
        <v>0</v>
      </c>
      <c r="L146" s="83" t="n">
        <v>0</v>
      </c>
      <c r="M146" s="83" t="n">
        <v>0</v>
      </c>
      <c r="N146" s="83" t="n">
        <v>3</v>
      </c>
      <c r="O146" s="83" t="n">
        <v>0</v>
      </c>
      <c r="P146" s="84" t="n">
        <f aca="false">SUM(B146:O146)</f>
        <v>28</v>
      </c>
      <c r="Q146" s="82"/>
      <c r="R146" s="82"/>
      <c r="S146" s="82"/>
      <c r="T146" s="82"/>
      <c r="U146" s="82"/>
      <c r="V146" s="82"/>
      <c r="W146" s="82"/>
      <c r="X146" s="82"/>
      <c r="Y146" s="82"/>
      <c r="Z146" s="82"/>
      <c r="AA146" s="82"/>
      <c r="AB146" s="82"/>
      <c r="AC146" s="82"/>
      <c r="AD146" s="82"/>
      <c r="AE146" s="82"/>
      <c r="AF146" s="82"/>
      <c r="AG146" s="82"/>
      <c r="AH146" s="82"/>
      <c r="AI146" s="82"/>
      <c r="AJ146" s="82"/>
      <c r="AK146" s="82"/>
      <c r="AL146" s="82"/>
      <c r="AM146" s="82"/>
      <c r="AN146" s="82"/>
      <c r="AO146" s="82"/>
      <c r="AP146" s="82"/>
      <c r="AQ146" s="82"/>
      <c r="AR146" s="82"/>
      <c r="AS146" s="82"/>
      <c r="AT146" s="82"/>
      <c r="AU146" s="82"/>
      <c r="AV146" s="82"/>
      <c r="AW146" s="82"/>
      <c r="AX146" s="82"/>
      <c r="AY146" s="82"/>
      <c r="AZ146" s="82"/>
      <c r="BA146" s="82"/>
      <c r="BB146" s="82"/>
      <c r="BC146" s="82"/>
      <c r="BD146" s="82"/>
      <c r="BE146" s="82"/>
      <c r="BF146" s="82"/>
      <c r="BG146" s="82"/>
      <c r="BH146" s="82"/>
      <c r="BI146" s="82"/>
      <c r="BJ146" s="82"/>
      <c r="BK146" s="82"/>
      <c r="BL146" s="82"/>
      <c r="BM146" s="82"/>
      <c r="BN146" s="82"/>
      <c r="BO146" s="82"/>
      <c r="BP146" s="82"/>
      <c r="BQ146" s="82"/>
      <c r="BR146" s="82"/>
      <c r="BS146" s="82"/>
      <c r="BT146" s="82"/>
      <c r="BU146" s="82"/>
      <c r="BV146" s="82"/>
      <c r="BW146" s="82"/>
      <c r="BX146" s="82"/>
      <c r="BY146" s="82"/>
      <c r="BZ146" s="82"/>
      <c r="CA146" s="82"/>
      <c r="CB146" s="59"/>
      <c r="CC146" s="59"/>
      <c r="CD146" s="59"/>
      <c r="CE146" s="59"/>
      <c r="CF146" s="59"/>
    </row>
    <row r="147" customFormat="false" ht="12.75" hidden="false" customHeight="false" outlineLevel="0" collapsed="false">
      <c r="A147" s="81" t="s">
        <v>82</v>
      </c>
      <c r="B147" s="83" t="n">
        <v>16</v>
      </c>
      <c r="C147" s="83" t="n">
        <v>2</v>
      </c>
      <c r="D147" s="83" t="n">
        <v>17</v>
      </c>
      <c r="E147" s="83" t="n">
        <v>1</v>
      </c>
      <c r="F147" s="83" t="n">
        <v>5</v>
      </c>
      <c r="G147" s="83" t="n">
        <v>1</v>
      </c>
      <c r="H147" s="83" t="n">
        <v>19</v>
      </c>
      <c r="I147" s="83" t="n">
        <v>0</v>
      </c>
      <c r="J147" s="83" t="n">
        <v>2</v>
      </c>
      <c r="K147" s="83" t="n">
        <v>0</v>
      </c>
      <c r="L147" s="83" t="n">
        <v>0</v>
      </c>
      <c r="M147" s="83" t="n">
        <v>0</v>
      </c>
      <c r="N147" s="83" t="n">
        <v>3</v>
      </c>
      <c r="O147" s="83" t="n">
        <v>0</v>
      </c>
      <c r="P147" s="84" t="n">
        <f aca="false">SUM(B147:O147)</f>
        <v>66</v>
      </c>
    </row>
    <row r="148" customFormat="false" ht="12.75" hidden="false" customHeight="false" outlineLevel="0" collapsed="false">
      <c r="A148" s="81" t="s">
        <v>84</v>
      </c>
      <c r="B148" s="83" t="n">
        <v>5</v>
      </c>
      <c r="C148" s="83" t="n">
        <v>2</v>
      </c>
      <c r="D148" s="83" t="n">
        <v>15</v>
      </c>
      <c r="E148" s="83" t="n">
        <v>1</v>
      </c>
      <c r="F148" s="83" t="n">
        <v>4</v>
      </c>
      <c r="G148" s="83" t="n">
        <v>1</v>
      </c>
      <c r="H148" s="83" t="n">
        <v>11</v>
      </c>
      <c r="I148" s="83" t="n">
        <v>0</v>
      </c>
      <c r="J148" s="83" t="n">
        <v>2</v>
      </c>
      <c r="K148" s="83" t="n">
        <v>0</v>
      </c>
      <c r="L148" s="83" t="n">
        <v>0</v>
      </c>
      <c r="M148" s="83" t="n">
        <v>0</v>
      </c>
      <c r="N148" s="83" t="n">
        <v>2</v>
      </c>
      <c r="O148" s="83" t="n">
        <v>0</v>
      </c>
      <c r="P148" s="84" t="n">
        <f aca="false">SUM(B148:O148)</f>
        <v>43</v>
      </c>
    </row>
    <row r="149" customFormat="false" ht="12.75" hidden="false" customHeight="false" outlineLevel="0" collapsed="false">
      <c r="P149" s="76"/>
    </row>
    <row r="150" customFormat="false" ht="12.75" hidden="false" customHeight="false" outlineLevel="0" collapsed="false">
      <c r="P150" s="76"/>
    </row>
    <row r="153" customFormat="false" ht="12.75" hidden="false" customHeight="false" outlineLevel="0" collapsed="false">
      <c r="A153" s="87" t="s">
        <v>881</v>
      </c>
      <c r="B153" s="74" t="s">
        <v>719</v>
      </c>
      <c r="C153" s="74" t="s">
        <v>721</v>
      </c>
      <c r="D153" s="74" t="s">
        <v>722</v>
      </c>
      <c r="E153" s="74" t="s">
        <v>723</v>
      </c>
      <c r="F153" s="74" t="s">
        <v>724</v>
      </c>
      <c r="G153" s="74" t="s">
        <v>725</v>
      </c>
      <c r="H153" s="74" t="s">
        <v>728</v>
      </c>
      <c r="I153" s="74" t="s">
        <v>750</v>
      </c>
      <c r="J153" s="74" t="s">
        <v>751</v>
      </c>
      <c r="K153" s="74" t="s">
        <v>764</v>
      </c>
      <c r="L153" s="74" t="s">
        <v>798</v>
      </c>
      <c r="M153" s="74" t="s">
        <v>858</v>
      </c>
      <c r="N153" s="74" t="s">
        <v>869</v>
      </c>
      <c r="O153" s="74" t="s">
        <v>874</v>
      </c>
      <c r="P153" s="74" t="s">
        <v>875</v>
      </c>
      <c r="Q153" s="74" t="s">
        <v>716</v>
      </c>
    </row>
    <row r="154" customFormat="false" ht="12.75" hidden="false" customHeight="false" outlineLevel="0" collapsed="false">
      <c r="A154" s="75" t="s">
        <v>32</v>
      </c>
      <c r="B154" s="73" t="n">
        <v>1</v>
      </c>
      <c r="C154" s="73" t="n">
        <v>7</v>
      </c>
      <c r="D154" s="73" t="n">
        <v>19</v>
      </c>
      <c r="E154" s="73" t="n">
        <v>0</v>
      </c>
      <c r="F154" s="73" t="n">
        <v>1</v>
      </c>
      <c r="G154" s="73" t="n">
        <v>1</v>
      </c>
      <c r="H154" s="73" t="n">
        <v>2</v>
      </c>
      <c r="I154" s="73" t="n">
        <v>1</v>
      </c>
      <c r="J154" s="73" t="n">
        <v>0</v>
      </c>
      <c r="K154" s="73" t="n">
        <v>1</v>
      </c>
      <c r="L154" s="73" t="n">
        <v>13</v>
      </c>
      <c r="M154" s="73" t="n">
        <v>1</v>
      </c>
      <c r="N154" s="73" t="n">
        <v>33</v>
      </c>
      <c r="O154" s="73" t="n">
        <v>1</v>
      </c>
      <c r="P154" s="73" t="n">
        <v>11</v>
      </c>
      <c r="Q154" s="76" t="n">
        <f aca="false">SUM(B154:P154)</f>
        <v>92</v>
      </c>
    </row>
    <row r="155" customFormat="false" ht="12.75" hidden="false" customHeight="false" outlineLevel="0" collapsed="false">
      <c r="A155" s="75" t="s">
        <v>35</v>
      </c>
      <c r="B155" s="73" t="n">
        <v>3</v>
      </c>
      <c r="C155" s="73" t="n">
        <v>9</v>
      </c>
      <c r="D155" s="73" t="n">
        <v>23</v>
      </c>
      <c r="E155" s="73" t="n">
        <v>4</v>
      </c>
      <c r="F155" s="73" t="n">
        <v>7</v>
      </c>
      <c r="G155" s="73" t="n">
        <v>1</v>
      </c>
      <c r="H155" s="73" t="n">
        <v>2</v>
      </c>
      <c r="I155" s="73" t="n">
        <v>2</v>
      </c>
      <c r="J155" s="73" t="n">
        <v>0</v>
      </c>
      <c r="K155" s="73" t="n">
        <v>1</v>
      </c>
      <c r="L155" s="73" t="n">
        <v>16</v>
      </c>
      <c r="M155" s="73" t="n">
        <v>0</v>
      </c>
      <c r="N155" s="73" t="n">
        <v>31</v>
      </c>
      <c r="O155" s="73" t="n">
        <v>1</v>
      </c>
      <c r="P155" s="73" t="n">
        <v>20</v>
      </c>
      <c r="Q155" s="76" t="n">
        <f aca="false">SUM(B155:P155)</f>
        <v>120</v>
      </c>
    </row>
    <row r="156" customFormat="false" ht="12.75" hidden="false" customHeight="false" outlineLevel="0" collapsed="false">
      <c r="A156" s="75" t="s">
        <v>38</v>
      </c>
      <c r="B156" s="73" t="n">
        <v>2</v>
      </c>
      <c r="C156" s="73" t="n">
        <v>11</v>
      </c>
      <c r="D156" s="73" t="n">
        <v>28</v>
      </c>
      <c r="E156" s="73" t="n">
        <v>0</v>
      </c>
      <c r="F156" s="73" t="n">
        <v>0</v>
      </c>
      <c r="G156" s="73" t="n">
        <v>1</v>
      </c>
      <c r="H156" s="73" t="n">
        <v>1</v>
      </c>
      <c r="I156" s="73" t="n">
        <v>0</v>
      </c>
      <c r="J156" s="73" t="n">
        <v>0</v>
      </c>
      <c r="K156" s="73" t="n">
        <v>0</v>
      </c>
      <c r="L156" s="73" t="n">
        <v>20</v>
      </c>
      <c r="M156" s="73" t="n">
        <v>0</v>
      </c>
      <c r="N156" s="73" t="n">
        <v>18</v>
      </c>
      <c r="O156" s="73" t="n">
        <v>0</v>
      </c>
      <c r="P156" s="73" t="n">
        <v>2</v>
      </c>
      <c r="Q156" s="76" t="n">
        <f aca="false">SUM(B156:P156)</f>
        <v>83</v>
      </c>
    </row>
    <row r="157" customFormat="false" ht="12.75" hidden="false" customHeight="false" outlineLevel="0" collapsed="false">
      <c r="A157" s="75" t="s">
        <v>41</v>
      </c>
      <c r="B157" s="73" t="n">
        <v>4</v>
      </c>
      <c r="C157" s="73" t="n">
        <v>6</v>
      </c>
      <c r="D157" s="73" t="n">
        <v>17</v>
      </c>
      <c r="E157" s="73" t="n">
        <v>0</v>
      </c>
      <c r="F157" s="73" t="n">
        <v>0</v>
      </c>
      <c r="G157" s="73" t="n">
        <v>1</v>
      </c>
      <c r="H157" s="73" t="n">
        <v>2</v>
      </c>
      <c r="I157" s="73" t="n">
        <v>0</v>
      </c>
      <c r="J157" s="73" t="n">
        <v>0</v>
      </c>
      <c r="K157" s="73" t="n">
        <v>0</v>
      </c>
      <c r="L157" s="73" t="n">
        <v>20</v>
      </c>
      <c r="M157" s="73" t="n">
        <v>0</v>
      </c>
      <c r="N157" s="73" t="n">
        <v>12</v>
      </c>
      <c r="O157" s="73" t="n">
        <v>0</v>
      </c>
      <c r="P157" s="73" t="n">
        <v>4</v>
      </c>
      <c r="Q157" s="76" t="n">
        <f aca="false">SUM(B157:P157)</f>
        <v>66</v>
      </c>
    </row>
    <row r="158" customFormat="false" ht="12.75" hidden="false" customHeight="false" outlineLevel="0" collapsed="false">
      <c r="A158" s="25" t="s">
        <v>44</v>
      </c>
      <c r="B158" s="73" t="n">
        <v>3</v>
      </c>
      <c r="C158" s="73" t="n">
        <v>7</v>
      </c>
      <c r="D158" s="73" t="n">
        <v>18</v>
      </c>
      <c r="E158" s="73" t="n">
        <v>1</v>
      </c>
      <c r="F158" s="73" t="n">
        <v>3</v>
      </c>
      <c r="G158" s="73" t="n">
        <v>0</v>
      </c>
      <c r="H158" s="73" t="n">
        <v>2</v>
      </c>
      <c r="I158" s="73" t="n">
        <v>1</v>
      </c>
      <c r="J158" s="73" t="n">
        <v>0</v>
      </c>
      <c r="K158" s="73" t="n">
        <v>1</v>
      </c>
      <c r="L158" s="73" t="n">
        <v>12</v>
      </c>
      <c r="M158" s="73" t="n">
        <v>0</v>
      </c>
      <c r="N158" s="73" t="n">
        <v>39</v>
      </c>
      <c r="O158" s="73" t="n">
        <v>2</v>
      </c>
      <c r="P158" s="73" t="n">
        <v>9</v>
      </c>
      <c r="Q158" s="76" t="n">
        <f aca="false">SUM(B158:P158)</f>
        <v>98</v>
      </c>
    </row>
    <row r="159" customFormat="false" ht="12.75" hidden="false" customHeight="false" outlineLevel="0" collapsed="false">
      <c r="A159" s="81" t="s">
        <v>47</v>
      </c>
      <c r="B159" s="82" t="n">
        <v>2</v>
      </c>
      <c r="C159" s="82" t="n">
        <v>7</v>
      </c>
      <c r="D159" s="82" t="n">
        <v>25</v>
      </c>
      <c r="E159" s="82" t="n">
        <v>5</v>
      </c>
      <c r="F159" s="82" t="n">
        <v>6</v>
      </c>
      <c r="G159" s="82" t="n">
        <v>1</v>
      </c>
      <c r="H159" s="82" t="n">
        <v>1</v>
      </c>
      <c r="I159" s="82" t="n">
        <v>1</v>
      </c>
      <c r="J159" s="82" t="n">
        <v>0</v>
      </c>
      <c r="K159" s="82" t="n">
        <v>1</v>
      </c>
      <c r="L159" s="82" t="n">
        <v>15</v>
      </c>
      <c r="M159" s="82" t="n">
        <v>1</v>
      </c>
      <c r="N159" s="82" t="n">
        <v>34</v>
      </c>
      <c r="O159" s="82" t="n">
        <v>4</v>
      </c>
      <c r="P159" s="82" t="n">
        <v>34</v>
      </c>
      <c r="Q159" s="76" t="n">
        <f aca="false">SUM(B159:P159)</f>
        <v>137</v>
      </c>
    </row>
    <row r="160" customFormat="false" ht="12.75" hidden="false" customHeight="false" outlineLevel="0" collapsed="false">
      <c r="A160" s="81" t="s">
        <v>50</v>
      </c>
      <c r="B160" s="82" t="n">
        <v>1</v>
      </c>
      <c r="C160" s="82" t="n">
        <v>9</v>
      </c>
      <c r="D160" s="82" t="n">
        <v>7</v>
      </c>
      <c r="E160" s="82" t="n">
        <v>0</v>
      </c>
      <c r="F160" s="82" t="n">
        <v>0</v>
      </c>
      <c r="G160" s="82" t="n">
        <v>0</v>
      </c>
      <c r="H160" s="82" t="n">
        <v>1</v>
      </c>
      <c r="I160" s="82" t="n">
        <v>0</v>
      </c>
      <c r="J160" s="82" t="n">
        <v>0</v>
      </c>
      <c r="K160" s="82" t="n">
        <v>0</v>
      </c>
      <c r="L160" s="82" t="n">
        <v>15</v>
      </c>
      <c r="M160" s="82" t="n">
        <v>0</v>
      </c>
      <c r="N160" s="82" t="n">
        <v>14</v>
      </c>
      <c r="O160" s="82" t="n">
        <v>1</v>
      </c>
      <c r="P160" s="82" t="n">
        <v>1</v>
      </c>
      <c r="Q160" s="76" t="n">
        <f aca="false">SUM(B160:P160)</f>
        <v>49</v>
      </c>
    </row>
    <row r="161" customFormat="false" ht="12.75" hidden="false" customHeight="false" outlineLevel="0" collapsed="false">
      <c r="A161" s="77" t="s">
        <v>717</v>
      </c>
      <c r="B161" s="78" t="n">
        <v>1</v>
      </c>
      <c r="C161" s="78" t="n">
        <v>10</v>
      </c>
      <c r="D161" s="78" t="n">
        <v>18</v>
      </c>
      <c r="E161" s="78" t="n">
        <v>1</v>
      </c>
      <c r="F161" s="78" t="n">
        <v>3</v>
      </c>
      <c r="G161" s="78" t="n">
        <v>0</v>
      </c>
      <c r="H161" s="78" t="n">
        <v>2</v>
      </c>
      <c r="I161" s="78" t="n">
        <v>1</v>
      </c>
      <c r="J161" s="78" t="n">
        <v>0</v>
      </c>
      <c r="K161" s="78" t="n">
        <v>1</v>
      </c>
      <c r="L161" s="78" t="n">
        <v>15</v>
      </c>
      <c r="M161" s="78" t="n">
        <v>0</v>
      </c>
      <c r="N161" s="78" t="n">
        <v>28</v>
      </c>
      <c r="O161" s="78" t="n">
        <v>2</v>
      </c>
      <c r="P161" s="78" t="n">
        <v>7</v>
      </c>
      <c r="Q161" s="79" t="n">
        <f aca="false">SUM(B161:P161)</f>
        <v>89</v>
      </c>
    </row>
    <row r="162" customFormat="false" ht="12.75" hidden="false" customHeight="false" outlineLevel="0" collapsed="false">
      <c r="A162" s="75" t="s">
        <v>59</v>
      </c>
      <c r="B162" s="73" t="n">
        <v>0</v>
      </c>
      <c r="C162" s="73" t="n">
        <v>2</v>
      </c>
      <c r="D162" s="73" t="n">
        <v>18</v>
      </c>
      <c r="E162" s="73" t="n">
        <v>0</v>
      </c>
      <c r="F162" s="73" t="n">
        <v>0</v>
      </c>
      <c r="G162" s="73" t="n">
        <v>1</v>
      </c>
      <c r="H162" s="73" t="n">
        <v>3</v>
      </c>
      <c r="I162" s="73" t="n">
        <v>0</v>
      </c>
      <c r="J162" s="73" t="n">
        <v>0</v>
      </c>
      <c r="K162" s="73" t="n">
        <v>0</v>
      </c>
      <c r="L162" s="73" t="n">
        <v>16</v>
      </c>
      <c r="M162" s="73" t="n">
        <v>0</v>
      </c>
      <c r="N162" s="73" t="n">
        <v>9</v>
      </c>
      <c r="O162" s="73" t="n">
        <v>0</v>
      </c>
      <c r="P162" s="73" t="n">
        <v>3</v>
      </c>
      <c r="Q162" s="76" t="n">
        <f aca="false">SUM(B162:P162)</f>
        <v>52</v>
      </c>
    </row>
    <row r="163" customFormat="false" ht="12.75" hidden="false" customHeight="false" outlineLevel="0" collapsed="false">
      <c r="A163" s="75" t="s">
        <v>62</v>
      </c>
      <c r="B163" s="73" t="n">
        <v>2</v>
      </c>
      <c r="C163" s="73" t="n">
        <v>9</v>
      </c>
      <c r="D163" s="73" t="n">
        <v>18</v>
      </c>
      <c r="E163" s="73" t="n">
        <v>0</v>
      </c>
      <c r="F163" s="73" t="n">
        <v>3</v>
      </c>
      <c r="G163" s="73" t="n">
        <v>1</v>
      </c>
      <c r="H163" s="73" t="n">
        <v>4</v>
      </c>
      <c r="I163" s="73" t="n">
        <v>0</v>
      </c>
      <c r="J163" s="73" t="n">
        <v>0</v>
      </c>
      <c r="K163" s="73" t="n">
        <v>1</v>
      </c>
      <c r="L163" s="73" t="n">
        <v>14</v>
      </c>
      <c r="M163" s="73" t="n">
        <v>0</v>
      </c>
      <c r="N163" s="73" t="n">
        <v>19</v>
      </c>
      <c r="O163" s="73" t="n">
        <v>1</v>
      </c>
      <c r="P163" s="73" t="n">
        <v>9</v>
      </c>
      <c r="Q163" s="76" t="n">
        <f aca="false">SUM(B163:P163)</f>
        <v>81</v>
      </c>
    </row>
    <row r="164" customFormat="false" ht="12.75" hidden="false" customHeight="false" outlineLevel="0" collapsed="false">
      <c r="A164" s="75" t="s">
        <v>65</v>
      </c>
      <c r="B164" s="73" t="n">
        <v>4</v>
      </c>
      <c r="C164" s="73" t="n">
        <v>13</v>
      </c>
      <c r="D164" s="73" t="n">
        <v>22</v>
      </c>
      <c r="E164" s="73" t="n">
        <v>2</v>
      </c>
      <c r="F164" s="73" t="n">
        <v>2</v>
      </c>
      <c r="G164" s="73" t="n">
        <v>1</v>
      </c>
      <c r="H164" s="73" t="n">
        <v>6</v>
      </c>
      <c r="I164" s="73" t="n">
        <v>1</v>
      </c>
      <c r="J164" s="73" t="n">
        <v>0</v>
      </c>
      <c r="K164" s="73" t="n">
        <v>1</v>
      </c>
      <c r="L164" s="73" t="n">
        <v>18</v>
      </c>
      <c r="M164" s="73" t="n">
        <v>2</v>
      </c>
      <c r="N164" s="73" t="n">
        <v>46</v>
      </c>
      <c r="O164" s="73" t="n">
        <v>2</v>
      </c>
      <c r="P164" s="73" t="n">
        <v>26</v>
      </c>
      <c r="Q164" s="76" t="n">
        <f aca="false">SUM(B164:P164)</f>
        <v>146</v>
      </c>
    </row>
    <row r="165" customFormat="false" ht="12.75" hidden="false" customHeight="false" outlineLevel="0" collapsed="false">
      <c r="A165" s="75" t="s">
        <v>68</v>
      </c>
      <c r="B165" s="73" t="n">
        <v>0</v>
      </c>
      <c r="C165" s="73" t="n">
        <v>3</v>
      </c>
      <c r="D165" s="73" t="n">
        <v>3</v>
      </c>
      <c r="E165" s="73" t="n">
        <v>0</v>
      </c>
      <c r="F165" s="73" t="n">
        <v>0</v>
      </c>
      <c r="G165" s="73" t="n">
        <v>0</v>
      </c>
      <c r="H165" s="73" t="n">
        <v>1</v>
      </c>
      <c r="I165" s="73" t="n">
        <v>0</v>
      </c>
      <c r="J165" s="73" t="n">
        <v>0</v>
      </c>
      <c r="K165" s="73" t="n">
        <v>0</v>
      </c>
      <c r="L165" s="73" t="n">
        <v>10</v>
      </c>
      <c r="M165" s="73" t="n">
        <v>0</v>
      </c>
      <c r="N165" s="73" t="n">
        <v>5</v>
      </c>
      <c r="O165" s="73" t="n">
        <v>2</v>
      </c>
      <c r="P165" s="73" t="n">
        <v>0</v>
      </c>
      <c r="Q165" s="76" t="n">
        <f aca="false">SUM(B165:P165)</f>
        <v>24</v>
      </c>
    </row>
    <row r="166" customFormat="false" ht="12.75" hidden="false" customHeight="false" outlineLevel="0" collapsed="false">
      <c r="A166" s="75" t="s">
        <v>71</v>
      </c>
      <c r="B166" s="73" t="n">
        <v>3</v>
      </c>
      <c r="C166" s="73" t="n">
        <v>12</v>
      </c>
      <c r="D166" s="73" t="n">
        <v>20</v>
      </c>
      <c r="E166" s="73" t="n">
        <v>3</v>
      </c>
      <c r="F166" s="73" t="n">
        <v>14</v>
      </c>
      <c r="G166" s="73" t="n">
        <v>1</v>
      </c>
      <c r="H166" s="73" t="n">
        <v>2</v>
      </c>
      <c r="I166" s="73" t="n">
        <v>1</v>
      </c>
      <c r="J166" s="73" t="n">
        <v>2</v>
      </c>
      <c r="K166" s="73" t="n">
        <v>1</v>
      </c>
      <c r="L166" s="73" t="n">
        <v>14</v>
      </c>
      <c r="M166" s="73" t="n">
        <v>0</v>
      </c>
      <c r="N166" s="73" t="n">
        <v>33</v>
      </c>
      <c r="O166" s="73" t="n">
        <v>1</v>
      </c>
      <c r="P166" s="73" t="n">
        <v>30</v>
      </c>
      <c r="Q166" s="76" t="n">
        <f aca="false">SUM(B166:P166)</f>
        <v>137</v>
      </c>
    </row>
    <row r="167" customFormat="false" ht="12.75" hidden="false" customHeight="false" outlineLevel="0" collapsed="false">
      <c r="A167" s="75" t="s">
        <v>74</v>
      </c>
      <c r="B167" s="73" t="n">
        <v>2</v>
      </c>
      <c r="C167" s="73" t="n">
        <v>13</v>
      </c>
      <c r="D167" s="73" t="n">
        <v>20</v>
      </c>
      <c r="E167" s="73" t="n">
        <v>3</v>
      </c>
      <c r="F167" s="73" t="n">
        <v>12</v>
      </c>
      <c r="G167" s="73" t="n">
        <v>1</v>
      </c>
      <c r="H167" s="73" t="n">
        <v>2</v>
      </c>
      <c r="I167" s="73" t="n">
        <v>1</v>
      </c>
      <c r="J167" s="73" t="n">
        <v>2</v>
      </c>
      <c r="K167" s="73" t="n">
        <v>3</v>
      </c>
      <c r="L167" s="73" t="n">
        <v>15</v>
      </c>
      <c r="M167" s="73" t="n">
        <v>0</v>
      </c>
      <c r="N167" s="73" t="n">
        <v>42</v>
      </c>
      <c r="O167" s="73" t="n">
        <v>1</v>
      </c>
      <c r="P167" s="73" t="n">
        <v>29</v>
      </c>
      <c r="Q167" s="76" t="n">
        <f aca="false">SUM(B167:P167)</f>
        <v>146</v>
      </c>
    </row>
    <row r="168" customFormat="false" ht="12.75" hidden="false" customHeight="false" outlineLevel="0" collapsed="false">
      <c r="A168" s="75" t="s">
        <v>77</v>
      </c>
      <c r="B168" s="73" t="n">
        <v>2</v>
      </c>
      <c r="C168" s="73" t="n">
        <v>13</v>
      </c>
      <c r="D168" s="73" t="n">
        <v>25</v>
      </c>
      <c r="E168" s="73" t="n">
        <v>4</v>
      </c>
      <c r="F168" s="73" t="n">
        <v>15</v>
      </c>
      <c r="G168" s="73" t="n">
        <v>1</v>
      </c>
      <c r="H168" s="73" t="n">
        <v>2</v>
      </c>
      <c r="I168" s="73" t="n">
        <v>1</v>
      </c>
      <c r="J168" s="73" t="n">
        <v>2</v>
      </c>
      <c r="K168" s="73" t="n">
        <v>3</v>
      </c>
      <c r="L168" s="73" t="n">
        <v>15</v>
      </c>
      <c r="M168" s="73" t="n">
        <v>1</v>
      </c>
      <c r="N168" s="73" t="n">
        <v>42</v>
      </c>
      <c r="O168" s="73" t="n">
        <v>1</v>
      </c>
      <c r="P168" s="73" t="n">
        <v>30</v>
      </c>
      <c r="Q168" s="76" t="n">
        <f aca="false">SUM(B168:P168)</f>
        <v>157</v>
      </c>
    </row>
    <row r="169" customFormat="false" ht="12.75" hidden="false" customHeight="false" outlineLevel="0" collapsed="false">
      <c r="A169" s="75" t="s">
        <v>80</v>
      </c>
      <c r="B169" s="73" t="n">
        <v>2</v>
      </c>
      <c r="C169" s="73" t="n">
        <v>7</v>
      </c>
      <c r="D169" s="73" t="n">
        <v>15</v>
      </c>
      <c r="E169" s="73" t="n">
        <v>0</v>
      </c>
      <c r="F169" s="73" t="n">
        <v>0</v>
      </c>
      <c r="G169" s="73" t="n">
        <v>0</v>
      </c>
      <c r="H169" s="73" t="n">
        <v>2</v>
      </c>
      <c r="I169" s="73" t="n">
        <v>0</v>
      </c>
      <c r="J169" s="73" t="n">
        <v>0</v>
      </c>
      <c r="K169" s="73" t="n">
        <v>0</v>
      </c>
      <c r="L169" s="73" t="n">
        <v>15</v>
      </c>
      <c r="M169" s="73" t="n">
        <v>0</v>
      </c>
      <c r="N169" s="73" t="n">
        <v>11</v>
      </c>
      <c r="O169" s="73" t="n">
        <v>0</v>
      </c>
      <c r="P169" s="73" t="n">
        <v>2</v>
      </c>
      <c r="Q169" s="76" t="n">
        <f aca="false">SUM(B169:P169)</f>
        <v>54</v>
      </c>
    </row>
    <row r="170" customFormat="false" ht="12.75" hidden="false" customHeight="false" outlineLevel="0" collapsed="false">
      <c r="A170" s="75" t="s">
        <v>82</v>
      </c>
      <c r="B170" s="73" t="n">
        <v>2</v>
      </c>
      <c r="C170" s="73" t="n">
        <v>6</v>
      </c>
      <c r="D170" s="73" t="n">
        <v>14</v>
      </c>
      <c r="E170" s="73" t="n">
        <v>0</v>
      </c>
      <c r="F170" s="73" t="n">
        <v>2</v>
      </c>
      <c r="G170" s="73" t="n">
        <v>1</v>
      </c>
      <c r="H170" s="73" t="n">
        <v>1</v>
      </c>
      <c r="I170" s="73" t="n">
        <v>0</v>
      </c>
      <c r="J170" s="73" t="n">
        <v>0</v>
      </c>
      <c r="K170" s="73" t="n">
        <v>0</v>
      </c>
      <c r="L170" s="73" t="n">
        <v>15</v>
      </c>
      <c r="M170" s="73" t="n">
        <v>0</v>
      </c>
      <c r="N170" s="73" t="n">
        <v>17</v>
      </c>
      <c r="O170" s="73" t="n">
        <v>0</v>
      </c>
      <c r="P170" s="73" t="n">
        <v>2</v>
      </c>
      <c r="Q170" s="76" t="n">
        <f aca="false">SUM(B170:P170)</f>
        <v>60</v>
      </c>
    </row>
    <row r="171" customFormat="false" ht="12.75" hidden="false" customHeight="false" outlineLevel="0" collapsed="false">
      <c r="A171" s="75" t="s">
        <v>84</v>
      </c>
      <c r="B171" s="73" t="n">
        <v>1</v>
      </c>
      <c r="C171" s="73" t="n">
        <v>8</v>
      </c>
      <c r="D171" s="73" t="n">
        <v>17</v>
      </c>
      <c r="E171" s="73" t="n">
        <v>0</v>
      </c>
      <c r="F171" s="73" t="n">
        <v>0</v>
      </c>
      <c r="G171" s="73" t="n">
        <v>0</v>
      </c>
      <c r="H171" s="73" t="n">
        <v>2</v>
      </c>
      <c r="I171" s="73" t="n">
        <v>0</v>
      </c>
      <c r="J171" s="73" t="n">
        <v>0</v>
      </c>
      <c r="K171" s="73" t="n">
        <v>0</v>
      </c>
      <c r="L171" s="73" t="n">
        <v>15</v>
      </c>
      <c r="M171" s="73" t="n">
        <v>0</v>
      </c>
      <c r="N171" s="73" t="n">
        <v>15</v>
      </c>
      <c r="O171" s="73" t="n">
        <v>0</v>
      </c>
      <c r="P171" s="73" t="n">
        <v>2</v>
      </c>
      <c r="Q171" s="76" t="n">
        <f aca="false">SUM(B171:P171)</f>
        <v>60</v>
      </c>
    </row>
    <row r="174" customFormat="false" ht="12.75" hidden="false" customHeight="false" outlineLevel="0" collapsed="false">
      <c r="A174" s="87" t="s">
        <v>882</v>
      </c>
      <c r="B174" s="73" t="s">
        <v>720</v>
      </c>
      <c r="C174" s="73" t="s">
        <v>721</v>
      </c>
      <c r="D174" s="73" t="s">
        <v>722</v>
      </c>
      <c r="E174" s="73" t="s">
        <v>726</v>
      </c>
      <c r="F174" s="73" t="s">
        <v>727</v>
      </c>
      <c r="G174" s="73" t="s">
        <v>728</v>
      </c>
      <c r="H174" s="73" t="s">
        <v>731</v>
      </c>
      <c r="I174" s="73" t="s">
        <v>739</v>
      </c>
      <c r="J174" s="73" t="s">
        <v>741</v>
      </c>
      <c r="K174" s="73" t="s">
        <v>743</v>
      </c>
      <c r="L174" s="73" t="s">
        <v>745</v>
      </c>
      <c r="M174" s="73" t="s">
        <v>746</v>
      </c>
      <c r="N174" s="73" t="s">
        <v>749</v>
      </c>
      <c r="O174" s="73" t="s">
        <v>753</v>
      </c>
      <c r="P174" s="73" t="s">
        <v>755</v>
      </c>
      <c r="Q174" s="73" t="s">
        <v>757</v>
      </c>
      <c r="R174" s="73" t="s">
        <v>764</v>
      </c>
      <c r="S174" s="73" t="s">
        <v>775</v>
      </c>
      <c r="T174" s="73" t="s">
        <v>776</v>
      </c>
      <c r="U174" s="73" t="s">
        <v>781</v>
      </c>
      <c r="V174" s="73" t="s">
        <v>801</v>
      </c>
      <c r="W174" s="73" t="s">
        <v>846</v>
      </c>
      <c r="X174" s="73" t="s">
        <v>849</v>
      </c>
      <c r="Y174" s="73" t="s">
        <v>850</v>
      </c>
      <c r="Z174" s="73" t="s">
        <v>853</v>
      </c>
      <c r="AA174" s="73" t="s">
        <v>859</v>
      </c>
      <c r="AB174" s="73" t="s">
        <v>716</v>
      </c>
    </row>
    <row r="175" customFormat="false" ht="12.75" hidden="false" customHeight="false" outlineLevel="0" collapsed="false">
      <c r="A175" s="75" t="s">
        <v>32</v>
      </c>
      <c r="B175" s="73" t="n">
        <v>2</v>
      </c>
      <c r="C175" s="73" t="n">
        <v>7</v>
      </c>
      <c r="D175" s="73" t="n">
        <v>19</v>
      </c>
      <c r="E175" s="73" t="n">
        <v>2</v>
      </c>
      <c r="F175" s="73" t="n">
        <v>2</v>
      </c>
      <c r="G175" s="73" t="n">
        <v>2</v>
      </c>
      <c r="H175" s="73" t="n">
        <v>24</v>
      </c>
      <c r="I175" s="73" t="n">
        <v>4</v>
      </c>
      <c r="J175" s="73" t="n">
        <v>1</v>
      </c>
      <c r="K175" s="73" t="n">
        <v>6</v>
      </c>
      <c r="L175" s="73" t="n">
        <v>1</v>
      </c>
      <c r="M175" s="73" t="n">
        <v>0</v>
      </c>
      <c r="N175" s="73" t="n">
        <v>4</v>
      </c>
      <c r="O175" s="73" t="n">
        <v>1</v>
      </c>
      <c r="P175" s="73" t="n">
        <v>0</v>
      </c>
      <c r="Q175" s="73" t="n">
        <v>0</v>
      </c>
      <c r="R175" s="73" t="n">
        <v>1</v>
      </c>
      <c r="S175" s="73" t="n">
        <v>0</v>
      </c>
      <c r="T175" s="73" t="n">
        <v>1</v>
      </c>
      <c r="U175" s="73" t="n">
        <v>2</v>
      </c>
      <c r="V175" s="73" t="n">
        <v>1</v>
      </c>
      <c r="W175" s="73" t="n">
        <v>2</v>
      </c>
      <c r="X175" s="73" t="n">
        <v>9</v>
      </c>
      <c r="Y175" s="73" t="n">
        <v>6</v>
      </c>
      <c r="Z175" s="73" t="n">
        <v>2</v>
      </c>
      <c r="AA175" s="73" t="n">
        <v>5</v>
      </c>
      <c r="AB175" s="76" t="n">
        <f aca="false">SUM(B175:AA175)</f>
        <v>104</v>
      </c>
    </row>
    <row r="176" customFormat="false" ht="12.75" hidden="false" customHeight="false" outlineLevel="0" collapsed="false">
      <c r="A176" s="75" t="s">
        <v>35</v>
      </c>
      <c r="B176" s="73" t="n">
        <v>2</v>
      </c>
      <c r="C176" s="73" t="n">
        <v>9</v>
      </c>
      <c r="D176" s="73" t="n">
        <v>23</v>
      </c>
      <c r="E176" s="73" t="n">
        <v>8</v>
      </c>
      <c r="F176" s="73" t="n">
        <v>3</v>
      </c>
      <c r="G176" s="73" t="n">
        <v>2</v>
      </c>
      <c r="H176" s="73" t="n">
        <v>33</v>
      </c>
      <c r="I176" s="73" t="n">
        <v>4</v>
      </c>
      <c r="J176" s="73" t="n">
        <v>0</v>
      </c>
      <c r="K176" s="73" t="n">
        <v>6</v>
      </c>
      <c r="L176" s="73" t="n">
        <v>4</v>
      </c>
      <c r="M176" s="73" t="n">
        <v>0</v>
      </c>
      <c r="N176" s="73" t="n">
        <v>3</v>
      </c>
      <c r="O176" s="73" t="n">
        <v>3</v>
      </c>
      <c r="P176" s="73" t="n">
        <v>4</v>
      </c>
      <c r="Q176" s="73" t="n">
        <v>2</v>
      </c>
      <c r="R176" s="73" t="n">
        <v>1</v>
      </c>
      <c r="S176" s="73" t="n">
        <v>2</v>
      </c>
      <c r="T176" s="73" t="n">
        <v>1</v>
      </c>
      <c r="U176" s="73" t="n">
        <v>1</v>
      </c>
      <c r="V176" s="73" t="n">
        <v>3</v>
      </c>
      <c r="W176" s="73" t="n">
        <v>3</v>
      </c>
      <c r="X176" s="73" t="n">
        <v>12</v>
      </c>
      <c r="Y176" s="73" t="n">
        <v>4</v>
      </c>
      <c r="Z176" s="73" t="n">
        <v>2</v>
      </c>
      <c r="AA176" s="73" t="n">
        <v>5</v>
      </c>
      <c r="AB176" s="76" t="n">
        <f aca="false">SUM(B176:AA176)</f>
        <v>140</v>
      </c>
    </row>
    <row r="177" customFormat="false" ht="12.75" hidden="false" customHeight="false" outlineLevel="0" collapsed="false">
      <c r="A177" s="75" t="s">
        <v>38</v>
      </c>
      <c r="B177" s="73" t="n">
        <v>3</v>
      </c>
      <c r="C177" s="73" t="n">
        <v>11</v>
      </c>
      <c r="D177" s="73" t="n">
        <v>28</v>
      </c>
      <c r="E177" s="73" t="n">
        <v>1</v>
      </c>
      <c r="F177" s="73" t="n">
        <v>0</v>
      </c>
      <c r="G177" s="73" t="n">
        <v>1</v>
      </c>
      <c r="H177" s="73" t="n">
        <v>32</v>
      </c>
      <c r="I177" s="73" t="n">
        <v>7</v>
      </c>
      <c r="J177" s="73" t="n">
        <v>0</v>
      </c>
      <c r="K177" s="73" t="n">
        <v>7</v>
      </c>
      <c r="L177" s="73" t="n">
        <v>2</v>
      </c>
      <c r="M177" s="73" t="n">
        <v>0</v>
      </c>
      <c r="N177" s="73" t="n">
        <v>0</v>
      </c>
      <c r="O177" s="73" t="n">
        <v>1</v>
      </c>
      <c r="P177" s="73" t="n">
        <v>0</v>
      </c>
      <c r="Q177" s="73" t="n">
        <v>0</v>
      </c>
      <c r="R177" s="73" t="n">
        <v>0</v>
      </c>
      <c r="S177" s="73" t="n">
        <v>0</v>
      </c>
      <c r="T177" s="73" t="n">
        <v>2</v>
      </c>
      <c r="U177" s="73" t="n">
        <v>0</v>
      </c>
      <c r="V177" s="73" t="n">
        <v>5</v>
      </c>
      <c r="W177" s="73" t="n">
        <v>5</v>
      </c>
      <c r="X177" s="73" t="n">
        <v>6</v>
      </c>
      <c r="Y177" s="73" t="n">
        <v>0</v>
      </c>
      <c r="Z177" s="73" t="n">
        <v>0</v>
      </c>
      <c r="AA177" s="73" t="n">
        <v>0</v>
      </c>
      <c r="AB177" s="76" t="n">
        <f aca="false">SUM(B177:AA177)</f>
        <v>111</v>
      </c>
    </row>
    <row r="178" customFormat="false" ht="12.75" hidden="false" customHeight="false" outlineLevel="0" collapsed="false">
      <c r="A178" s="75" t="s">
        <v>41</v>
      </c>
      <c r="B178" s="73" t="n">
        <v>1</v>
      </c>
      <c r="C178" s="73" t="n">
        <v>6</v>
      </c>
      <c r="D178" s="73" t="n">
        <v>17</v>
      </c>
      <c r="E178" s="73" t="n">
        <v>2</v>
      </c>
      <c r="F178" s="73" t="n">
        <v>0</v>
      </c>
      <c r="G178" s="73" t="n">
        <v>2</v>
      </c>
      <c r="H178" s="73" t="n">
        <v>20</v>
      </c>
      <c r="I178" s="73" t="n">
        <v>2</v>
      </c>
      <c r="J178" s="73" t="n">
        <v>1</v>
      </c>
      <c r="K178" s="73" t="n">
        <v>4</v>
      </c>
      <c r="L178" s="73" t="n">
        <v>1</v>
      </c>
      <c r="M178" s="73" t="n">
        <v>0</v>
      </c>
      <c r="N178" s="73" t="n">
        <v>0</v>
      </c>
      <c r="O178" s="73" t="n">
        <v>1</v>
      </c>
      <c r="P178" s="73" t="n">
        <v>0</v>
      </c>
      <c r="Q178" s="73" t="n">
        <v>0</v>
      </c>
      <c r="R178" s="73" t="n">
        <v>0</v>
      </c>
      <c r="S178" s="73" t="n">
        <v>0</v>
      </c>
      <c r="T178" s="73" t="n">
        <v>1</v>
      </c>
      <c r="U178" s="73" t="n">
        <v>0</v>
      </c>
      <c r="V178" s="73" t="n">
        <v>3</v>
      </c>
      <c r="W178" s="73" t="n">
        <v>2</v>
      </c>
      <c r="X178" s="73" t="n">
        <v>4</v>
      </c>
      <c r="Y178" s="73" t="n">
        <v>0</v>
      </c>
      <c r="Z178" s="73" t="n">
        <v>0</v>
      </c>
      <c r="AA178" s="73" t="n">
        <v>4</v>
      </c>
      <c r="AB178" s="76" t="n">
        <f aca="false">SUM(B178:AA178)</f>
        <v>71</v>
      </c>
    </row>
    <row r="179" customFormat="false" ht="12.75" hidden="false" customHeight="false" outlineLevel="0" collapsed="false">
      <c r="A179" s="25" t="s">
        <v>44</v>
      </c>
      <c r="B179" s="73" t="n">
        <v>3</v>
      </c>
      <c r="C179" s="73" t="n">
        <v>7</v>
      </c>
      <c r="D179" s="73" t="n">
        <v>18</v>
      </c>
      <c r="E179" s="73" t="n">
        <v>5</v>
      </c>
      <c r="F179" s="73" t="n">
        <v>3</v>
      </c>
      <c r="G179" s="73" t="n">
        <v>2</v>
      </c>
      <c r="H179" s="73" t="n">
        <v>19</v>
      </c>
      <c r="I179" s="73" t="n">
        <v>4</v>
      </c>
      <c r="J179" s="73" t="n">
        <v>1</v>
      </c>
      <c r="K179" s="73" t="n">
        <v>3</v>
      </c>
      <c r="L179" s="73" t="n">
        <v>3</v>
      </c>
      <c r="M179" s="73" t="n">
        <v>2</v>
      </c>
      <c r="N179" s="73" t="n">
        <v>4</v>
      </c>
      <c r="O179" s="73" t="n">
        <v>0</v>
      </c>
      <c r="P179" s="73" t="n">
        <v>0</v>
      </c>
      <c r="Q179" s="73" t="n">
        <v>0</v>
      </c>
      <c r="R179" s="73" t="n">
        <v>1</v>
      </c>
      <c r="S179" s="73" t="n">
        <v>0</v>
      </c>
      <c r="T179" s="73" t="n">
        <v>1</v>
      </c>
      <c r="U179" s="73" t="n">
        <v>1</v>
      </c>
      <c r="V179" s="73" t="n">
        <v>2</v>
      </c>
      <c r="W179" s="73" t="n">
        <v>2</v>
      </c>
      <c r="X179" s="73" t="n">
        <v>3</v>
      </c>
      <c r="Y179" s="73" t="n">
        <v>1</v>
      </c>
      <c r="Z179" s="73" t="n">
        <v>1</v>
      </c>
      <c r="AA179" s="73" t="n">
        <v>2</v>
      </c>
      <c r="AB179" s="76" t="n">
        <f aca="false">SUM(B179:AA179)</f>
        <v>88</v>
      </c>
    </row>
    <row r="180" customFormat="false" ht="12.75" hidden="false" customHeight="false" outlineLevel="0" collapsed="false">
      <c r="A180" s="75" t="s">
        <v>47</v>
      </c>
      <c r="B180" s="73" t="n">
        <v>2</v>
      </c>
      <c r="C180" s="73" t="n">
        <v>7</v>
      </c>
      <c r="D180" s="73" t="n">
        <v>25</v>
      </c>
      <c r="E180" s="73" t="n">
        <v>6</v>
      </c>
      <c r="F180" s="73" t="n">
        <v>6</v>
      </c>
      <c r="G180" s="73" t="n">
        <v>1</v>
      </c>
      <c r="H180" s="73" t="n">
        <v>29</v>
      </c>
      <c r="I180" s="73" t="n">
        <v>0</v>
      </c>
      <c r="J180" s="73" t="n">
        <v>0</v>
      </c>
      <c r="K180" s="73" t="n">
        <v>3</v>
      </c>
      <c r="L180" s="73" t="n">
        <v>0</v>
      </c>
      <c r="M180" s="73" t="n">
        <v>0</v>
      </c>
      <c r="N180" s="73" t="n">
        <v>4</v>
      </c>
      <c r="O180" s="73" t="n">
        <v>1</v>
      </c>
      <c r="P180" s="73" t="n">
        <v>0</v>
      </c>
      <c r="Q180" s="73" t="n">
        <v>3</v>
      </c>
      <c r="R180" s="73" t="n">
        <v>1</v>
      </c>
      <c r="S180" s="73" t="n">
        <v>0</v>
      </c>
      <c r="T180" s="73" t="n">
        <v>0</v>
      </c>
      <c r="U180" s="73" t="n">
        <v>1</v>
      </c>
      <c r="V180" s="73" t="n">
        <v>5</v>
      </c>
      <c r="W180" s="73" t="n">
        <v>5</v>
      </c>
      <c r="X180" s="73" t="n">
        <v>16</v>
      </c>
      <c r="Y180" s="73" t="n">
        <v>6</v>
      </c>
      <c r="Z180" s="73" t="n">
        <v>1</v>
      </c>
      <c r="AA180" s="73" t="n">
        <v>11</v>
      </c>
      <c r="AB180" s="76" t="n">
        <f aca="false">SUM(B180:AA180)</f>
        <v>133</v>
      </c>
    </row>
    <row r="181" customFormat="false" ht="12.75" hidden="false" customHeight="false" outlineLevel="0" collapsed="false">
      <c r="A181" s="75" t="s">
        <v>50</v>
      </c>
      <c r="B181" s="73" t="n">
        <v>6</v>
      </c>
      <c r="C181" s="73" t="n">
        <v>9</v>
      </c>
      <c r="D181" s="73" t="n">
        <v>7</v>
      </c>
      <c r="E181" s="73" t="n">
        <v>0</v>
      </c>
      <c r="F181" s="73" t="n">
        <v>0</v>
      </c>
      <c r="G181" s="73" t="n">
        <v>1</v>
      </c>
      <c r="H181" s="73" t="n">
        <v>20</v>
      </c>
      <c r="I181" s="73" t="n">
        <v>1</v>
      </c>
      <c r="J181" s="73" t="n">
        <v>2</v>
      </c>
      <c r="K181" s="73" t="n">
        <v>4</v>
      </c>
      <c r="L181" s="73" t="n">
        <v>3</v>
      </c>
      <c r="M181" s="73" t="n">
        <v>1</v>
      </c>
      <c r="N181" s="73" t="n">
        <v>1</v>
      </c>
      <c r="O181" s="73" t="n">
        <v>0</v>
      </c>
      <c r="P181" s="73" t="n">
        <v>1</v>
      </c>
      <c r="Q181" s="73" t="n">
        <v>0</v>
      </c>
      <c r="R181" s="73" t="n">
        <v>0</v>
      </c>
      <c r="S181" s="73" t="n">
        <v>0</v>
      </c>
      <c r="T181" s="73" t="n">
        <v>0</v>
      </c>
      <c r="U181" s="73" t="n">
        <v>0</v>
      </c>
      <c r="V181" s="73" t="n">
        <v>1</v>
      </c>
      <c r="W181" s="73" t="n">
        <v>2</v>
      </c>
      <c r="X181" s="73" t="n">
        <v>4</v>
      </c>
      <c r="Y181" s="73" t="n">
        <v>4</v>
      </c>
      <c r="Z181" s="73" t="n">
        <v>0</v>
      </c>
      <c r="AA181" s="73" t="n">
        <v>0</v>
      </c>
      <c r="AB181" s="76" t="n">
        <f aca="false">SUM(B181:AA181)</f>
        <v>67</v>
      </c>
    </row>
    <row r="182" customFormat="false" ht="12.75" hidden="false" customHeight="false" outlineLevel="0" collapsed="false">
      <c r="A182" s="77" t="s">
        <v>717</v>
      </c>
      <c r="B182" s="78" t="n">
        <v>2</v>
      </c>
      <c r="C182" s="78" t="n">
        <v>10</v>
      </c>
      <c r="D182" s="78" t="n">
        <v>18</v>
      </c>
      <c r="E182" s="78" t="n">
        <v>3</v>
      </c>
      <c r="F182" s="78" t="n">
        <v>2</v>
      </c>
      <c r="G182" s="78" t="n">
        <v>2</v>
      </c>
      <c r="H182" s="78" t="n">
        <v>18</v>
      </c>
      <c r="I182" s="78" t="n">
        <v>3</v>
      </c>
      <c r="J182" s="78" t="n">
        <v>1</v>
      </c>
      <c r="K182" s="78" t="n">
        <v>3</v>
      </c>
      <c r="L182" s="78" t="n">
        <v>3</v>
      </c>
      <c r="M182" s="78" t="n">
        <v>0</v>
      </c>
      <c r="N182" s="78" t="n">
        <v>4</v>
      </c>
      <c r="O182" s="78" t="n">
        <v>1</v>
      </c>
      <c r="P182" s="78" t="n">
        <v>0</v>
      </c>
      <c r="Q182" s="78" t="n">
        <v>0</v>
      </c>
      <c r="R182" s="78" t="n">
        <v>1</v>
      </c>
      <c r="S182" s="78" t="n">
        <v>0</v>
      </c>
      <c r="T182" s="78" t="n">
        <v>1</v>
      </c>
      <c r="U182" s="78" t="n">
        <v>2</v>
      </c>
      <c r="V182" s="78" t="n">
        <v>3</v>
      </c>
      <c r="W182" s="78" t="n">
        <v>2</v>
      </c>
      <c r="X182" s="78" t="n">
        <v>3</v>
      </c>
      <c r="Y182" s="78" t="n">
        <v>0</v>
      </c>
      <c r="Z182" s="78" t="n">
        <v>0</v>
      </c>
      <c r="AA182" s="78" t="n">
        <v>2</v>
      </c>
      <c r="AB182" s="79" t="n">
        <f aca="false">SUM(B182:AA182)</f>
        <v>84</v>
      </c>
    </row>
    <row r="183" customFormat="false" ht="12.75" hidden="false" customHeight="false" outlineLevel="0" collapsed="false">
      <c r="A183" s="75" t="s">
        <v>59</v>
      </c>
      <c r="B183" s="73" t="n">
        <v>2</v>
      </c>
      <c r="C183" s="73" t="n">
        <v>2</v>
      </c>
      <c r="D183" s="73" t="n">
        <v>18</v>
      </c>
      <c r="E183" s="73" t="n">
        <v>0</v>
      </c>
      <c r="F183" s="73" t="n">
        <v>0</v>
      </c>
      <c r="G183" s="73" t="n">
        <v>3</v>
      </c>
      <c r="H183" s="73" t="n">
        <v>26</v>
      </c>
      <c r="I183" s="73" t="n">
        <v>1</v>
      </c>
      <c r="J183" s="73" t="n">
        <v>0</v>
      </c>
      <c r="K183" s="73" t="n">
        <v>1</v>
      </c>
      <c r="L183" s="73" t="n">
        <v>1</v>
      </c>
      <c r="M183" s="73" t="n">
        <v>0</v>
      </c>
      <c r="N183" s="73" t="n">
        <v>0</v>
      </c>
      <c r="O183" s="73" t="n">
        <v>0</v>
      </c>
      <c r="P183" s="73" t="n">
        <v>0</v>
      </c>
      <c r="Q183" s="73" t="n">
        <v>0</v>
      </c>
      <c r="R183" s="73" t="n">
        <v>0</v>
      </c>
      <c r="S183" s="73" t="n">
        <v>0</v>
      </c>
      <c r="T183" s="73" t="n">
        <v>1</v>
      </c>
      <c r="U183" s="73" t="n">
        <v>0</v>
      </c>
      <c r="V183" s="73" t="n">
        <v>6</v>
      </c>
      <c r="W183" s="73" t="n">
        <v>1</v>
      </c>
      <c r="X183" s="73" t="n">
        <v>9</v>
      </c>
      <c r="Y183" s="73" t="n">
        <v>1</v>
      </c>
      <c r="Z183" s="73" t="n">
        <v>0</v>
      </c>
      <c r="AA183" s="73" t="n">
        <v>3</v>
      </c>
      <c r="AB183" s="76" t="n">
        <f aca="false">SUM(B183:AA183)</f>
        <v>75</v>
      </c>
    </row>
    <row r="184" customFormat="false" ht="12.75" hidden="false" customHeight="false" outlineLevel="0" collapsed="false">
      <c r="A184" s="75" t="s">
        <v>62</v>
      </c>
      <c r="B184" s="73" t="n">
        <v>2</v>
      </c>
      <c r="C184" s="73" t="n">
        <v>9</v>
      </c>
      <c r="D184" s="73" t="n">
        <v>18</v>
      </c>
      <c r="E184" s="73" t="n">
        <v>1</v>
      </c>
      <c r="F184" s="73" t="n">
        <v>2</v>
      </c>
      <c r="G184" s="73" t="n">
        <v>4</v>
      </c>
      <c r="H184" s="73" t="n">
        <v>27</v>
      </c>
      <c r="I184" s="73" t="n">
        <v>5</v>
      </c>
      <c r="J184" s="73" t="n">
        <v>1</v>
      </c>
      <c r="K184" s="73" t="n">
        <v>4</v>
      </c>
      <c r="L184" s="73" t="n">
        <v>1</v>
      </c>
      <c r="M184" s="73" t="n">
        <v>0</v>
      </c>
      <c r="N184" s="73" t="n">
        <v>6</v>
      </c>
      <c r="O184" s="73" t="n">
        <v>1</v>
      </c>
      <c r="P184" s="73" t="n">
        <v>0</v>
      </c>
      <c r="Q184" s="73" t="n">
        <v>0</v>
      </c>
      <c r="R184" s="73" t="n">
        <v>1</v>
      </c>
      <c r="S184" s="73" t="n">
        <v>1</v>
      </c>
      <c r="T184" s="73" t="n">
        <v>1</v>
      </c>
      <c r="U184" s="73" t="n">
        <v>0</v>
      </c>
      <c r="V184" s="73" t="n">
        <v>1</v>
      </c>
      <c r="W184" s="73" t="n">
        <v>2</v>
      </c>
      <c r="X184" s="73" t="n">
        <v>5</v>
      </c>
      <c r="Y184" s="73" t="n">
        <v>0</v>
      </c>
      <c r="Z184" s="73" t="n">
        <v>1</v>
      </c>
      <c r="AA184" s="73" t="n">
        <v>0</v>
      </c>
      <c r="AB184" s="76" t="n">
        <f aca="false">SUM(B184:AA184)</f>
        <v>93</v>
      </c>
    </row>
    <row r="185" customFormat="false" ht="12.75" hidden="false" customHeight="false" outlineLevel="0" collapsed="false">
      <c r="A185" s="75" t="s">
        <v>65</v>
      </c>
      <c r="B185" s="73" t="n">
        <v>4</v>
      </c>
      <c r="C185" s="73" t="n">
        <v>13</v>
      </c>
      <c r="D185" s="73" t="n">
        <v>22</v>
      </c>
      <c r="E185" s="73" t="n">
        <v>7</v>
      </c>
      <c r="F185" s="73" t="n">
        <v>2</v>
      </c>
      <c r="G185" s="73" t="n">
        <v>6</v>
      </c>
      <c r="H185" s="73" t="n">
        <v>22</v>
      </c>
      <c r="I185" s="73" t="n">
        <v>6</v>
      </c>
      <c r="J185" s="73" t="n">
        <v>1</v>
      </c>
      <c r="K185" s="73" t="n">
        <v>6</v>
      </c>
      <c r="L185" s="73" t="n">
        <v>6</v>
      </c>
      <c r="M185" s="73" t="n">
        <v>0</v>
      </c>
      <c r="N185" s="73" t="n">
        <v>16</v>
      </c>
      <c r="O185" s="73" t="n">
        <v>5</v>
      </c>
      <c r="P185" s="73" t="n">
        <v>0</v>
      </c>
      <c r="Q185" s="73" t="n">
        <v>0</v>
      </c>
      <c r="R185" s="73" t="n">
        <v>1</v>
      </c>
      <c r="S185" s="73" t="n">
        <v>2</v>
      </c>
      <c r="T185" s="73" t="n">
        <v>2</v>
      </c>
      <c r="U185" s="73" t="n">
        <v>1</v>
      </c>
      <c r="V185" s="73" t="n">
        <v>4</v>
      </c>
      <c r="W185" s="73" t="n">
        <v>3</v>
      </c>
      <c r="X185" s="73" t="n">
        <v>10</v>
      </c>
      <c r="Y185" s="73" t="n">
        <v>6</v>
      </c>
      <c r="Z185" s="73" t="n">
        <v>9</v>
      </c>
      <c r="AA185" s="73" t="n">
        <v>6</v>
      </c>
      <c r="AB185" s="76" t="n">
        <f aca="false">SUM(B185:AA185)</f>
        <v>160</v>
      </c>
    </row>
    <row r="186" customFormat="false" ht="12.75" hidden="false" customHeight="false" outlineLevel="0" collapsed="false">
      <c r="A186" s="75" t="s">
        <v>68</v>
      </c>
      <c r="B186" s="73" t="n">
        <v>3</v>
      </c>
      <c r="C186" s="73" t="n">
        <v>3</v>
      </c>
      <c r="D186" s="73" t="n">
        <v>3</v>
      </c>
      <c r="E186" s="73" t="n">
        <v>0</v>
      </c>
      <c r="F186" s="73" t="n">
        <v>0</v>
      </c>
      <c r="G186" s="73" t="n">
        <v>1</v>
      </c>
      <c r="H186" s="73" t="n">
        <v>10</v>
      </c>
      <c r="I186" s="73" t="n">
        <v>1</v>
      </c>
      <c r="J186" s="73" t="n">
        <v>0</v>
      </c>
      <c r="K186" s="73" t="n">
        <v>2</v>
      </c>
      <c r="L186" s="73" t="n">
        <v>1</v>
      </c>
      <c r="M186" s="73" t="n">
        <v>1</v>
      </c>
      <c r="N186" s="73" t="n">
        <v>1</v>
      </c>
      <c r="O186" s="73" t="n">
        <v>0</v>
      </c>
      <c r="P186" s="73" t="n">
        <v>0</v>
      </c>
      <c r="Q186" s="73" t="n">
        <v>0</v>
      </c>
      <c r="R186" s="73" t="n">
        <v>0</v>
      </c>
      <c r="S186" s="73" t="n">
        <v>0</v>
      </c>
      <c r="T186" s="73" t="n">
        <v>0</v>
      </c>
      <c r="U186" s="73" t="n">
        <v>0</v>
      </c>
      <c r="V186" s="73" t="n">
        <v>1</v>
      </c>
      <c r="W186" s="73" t="n">
        <v>1</v>
      </c>
      <c r="X186" s="73" t="n">
        <v>5</v>
      </c>
      <c r="Y186" s="73" t="n">
        <v>2</v>
      </c>
      <c r="Z186" s="73" t="n">
        <v>0</v>
      </c>
      <c r="AA186" s="73" t="n">
        <v>0</v>
      </c>
      <c r="AB186" s="76" t="n">
        <f aca="false">SUM(B186:AA186)</f>
        <v>35</v>
      </c>
    </row>
    <row r="187" customFormat="false" ht="12.75" hidden="false" customHeight="false" outlineLevel="0" collapsed="false">
      <c r="A187" s="75" t="s">
        <v>71</v>
      </c>
      <c r="B187" s="73" t="n">
        <v>3</v>
      </c>
      <c r="C187" s="73" t="n">
        <v>12</v>
      </c>
      <c r="D187" s="73" t="n">
        <v>20</v>
      </c>
      <c r="E187" s="73" t="n">
        <v>4</v>
      </c>
      <c r="F187" s="73" t="n">
        <v>2</v>
      </c>
      <c r="G187" s="73" t="n">
        <v>2</v>
      </c>
      <c r="H187" s="73" t="n">
        <v>22</v>
      </c>
      <c r="I187" s="73" t="n">
        <v>6</v>
      </c>
      <c r="J187" s="73" t="n">
        <v>0</v>
      </c>
      <c r="K187" s="73" t="n">
        <v>5</v>
      </c>
      <c r="L187" s="73" t="n">
        <v>4</v>
      </c>
      <c r="M187" s="73" t="n">
        <v>0</v>
      </c>
      <c r="N187" s="73" t="n">
        <v>7</v>
      </c>
      <c r="O187" s="73" t="n">
        <v>1</v>
      </c>
      <c r="P187" s="73" t="n">
        <v>0</v>
      </c>
      <c r="Q187" s="73" t="n">
        <v>1</v>
      </c>
      <c r="R187" s="73" t="n">
        <v>1</v>
      </c>
      <c r="S187" s="73" t="n">
        <v>0</v>
      </c>
      <c r="T187" s="73" t="n">
        <v>1</v>
      </c>
      <c r="U187" s="73" t="n">
        <v>1</v>
      </c>
      <c r="V187" s="73" t="n">
        <v>6</v>
      </c>
      <c r="W187" s="73" t="n">
        <v>3</v>
      </c>
      <c r="X187" s="73" t="n">
        <v>10</v>
      </c>
      <c r="Y187" s="73" t="n">
        <v>0</v>
      </c>
      <c r="Z187" s="73" t="n">
        <v>2</v>
      </c>
      <c r="AA187" s="73" t="n">
        <v>9</v>
      </c>
      <c r="AB187" s="76" t="n">
        <f aca="false">SUM(B187:AA187)</f>
        <v>122</v>
      </c>
    </row>
    <row r="188" customFormat="false" ht="12.75" hidden="false" customHeight="false" outlineLevel="0" collapsed="false">
      <c r="A188" s="75" t="s">
        <v>74</v>
      </c>
      <c r="B188" s="73" t="n">
        <v>3</v>
      </c>
      <c r="C188" s="73" t="n">
        <v>13</v>
      </c>
      <c r="D188" s="73" t="n">
        <v>20</v>
      </c>
      <c r="E188" s="73" t="n">
        <v>4</v>
      </c>
      <c r="F188" s="73" t="n">
        <v>2</v>
      </c>
      <c r="G188" s="73" t="n">
        <v>2</v>
      </c>
      <c r="H188" s="73" t="n">
        <v>24</v>
      </c>
      <c r="I188" s="73" t="n">
        <v>4</v>
      </c>
      <c r="J188" s="73" t="n">
        <v>0</v>
      </c>
      <c r="K188" s="73" t="n">
        <v>7</v>
      </c>
      <c r="L188" s="73" t="n">
        <v>3</v>
      </c>
      <c r="M188" s="73" t="n">
        <v>0</v>
      </c>
      <c r="N188" s="73" t="n">
        <v>8</v>
      </c>
      <c r="O188" s="73" t="n">
        <v>3</v>
      </c>
      <c r="P188" s="73" t="n">
        <v>0</v>
      </c>
      <c r="Q188" s="73" t="n">
        <v>1</v>
      </c>
      <c r="R188" s="73" t="n">
        <v>3</v>
      </c>
      <c r="S188" s="73" t="n">
        <v>0</v>
      </c>
      <c r="T188" s="73" t="n">
        <v>1</v>
      </c>
      <c r="U188" s="73" t="n">
        <v>1</v>
      </c>
      <c r="V188" s="73" t="n">
        <v>6</v>
      </c>
      <c r="W188" s="73" t="n">
        <v>3</v>
      </c>
      <c r="X188" s="73" t="n">
        <v>10</v>
      </c>
      <c r="Y188" s="73" t="n">
        <v>0</v>
      </c>
      <c r="Z188" s="73" t="n">
        <v>2</v>
      </c>
      <c r="AA188" s="73" t="n">
        <v>13</v>
      </c>
      <c r="AB188" s="76" t="n">
        <f aca="false">SUM(B188:AA188)</f>
        <v>133</v>
      </c>
    </row>
    <row r="189" customFormat="false" ht="12.75" hidden="false" customHeight="false" outlineLevel="0" collapsed="false">
      <c r="A189" s="75" t="s">
        <v>77</v>
      </c>
      <c r="B189" s="73" t="n">
        <v>2</v>
      </c>
      <c r="C189" s="73" t="n">
        <v>13</v>
      </c>
      <c r="D189" s="73" t="n">
        <v>25</v>
      </c>
      <c r="E189" s="73" t="n">
        <v>3</v>
      </c>
      <c r="F189" s="73" t="n">
        <v>2</v>
      </c>
      <c r="G189" s="73" t="n">
        <v>2</v>
      </c>
      <c r="H189" s="73" t="n">
        <v>25</v>
      </c>
      <c r="I189" s="73" t="n">
        <v>6</v>
      </c>
      <c r="J189" s="73" t="n">
        <v>0</v>
      </c>
      <c r="K189" s="73" t="n">
        <v>9</v>
      </c>
      <c r="L189" s="73" t="n">
        <v>4</v>
      </c>
      <c r="M189" s="73" t="n">
        <v>0</v>
      </c>
      <c r="N189" s="73" t="n">
        <v>9</v>
      </c>
      <c r="O189" s="73" t="n">
        <v>3</v>
      </c>
      <c r="P189" s="73" t="n">
        <v>0</v>
      </c>
      <c r="Q189" s="73" t="n">
        <v>2</v>
      </c>
      <c r="R189" s="73" t="n">
        <v>3</v>
      </c>
      <c r="S189" s="73" t="n">
        <v>0</v>
      </c>
      <c r="T189" s="73" t="n">
        <v>1</v>
      </c>
      <c r="U189" s="73" t="n">
        <v>1</v>
      </c>
      <c r="V189" s="73" t="n">
        <v>8</v>
      </c>
      <c r="W189" s="73" t="n">
        <v>2</v>
      </c>
      <c r="X189" s="73" t="n">
        <v>9</v>
      </c>
      <c r="Y189" s="73" t="n">
        <v>0</v>
      </c>
      <c r="Z189" s="73" t="n">
        <v>1</v>
      </c>
      <c r="AA189" s="73" t="n">
        <v>12</v>
      </c>
      <c r="AB189" s="76" t="n">
        <f aca="false">SUM(B189:AA189)</f>
        <v>142</v>
      </c>
    </row>
    <row r="190" customFormat="false" ht="12.75" hidden="false" customHeight="false" outlineLevel="0" collapsed="false">
      <c r="A190" s="75" t="s">
        <v>80</v>
      </c>
      <c r="B190" s="73" t="n">
        <v>4</v>
      </c>
      <c r="C190" s="73" t="n">
        <v>7</v>
      </c>
      <c r="D190" s="73" t="n">
        <v>15</v>
      </c>
      <c r="E190" s="73" t="n">
        <v>1</v>
      </c>
      <c r="F190" s="73" t="n">
        <v>0</v>
      </c>
      <c r="G190" s="73" t="n">
        <v>2</v>
      </c>
      <c r="H190" s="73" t="n">
        <v>17</v>
      </c>
      <c r="I190" s="73" t="n">
        <v>3</v>
      </c>
      <c r="J190" s="73" t="n">
        <v>0</v>
      </c>
      <c r="K190" s="73" t="n">
        <v>4</v>
      </c>
      <c r="L190" s="73" t="n">
        <v>1</v>
      </c>
      <c r="M190" s="73" t="n">
        <v>0</v>
      </c>
      <c r="N190" s="73" t="n">
        <v>0</v>
      </c>
      <c r="O190" s="73" t="n">
        <v>1</v>
      </c>
      <c r="P190" s="73" t="n">
        <v>0</v>
      </c>
      <c r="Q190" s="73" t="n">
        <v>0</v>
      </c>
      <c r="R190" s="73" t="n">
        <v>0</v>
      </c>
      <c r="S190" s="73" t="n">
        <v>0</v>
      </c>
      <c r="T190" s="73" t="n">
        <v>1</v>
      </c>
      <c r="U190" s="73" t="n">
        <v>1</v>
      </c>
      <c r="V190" s="73" t="n">
        <v>5</v>
      </c>
      <c r="W190" s="73" t="n">
        <v>1</v>
      </c>
      <c r="X190" s="73" t="n">
        <v>3</v>
      </c>
      <c r="Y190" s="73" t="n">
        <v>0</v>
      </c>
      <c r="Z190" s="73" t="n">
        <v>0</v>
      </c>
      <c r="AA190" s="73" t="n">
        <v>0</v>
      </c>
      <c r="AB190" s="76" t="n">
        <f aca="false">SUM(B190:AA190)</f>
        <v>66</v>
      </c>
    </row>
    <row r="191" customFormat="false" ht="12.75" hidden="false" customHeight="false" outlineLevel="0" collapsed="false">
      <c r="A191" s="75" t="s">
        <v>82</v>
      </c>
      <c r="B191" s="73" t="n">
        <v>3</v>
      </c>
      <c r="C191" s="73" t="n">
        <v>6</v>
      </c>
      <c r="D191" s="73" t="n">
        <v>14</v>
      </c>
      <c r="E191" s="73" t="n">
        <v>0</v>
      </c>
      <c r="F191" s="73" t="n">
        <v>0</v>
      </c>
      <c r="G191" s="73" t="n">
        <v>1</v>
      </c>
      <c r="H191" s="73" t="n">
        <v>20</v>
      </c>
      <c r="I191" s="73" t="n">
        <v>2</v>
      </c>
      <c r="J191" s="73" t="n">
        <v>0</v>
      </c>
      <c r="K191" s="73" t="n">
        <v>5</v>
      </c>
      <c r="L191" s="73" t="n">
        <v>1</v>
      </c>
      <c r="M191" s="73" t="n">
        <v>0</v>
      </c>
      <c r="N191" s="73" t="n">
        <v>0</v>
      </c>
      <c r="O191" s="73" t="n">
        <v>1</v>
      </c>
      <c r="P191" s="73" t="n">
        <v>0</v>
      </c>
      <c r="Q191" s="73" t="n">
        <v>0</v>
      </c>
      <c r="R191" s="73" t="n">
        <v>0</v>
      </c>
      <c r="S191" s="73" t="n">
        <v>0</v>
      </c>
      <c r="T191" s="73" t="n">
        <v>2</v>
      </c>
      <c r="U191" s="73" t="n">
        <v>0</v>
      </c>
      <c r="V191" s="73" t="n">
        <v>3</v>
      </c>
      <c r="W191" s="73" t="n">
        <v>1</v>
      </c>
      <c r="X191" s="73" t="n">
        <v>5</v>
      </c>
      <c r="Y191" s="73" t="n">
        <v>0</v>
      </c>
      <c r="Z191" s="73" t="n">
        <v>0</v>
      </c>
      <c r="AA191" s="73" t="n">
        <v>2</v>
      </c>
      <c r="AB191" s="76" t="n">
        <f aca="false">SUM(B191:AA191)</f>
        <v>66</v>
      </c>
    </row>
    <row r="192" customFormat="false" ht="12.75" hidden="false" customHeight="false" outlineLevel="0" collapsed="false">
      <c r="A192" s="75" t="s">
        <v>84</v>
      </c>
      <c r="B192" s="73" t="n">
        <v>3</v>
      </c>
      <c r="C192" s="73" t="n">
        <v>8</v>
      </c>
      <c r="D192" s="73" t="n">
        <v>17</v>
      </c>
      <c r="E192" s="73" t="n">
        <v>4</v>
      </c>
      <c r="F192" s="73" t="n">
        <v>0</v>
      </c>
      <c r="G192" s="73" t="n">
        <v>2</v>
      </c>
      <c r="H192" s="73" t="n">
        <v>18</v>
      </c>
      <c r="I192" s="73" t="n">
        <v>3</v>
      </c>
      <c r="J192" s="73" t="n">
        <v>0</v>
      </c>
      <c r="K192" s="73" t="n">
        <v>5</v>
      </c>
      <c r="L192" s="73" t="n">
        <v>2</v>
      </c>
      <c r="M192" s="73" t="n">
        <v>0</v>
      </c>
      <c r="N192" s="73" t="n">
        <v>1</v>
      </c>
      <c r="O192" s="73" t="n">
        <v>2</v>
      </c>
      <c r="P192" s="73" t="n">
        <v>0</v>
      </c>
      <c r="Q192" s="73" t="n">
        <v>0</v>
      </c>
      <c r="R192" s="73" t="n">
        <v>0</v>
      </c>
      <c r="S192" s="73" t="n">
        <v>0</v>
      </c>
      <c r="T192" s="73" t="n">
        <v>1</v>
      </c>
      <c r="U192" s="73" t="n">
        <v>2</v>
      </c>
      <c r="V192" s="73" t="n">
        <v>7</v>
      </c>
      <c r="W192" s="73" t="n">
        <v>1</v>
      </c>
      <c r="X192" s="73" t="n">
        <v>3</v>
      </c>
      <c r="Y192" s="73" t="n">
        <v>0</v>
      </c>
      <c r="Z192" s="73" t="n">
        <v>0</v>
      </c>
      <c r="AA192" s="73" t="n">
        <v>0</v>
      </c>
      <c r="AB192" s="76" t="n">
        <f aca="false">SUM(B192:AA192)</f>
        <v>79</v>
      </c>
    </row>
  </sheetData>
  <conditionalFormatting sqref="C25:D25">
    <cfRule type="cellIs" priority="2" operator="equal" aboveAverage="0" equalAverage="0" bottom="0" percent="0" rank="0" text="" dxfId="0">
      <formula>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52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pane xSplit="0" ySplit="2" topLeftCell="BM3" activePane="bottomLeft" state="frozen"/>
      <selection pane="topLeft" activeCell="A1" activeCellId="0" sqref="A1"/>
      <selection pane="bottomLeft" activeCell="A1" activeCellId="0" sqref="A1"/>
    </sheetView>
  </sheetViews>
  <sheetFormatPr defaultColWidth="8.99609375" defaultRowHeight="12.75" zeroHeight="false" outlineLevelRow="0" outlineLevelCol="0"/>
  <cols>
    <col collapsed="false" customWidth="true" hidden="false" outlineLevel="0" max="1" min="1" style="20" width="14.12"/>
    <col collapsed="false" customWidth="true" hidden="false" outlineLevel="0" max="2" min="2" style="20" width="10.62"/>
    <col collapsed="false" customWidth="true" hidden="false" outlineLevel="0" max="3" min="3" style="20" width="9.62"/>
    <col collapsed="false" customWidth="true" hidden="false" outlineLevel="0" max="4" min="4" style="20" width="8.87"/>
    <col collapsed="false" customWidth="true" hidden="false" outlineLevel="0" max="5" min="5" style="20" width="10.99"/>
    <col collapsed="false" customWidth="true" hidden="false" outlineLevel="0" max="6" min="6" style="20" width="11.62"/>
    <col collapsed="false" customWidth="true" hidden="false" outlineLevel="0" max="7" min="7" style="20" width="10.49"/>
    <col collapsed="false" customWidth="true" hidden="false" outlineLevel="0" max="8" min="8" style="20" width="9.75"/>
    <col collapsed="false" customWidth="true" hidden="false" outlineLevel="0" max="9" min="9" style="20" width="13.49"/>
    <col collapsed="false" customWidth="true" hidden="false" outlineLevel="0" max="10" min="10" style="20" width="6.99"/>
    <col collapsed="false" customWidth="true" hidden="false" outlineLevel="0" max="11" min="11" style="20" width="4.99"/>
    <col collapsed="false" customWidth="true" hidden="false" outlineLevel="0" max="12" min="12" style="20" width="9.99"/>
    <col collapsed="false" customWidth="true" hidden="false" outlineLevel="0" max="13" min="13" style="20" width="5.24"/>
    <col collapsed="false" customWidth="true" hidden="false" outlineLevel="0" max="14" min="14" style="20" width="9.24"/>
    <col collapsed="false" customWidth="true" hidden="false" outlineLevel="0" max="15" min="15" style="20" width="17.5"/>
    <col collapsed="false" customWidth="true" hidden="false" outlineLevel="0" max="16" min="16" style="20" width="33.99"/>
    <col collapsed="false" customWidth="false" hidden="false" outlineLevel="0" max="257" min="17" style="20" width="8.99"/>
  </cols>
  <sheetData>
    <row r="1" customFormat="false" ht="24.75" hidden="false" customHeight="true" outlineLevel="0" collapsed="false">
      <c r="A1" s="88" t="s">
        <v>883</v>
      </c>
    </row>
    <row r="2" s="59" customFormat="true" ht="28.5" hidden="false" customHeight="true" outlineLevel="0" collapsed="false">
      <c r="A2" s="58" t="s">
        <v>884</v>
      </c>
      <c r="B2" s="58" t="s">
        <v>885</v>
      </c>
      <c r="C2" s="58" t="s">
        <v>886</v>
      </c>
      <c r="D2" s="58" t="s">
        <v>887</v>
      </c>
      <c r="E2" s="58" t="s">
        <v>888</v>
      </c>
      <c r="F2" s="58" t="s">
        <v>889</v>
      </c>
      <c r="G2" s="58" t="s">
        <v>890</v>
      </c>
      <c r="H2" s="58" t="s">
        <v>891</v>
      </c>
      <c r="I2" s="58" t="s">
        <v>892</v>
      </c>
      <c r="J2" s="58" t="s">
        <v>893</v>
      </c>
      <c r="K2" s="58" t="s">
        <v>894</v>
      </c>
      <c r="L2" s="58" t="s">
        <v>895</v>
      </c>
      <c r="M2" s="58" t="s">
        <v>896</v>
      </c>
      <c r="N2" s="58" t="s">
        <v>897</v>
      </c>
      <c r="O2" s="58" t="s">
        <v>898</v>
      </c>
      <c r="P2" s="58" t="s">
        <v>899</v>
      </c>
    </row>
    <row r="3" customFormat="false" ht="12.75" hidden="false" customHeight="false" outlineLevel="0" collapsed="false">
      <c r="A3" s="20" t="s">
        <v>900</v>
      </c>
      <c r="B3" s="20" t="n">
        <v>880</v>
      </c>
      <c r="C3" s="20" t="n">
        <v>428</v>
      </c>
      <c r="D3" s="20" t="n">
        <v>648</v>
      </c>
      <c r="E3" s="20" t="s">
        <v>901</v>
      </c>
      <c r="F3" s="20" t="n">
        <v>1217</v>
      </c>
      <c r="G3" s="20" t="n">
        <v>272</v>
      </c>
      <c r="H3" s="20" t="n">
        <v>499</v>
      </c>
      <c r="I3" s="20" t="s">
        <v>902</v>
      </c>
      <c r="J3" s="20" t="n">
        <v>0.56</v>
      </c>
      <c r="K3" s="20" t="n">
        <v>0.04</v>
      </c>
      <c r="L3" s="20" t="n">
        <v>229</v>
      </c>
      <c r="M3" s="20" t="n">
        <v>137</v>
      </c>
      <c r="N3" s="89" t="n">
        <v>2E-032</v>
      </c>
      <c r="O3" s="20" t="s">
        <v>903</v>
      </c>
      <c r="P3" s="20" t="s">
        <v>904</v>
      </c>
    </row>
    <row r="4" customFormat="false" ht="12.75" hidden="false" customHeight="false" outlineLevel="0" collapsed="false">
      <c r="A4" s="20" t="s">
        <v>905</v>
      </c>
      <c r="B4" s="20" t="n">
        <v>1817</v>
      </c>
      <c r="C4" s="20" t="n">
        <v>1033</v>
      </c>
      <c r="D4" s="20" t="n">
        <v>1199</v>
      </c>
      <c r="E4" s="20" t="s">
        <v>906</v>
      </c>
      <c r="F4" s="20" t="n">
        <v>1260</v>
      </c>
      <c r="G4" s="20" t="n">
        <v>255</v>
      </c>
      <c r="H4" s="20" t="n">
        <v>422</v>
      </c>
      <c r="I4" s="20" t="s">
        <v>907</v>
      </c>
      <c r="J4" s="20" t="n">
        <v>0.52</v>
      </c>
      <c r="K4" s="20" t="n">
        <v>0.02</v>
      </c>
      <c r="L4" s="20" t="n">
        <v>169</v>
      </c>
      <c r="M4" s="20" t="n">
        <v>94.4</v>
      </c>
      <c r="N4" s="89" t="n">
        <v>9E-019</v>
      </c>
      <c r="O4" s="20" t="s">
        <v>908</v>
      </c>
      <c r="P4" s="20" t="s">
        <v>909</v>
      </c>
    </row>
    <row r="5" customFormat="false" ht="12.75" hidden="false" customHeight="false" outlineLevel="0" collapsed="false">
      <c r="A5" s="20" t="s">
        <v>910</v>
      </c>
      <c r="B5" s="20" t="n">
        <v>1258</v>
      </c>
      <c r="C5" s="20" t="n">
        <v>539</v>
      </c>
      <c r="D5" s="20" t="n">
        <v>809</v>
      </c>
      <c r="E5" s="20" t="s">
        <v>911</v>
      </c>
      <c r="F5" s="20" t="n">
        <v>1765</v>
      </c>
      <c r="G5" s="20" t="n">
        <v>1352</v>
      </c>
      <c r="H5" s="20" t="n">
        <v>1612</v>
      </c>
      <c r="I5" s="20" t="s">
        <v>912</v>
      </c>
      <c r="J5" s="20" t="n">
        <v>0.44</v>
      </c>
      <c r="K5" s="20" t="n">
        <v>0.07</v>
      </c>
      <c r="L5" s="20" t="n">
        <v>276</v>
      </c>
      <c r="M5" s="20" t="n">
        <v>87</v>
      </c>
      <c r="N5" s="89" t="n">
        <v>1E-016</v>
      </c>
      <c r="O5" s="20" t="s">
        <v>913</v>
      </c>
      <c r="P5" s="20" t="s">
        <v>914</v>
      </c>
    </row>
    <row r="6" customFormat="false" ht="12.75" hidden="false" customHeight="false" outlineLevel="0" collapsed="false">
      <c r="A6" s="20" t="s">
        <v>915</v>
      </c>
      <c r="B6" s="20" t="n">
        <v>876</v>
      </c>
      <c r="C6" s="20" t="n">
        <v>231</v>
      </c>
      <c r="D6" s="20" t="n">
        <v>509</v>
      </c>
      <c r="E6" s="20" t="s">
        <v>916</v>
      </c>
      <c r="F6" s="20" t="n">
        <v>1326</v>
      </c>
      <c r="G6" s="20" t="n">
        <v>190</v>
      </c>
      <c r="H6" s="20" t="n">
        <v>499</v>
      </c>
      <c r="I6" s="20" t="s">
        <v>917</v>
      </c>
      <c r="J6" s="20" t="n">
        <v>0.46</v>
      </c>
      <c r="K6" s="20" t="n">
        <v>0.14</v>
      </c>
      <c r="L6" s="20" t="n">
        <v>316</v>
      </c>
      <c r="M6" s="20" t="n">
        <v>65.1</v>
      </c>
      <c r="N6" s="89" t="n">
        <v>3E-010</v>
      </c>
      <c r="O6" s="20" t="s">
        <v>918</v>
      </c>
      <c r="P6" s="20" t="s">
        <v>919</v>
      </c>
    </row>
    <row r="7" customFormat="false" ht="12.75" hidden="false" customHeight="false" outlineLevel="0" collapsed="false">
      <c r="A7" s="20" t="s">
        <v>920</v>
      </c>
      <c r="B7" s="20" t="n">
        <v>363</v>
      </c>
      <c r="C7" s="20" t="n">
        <v>70</v>
      </c>
      <c r="D7" s="20" t="n">
        <v>170</v>
      </c>
      <c r="E7" s="20" t="s">
        <v>921</v>
      </c>
      <c r="F7" s="20" t="n">
        <v>616</v>
      </c>
      <c r="G7" s="20" t="n">
        <v>480</v>
      </c>
      <c r="H7" s="20" t="n">
        <v>580</v>
      </c>
      <c r="I7" s="20" t="s">
        <v>922</v>
      </c>
      <c r="J7" s="20" t="n">
        <v>0.58</v>
      </c>
      <c r="K7" s="20" t="n">
        <v>0.02</v>
      </c>
      <c r="L7" s="20" t="n">
        <v>102</v>
      </c>
      <c r="M7" s="20" t="n">
        <v>63.5</v>
      </c>
      <c r="N7" s="89" t="n">
        <v>1E-010</v>
      </c>
      <c r="O7" s="20" t="s">
        <v>923</v>
      </c>
      <c r="P7" s="20" t="s">
        <v>924</v>
      </c>
    </row>
    <row r="8" customFormat="false" ht="12.75" hidden="false" customHeight="false" outlineLevel="0" collapsed="false">
      <c r="A8" s="20" t="s">
        <v>925</v>
      </c>
      <c r="B8" s="20" t="n">
        <v>858</v>
      </c>
      <c r="C8" s="20" t="n">
        <v>216</v>
      </c>
      <c r="D8" s="20" t="n">
        <v>412</v>
      </c>
      <c r="E8" s="20" t="s">
        <v>906</v>
      </c>
      <c r="F8" s="20" t="n">
        <v>1260</v>
      </c>
      <c r="G8" s="20" t="n">
        <v>272</v>
      </c>
      <c r="H8" s="20" t="n">
        <v>478</v>
      </c>
      <c r="I8" s="20" t="s">
        <v>926</v>
      </c>
      <c r="J8" s="20" t="n">
        <v>0.49</v>
      </c>
      <c r="K8" s="20" t="n">
        <v>0.05</v>
      </c>
      <c r="L8" s="20" t="n">
        <v>207</v>
      </c>
      <c r="M8" s="20" t="n">
        <v>100</v>
      </c>
      <c r="N8" s="89" t="n">
        <v>5E-021</v>
      </c>
      <c r="O8" s="20" t="s">
        <v>927</v>
      </c>
      <c r="P8" s="20" t="s">
        <v>909</v>
      </c>
    </row>
    <row r="9" customFormat="false" ht="12.75" hidden="false" customHeight="false" outlineLevel="0" collapsed="false">
      <c r="A9" s="20" t="s">
        <v>928</v>
      </c>
      <c r="B9" s="20" t="n">
        <v>300</v>
      </c>
      <c r="C9" s="20" t="n">
        <v>9</v>
      </c>
      <c r="D9" s="20" t="n">
        <v>294</v>
      </c>
      <c r="E9" s="20" t="s">
        <v>929</v>
      </c>
      <c r="F9" s="20" t="n">
        <v>1526</v>
      </c>
      <c r="G9" s="20" t="n">
        <v>1204</v>
      </c>
      <c r="H9" s="20" t="n">
        <v>1489</v>
      </c>
      <c r="I9" s="20" t="s">
        <v>930</v>
      </c>
      <c r="J9" s="20" t="n">
        <v>0.39</v>
      </c>
      <c r="K9" s="20" t="n">
        <v>0.11</v>
      </c>
      <c r="L9" s="20" t="n">
        <v>302</v>
      </c>
      <c r="M9" s="20" t="n">
        <v>52.4</v>
      </c>
      <c r="N9" s="89" t="n">
        <v>4E-007</v>
      </c>
      <c r="O9" s="20" t="s">
        <v>931</v>
      </c>
      <c r="P9" s="20" t="s">
        <v>932</v>
      </c>
    </row>
    <row r="10" customFormat="false" ht="12.75" hidden="false" customHeight="false" outlineLevel="0" collapsed="false">
      <c r="A10" s="20" t="s">
        <v>933</v>
      </c>
      <c r="B10" s="20" t="n">
        <v>471</v>
      </c>
      <c r="C10" s="20" t="n">
        <v>33</v>
      </c>
      <c r="D10" s="20" t="n">
        <v>433</v>
      </c>
      <c r="E10" s="20" t="s">
        <v>934</v>
      </c>
      <c r="F10" s="20" t="n">
        <v>1096</v>
      </c>
      <c r="G10" s="20" t="n">
        <v>73</v>
      </c>
      <c r="H10" s="20" t="n">
        <v>445</v>
      </c>
      <c r="I10" s="20" t="s">
        <v>935</v>
      </c>
      <c r="J10" s="20" t="n">
        <v>0.43</v>
      </c>
      <c r="K10" s="20" t="n">
        <v>0.1</v>
      </c>
      <c r="L10" s="20" t="n">
        <v>407</v>
      </c>
      <c r="M10" s="20" t="n">
        <v>92.4</v>
      </c>
      <c r="N10" s="89" t="n">
        <v>2E-019</v>
      </c>
      <c r="O10" s="20" t="s">
        <v>936</v>
      </c>
      <c r="P10" s="20" t="s">
        <v>937</v>
      </c>
    </row>
    <row r="11" customFormat="false" ht="12.75" hidden="false" customHeight="false" outlineLevel="0" collapsed="false">
      <c r="A11" s="20" t="s">
        <v>938</v>
      </c>
      <c r="B11" s="20" t="n">
        <v>153</v>
      </c>
      <c r="C11" s="20" t="n">
        <v>1</v>
      </c>
      <c r="D11" s="20" t="n">
        <v>89</v>
      </c>
      <c r="E11" s="20" t="s">
        <v>939</v>
      </c>
      <c r="F11" s="20" t="n">
        <v>595</v>
      </c>
      <c r="G11" s="20" t="n">
        <v>500</v>
      </c>
      <c r="H11" s="20" t="n">
        <v>588</v>
      </c>
      <c r="I11" s="20" t="s">
        <v>940</v>
      </c>
      <c r="J11" s="20" t="n">
        <v>0.76</v>
      </c>
      <c r="K11" s="20" t="n">
        <v>0</v>
      </c>
      <c r="L11" s="20" t="n">
        <v>89</v>
      </c>
      <c r="M11" s="20" t="n">
        <v>111</v>
      </c>
      <c r="N11" s="89" t="n">
        <v>2E-028</v>
      </c>
      <c r="O11" s="20" t="s">
        <v>941</v>
      </c>
      <c r="P11" s="20" t="s">
        <v>942</v>
      </c>
    </row>
    <row r="12" customFormat="false" ht="12.75" hidden="false" customHeight="false" outlineLevel="0" collapsed="false">
      <c r="A12" s="20" t="s">
        <v>943</v>
      </c>
      <c r="B12" s="20" t="n">
        <v>649</v>
      </c>
      <c r="C12" s="20" t="n">
        <v>119</v>
      </c>
      <c r="D12" s="20" t="n">
        <v>354</v>
      </c>
      <c r="E12" s="20" t="s">
        <v>944</v>
      </c>
      <c r="F12" s="20" t="n">
        <v>1236</v>
      </c>
      <c r="G12" s="20" t="n">
        <v>295</v>
      </c>
      <c r="H12" s="20" t="n">
        <v>538</v>
      </c>
      <c r="I12" s="20" t="s">
        <v>945</v>
      </c>
      <c r="J12" s="20" t="n">
        <v>0.55</v>
      </c>
      <c r="K12" s="20" t="n">
        <v>0.06</v>
      </c>
      <c r="L12" s="20" t="n">
        <v>247</v>
      </c>
      <c r="M12" s="20" t="n">
        <v>156</v>
      </c>
      <c r="N12" s="89" t="n">
        <v>3E-039</v>
      </c>
      <c r="O12" s="20" t="s">
        <v>946</v>
      </c>
      <c r="P12" s="20" t="s">
        <v>947</v>
      </c>
    </row>
    <row r="13" customFormat="false" ht="12.75" hidden="false" customHeight="false" outlineLevel="0" collapsed="false">
      <c r="A13" s="20" t="s">
        <v>948</v>
      </c>
      <c r="B13" s="20" t="n">
        <v>578</v>
      </c>
      <c r="C13" s="20" t="n">
        <v>94</v>
      </c>
      <c r="D13" s="20" t="n">
        <v>569</v>
      </c>
      <c r="E13" s="20" t="s">
        <v>949</v>
      </c>
      <c r="F13" s="20" t="n">
        <v>569</v>
      </c>
      <c r="G13" s="20" t="n">
        <v>102</v>
      </c>
      <c r="H13" s="20" t="n">
        <v>559</v>
      </c>
      <c r="I13" s="20" t="s">
        <v>950</v>
      </c>
      <c r="J13" s="20" t="n">
        <v>0.53</v>
      </c>
      <c r="K13" s="20" t="n">
        <v>0.07</v>
      </c>
      <c r="L13" s="20" t="n">
        <v>483</v>
      </c>
      <c r="M13" s="20" t="n">
        <v>245</v>
      </c>
      <c r="N13" s="89" t="n">
        <v>4E-072</v>
      </c>
      <c r="O13" s="20" t="s">
        <v>951</v>
      </c>
      <c r="P13" s="20" t="s">
        <v>952</v>
      </c>
    </row>
    <row r="14" customFormat="false" ht="12.75" hidden="false" customHeight="false" outlineLevel="0" collapsed="false">
      <c r="A14" s="20" t="s">
        <v>953</v>
      </c>
      <c r="B14" s="20" t="n">
        <v>473</v>
      </c>
      <c r="C14" s="20" t="n">
        <v>58</v>
      </c>
      <c r="D14" s="20" t="n">
        <v>396</v>
      </c>
      <c r="E14" s="20" t="s">
        <v>954</v>
      </c>
      <c r="F14" s="20" t="n">
        <v>1159</v>
      </c>
      <c r="G14" s="20" t="n">
        <v>18</v>
      </c>
      <c r="H14" s="20" t="n">
        <v>345</v>
      </c>
      <c r="I14" s="20" t="s">
        <v>955</v>
      </c>
      <c r="J14" s="20" t="n">
        <v>0.46</v>
      </c>
      <c r="K14" s="20" t="n">
        <v>0.05</v>
      </c>
      <c r="L14" s="20" t="n">
        <v>342</v>
      </c>
      <c r="M14" s="20" t="n">
        <v>86.3</v>
      </c>
      <c r="N14" s="89" t="n">
        <v>2E-017</v>
      </c>
      <c r="O14" s="20" t="s">
        <v>956</v>
      </c>
      <c r="P14" s="20" t="s">
        <v>957</v>
      </c>
    </row>
    <row r="15" customFormat="false" ht="12.75" hidden="false" customHeight="false" outlineLevel="0" collapsed="false">
      <c r="A15" s="20" t="s">
        <v>958</v>
      </c>
      <c r="B15" s="20" t="n">
        <v>573</v>
      </c>
      <c r="C15" s="20" t="n">
        <v>89</v>
      </c>
      <c r="D15" s="20" t="n">
        <v>564</v>
      </c>
      <c r="E15" s="20" t="s">
        <v>949</v>
      </c>
      <c r="F15" s="20" t="n">
        <v>569</v>
      </c>
      <c r="G15" s="20" t="n">
        <v>102</v>
      </c>
      <c r="H15" s="20" t="n">
        <v>559</v>
      </c>
      <c r="I15" s="20" t="s">
        <v>959</v>
      </c>
      <c r="J15" s="20" t="n">
        <v>0.53</v>
      </c>
      <c r="K15" s="20" t="n">
        <v>0.08</v>
      </c>
      <c r="L15" s="20" t="n">
        <v>486</v>
      </c>
      <c r="M15" s="20" t="n">
        <v>252</v>
      </c>
      <c r="N15" s="89" t="n">
        <v>9E-075</v>
      </c>
      <c r="O15" s="20" t="s">
        <v>960</v>
      </c>
      <c r="P15" s="20" t="s">
        <v>952</v>
      </c>
    </row>
    <row r="16" customFormat="false" ht="12.75" hidden="false" customHeight="false" outlineLevel="0" collapsed="false">
      <c r="A16" s="20" t="s">
        <v>961</v>
      </c>
      <c r="B16" s="20" t="n">
        <v>569</v>
      </c>
      <c r="C16" s="20" t="n">
        <v>17</v>
      </c>
      <c r="D16" s="20" t="n">
        <v>566</v>
      </c>
      <c r="E16" s="20" t="s">
        <v>962</v>
      </c>
      <c r="F16" s="20" t="n">
        <v>553</v>
      </c>
      <c r="G16" s="20" t="n">
        <v>14</v>
      </c>
      <c r="H16" s="20" t="n">
        <v>550</v>
      </c>
      <c r="I16" s="20" t="s">
        <v>963</v>
      </c>
      <c r="J16" s="20" t="n">
        <v>0.5</v>
      </c>
      <c r="K16" s="20" t="n">
        <v>0.09</v>
      </c>
      <c r="L16" s="20" t="n">
        <v>569</v>
      </c>
      <c r="M16" s="20" t="n">
        <v>254</v>
      </c>
      <c r="N16" s="89" t="n">
        <v>5E-076</v>
      </c>
      <c r="O16" s="20" t="s">
        <v>964</v>
      </c>
      <c r="P16" s="20" t="s">
        <v>965</v>
      </c>
    </row>
    <row r="17" customFormat="false" ht="12.75" hidden="false" customHeight="false" outlineLevel="0" collapsed="false">
      <c r="A17" s="20" t="s">
        <v>966</v>
      </c>
      <c r="B17" s="20" t="n">
        <v>555</v>
      </c>
      <c r="C17" s="20" t="n">
        <v>80</v>
      </c>
      <c r="D17" s="20" t="n">
        <v>553</v>
      </c>
      <c r="E17" s="20" t="s">
        <v>967</v>
      </c>
      <c r="F17" s="20" t="n">
        <v>550</v>
      </c>
      <c r="G17" s="20" t="n">
        <v>80</v>
      </c>
      <c r="H17" s="20" t="n">
        <v>549</v>
      </c>
      <c r="I17" s="20" t="s">
        <v>968</v>
      </c>
      <c r="J17" s="20" t="n">
        <v>0.5</v>
      </c>
      <c r="K17" s="20" t="n">
        <v>0.1</v>
      </c>
      <c r="L17" s="20" t="n">
        <v>498</v>
      </c>
      <c r="M17" s="20" t="n">
        <v>234</v>
      </c>
      <c r="N17" s="89" t="n">
        <v>2E-068</v>
      </c>
      <c r="O17" s="20" t="s">
        <v>969</v>
      </c>
      <c r="P17" s="20" t="s">
        <v>970</v>
      </c>
    </row>
    <row r="18" customFormat="false" ht="12.75" hidden="false" customHeight="false" outlineLevel="0" collapsed="false">
      <c r="A18" s="20" t="s">
        <v>971</v>
      </c>
      <c r="B18" s="20" t="n">
        <v>568</v>
      </c>
      <c r="C18" s="20" t="n">
        <v>83</v>
      </c>
      <c r="D18" s="20" t="n">
        <v>566</v>
      </c>
      <c r="E18" s="20" t="s">
        <v>972</v>
      </c>
      <c r="F18" s="20" t="n">
        <v>535</v>
      </c>
      <c r="G18" s="20" t="n">
        <v>77</v>
      </c>
      <c r="H18" s="20" t="n">
        <v>535</v>
      </c>
      <c r="I18" s="20" t="s">
        <v>973</v>
      </c>
      <c r="J18" s="20" t="n">
        <v>0.54</v>
      </c>
      <c r="K18" s="20" t="n">
        <v>0.07</v>
      </c>
      <c r="L18" s="20" t="n">
        <v>489</v>
      </c>
      <c r="M18" s="20" t="n">
        <v>248</v>
      </c>
      <c r="N18" s="89" t="n">
        <v>1E-073</v>
      </c>
      <c r="O18" s="20" t="s">
        <v>974</v>
      </c>
      <c r="P18" s="20" t="s">
        <v>975</v>
      </c>
    </row>
    <row r="19" customFormat="false" ht="12.75" hidden="false" customHeight="false" outlineLevel="0" collapsed="false">
      <c r="A19" s="20" t="s">
        <v>976</v>
      </c>
      <c r="B19" s="20" t="n">
        <v>564</v>
      </c>
      <c r="C19" s="20" t="n">
        <v>39</v>
      </c>
      <c r="D19" s="20" t="n">
        <v>563</v>
      </c>
      <c r="E19" s="20" t="s">
        <v>977</v>
      </c>
      <c r="F19" s="20" t="n">
        <v>557</v>
      </c>
      <c r="G19" s="20" t="n">
        <v>41</v>
      </c>
      <c r="H19" s="20" t="n">
        <v>551</v>
      </c>
      <c r="I19" s="20" t="s">
        <v>978</v>
      </c>
      <c r="J19" s="20" t="n">
        <v>0.49</v>
      </c>
      <c r="K19" s="20" t="n">
        <v>0.06</v>
      </c>
      <c r="L19" s="20" t="n">
        <v>534</v>
      </c>
      <c r="M19" s="20" t="n">
        <v>243</v>
      </c>
      <c r="N19" s="89" t="n">
        <v>1E-071</v>
      </c>
      <c r="O19" s="20" t="s">
        <v>979</v>
      </c>
      <c r="P19" s="20" t="s">
        <v>980</v>
      </c>
    </row>
    <row r="20" customFormat="false" ht="12.75" hidden="false" customHeight="false" outlineLevel="0" collapsed="false">
      <c r="A20" s="20" t="s">
        <v>981</v>
      </c>
      <c r="B20" s="20" t="n">
        <v>324</v>
      </c>
      <c r="C20" s="20" t="n">
        <v>11</v>
      </c>
      <c r="D20" s="20" t="n">
        <v>312</v>
      </c>
      <c r="E20" s="20" t="s">
        <v>934</v>
      </c>
      <c r="F20" s="20" t="n">
        <v>1096</v>
      </c>
      <c r="G20" s="20" t="n">
        <v>160</v>
      </c>
      <c r="H20" s="20" t="n">
        <v>478</v>
      </c>
      <c r="I20" s="20" t="s">
        <v>982</v>
      </c>
      <c r="J20" s="20" t="n">
        <v>0.43</v>
      </c>
      <c r="K20" s="20" t="n">
        <v>0.16</v>
      </c>
      <c r="L20" s="20" t="n">
        <v>338</v>
      </c>
      <c r="M20" s="20" t="n">
        <v>71.2</v>
      </c>
      <c r="N20" s="89" t="n">
        <v>4E-013</v>
      </c>
      <c r="O20" s="20" t="s">
        <v>983</v>
      </c>
      <c r="P20" s="20" t="s">
        <v>937</v>
      </c>
    </row>
    <row r="21" customFormat="false" ht="12.75" hidden="false" customHeight="false" outlineLevel="0" collapsed="false">
      <c r="A21" s="20" t="s">
        <v>984</v>
      </c>
      <c r="B21" s="20" t="n">
        <v>342</v>
      </c>
      <c r="C21" s="20" t="n">
        <v>105</v>
      </c>
      <c r="D21" s="20" t="n">
        <v>307</v>
      </c>
      <c r="E21" s="20" t="s">
        <v>985</v>
      </c>
      <c r="F21" s="20" t="n">
        <v>786</v>
      </c>
      <c r="G21" s="20" t="n">
        <v>557</v>
      </c>
      <c r="H21" s="20" t="n">
        <v>772</v>
      </c>
      <c r="I21" s="20" t="s">
        <v>986</v>
      </c>
      <c r="J21" s="20" t="n">
        <v>0.45</v>
      </c>
      <c r="K21" s="20" t="n">
        <v>0.14</v>
      </c>
      <c r="L21" s="20" t="n">
        <v>225</v>
      </c>
      <c r="M21" s="20" t="n">
        <v>51.6</v>
      </c>
      <c r="N21" s="89" t="n">
        <v>7E-007</v>
      </c>
      <c r="O21" s="20" t="s">
        <v>987</v>
      </c>
      <c r="P21" s="20" t="s">
        <v>988</v>
      </c>
    </row>
    <row r="22" customFormat="false" ht="12.75" hidden="false" customHeight="false" outlineLevel="0" collapsed="false">
      <c r="A22" s="20" t="s">
        <v>989</v>
      </c>
      <c r="B22" s="20" t="n">
        <v>505</v>
      </c>
      <c r="C22" s="20" t="n">
        <v>2</v>
      </c>
      <c r="D22" s="20" t="n">
        <v>503</v>
      </c>
      <c r="E22" s="20" t="s">
        <v>990</v>
      </c>
      <c r="F22" s="20" t="n">
        <v>598</v>
      </c>
      <c r="G22" s="20" t="n">
        <v>74</v>
      </c>
      <c r="H22" s="20" t="n">
        <v>598</v>
      </c>
      <c r="I22" s="20" t="s">
        <v>991</v>
      </c>
      <c r="J22" s="20" t="n">
        <v>0.69</v>
      </c>
      <c r="K22" s="20" t="n">
        <v>0.06</v>
      </c>
      <c r="L22" s="20" t="n">
        <v>530</v>
      </c>
      <c r="M22" s="20" t="n">
        <v>525</v>
      </c>
      <c r="N22" s="89" t="n">
        <v>2E-180</v>
      </c>
      <c r="O22" s="20" t="s">
        <v>992</v>
      </c>
      <c r="P22" s="20" t="s">
        <v>993</v>
      </c>
    </row>
    <row r="23" customFormat="false" ht="12.75" hidden="false" customHeight="false" outlineLevel="0" collapsed="false">
      <c r="A23" s="20" t="s">
        <v>994</v>
      </c>
      <c r="B23" s="20" t="n">
        <v>258</v>
      </c>
      <c r="C23" s="20" t="n">
        <v>67</v>
      </c>
      <c r="D23" s="20" t="n">
        <v>252</v>
      </c>
      <c r="E23" s="20" t="s">
        <v>995</v>
      </c>
      <c r="F23" s="20" t="n">
        <v>781</v>
      </c>
      <c r="G23" s="20" t="n">
        <v>564</v>
      </c>
      <c r="H23" s="20" t="n">
        <v>773</v>
      </c>
      <c r="I23" s="20" t="s">
        <v>996</v>
      </c>
      <c r="J23" s="20" t="n">
        <v>0.42</v>
      </c>
      <c r="K23" s="20" t="n">
        <v>0.15</v>
      </c>
      <c r="L23" s="20" t="n">
        <v>214</v>
      </c>
      <c r="M23" s="20" t="n">
        <v>54.3</v>
      </c>
      <c r="N23" s="89" t="n">
        <v>5E-008</v>
      </c>
      <c r="O23" s="20" t="s">
        <v>997</v>
      </c>
      <c r="P23" s="20" t="s">
        <v>998</v>
      </c>
    </row>
    <row r="24" customFormat="false" ht="12.75" hidden="false" customHeight="false" outlineLevel="0" collapsed="false">
      <c r="A24" s="20" t="s">
        <v>999</v>
      </c>
      <c r="B24" s="20" t="n">
        <v>724</v>
      </c>
      <c r="C24" s="20" t="n">
        <v>334</v>
      </c>
      <c r="D24" s="20" t="n">
        <v>724</v>
      </c>
      <c r="E24" s="20" t="s">
        <v>911</v>
      </c>
      <c r="F24" s="20" t="n">
        <v>1765</v>
      </c>
      <c r="G24" s="20" t="n">
        <v>1255</v>
      </c>
      <c r="H24" s="20" t="n">
        <v>1709</v>
      </c>
      <c r="I24" s="20" t="s">
        <v>1000</v>
      </c>
      <c r="J24" s="20" t="n">
        <v>0.39</v>
      </c>
      <c r="K24" s="20" t="n">
        <v>0.21</v>
      </c>
      <c r="L24" s="20" t="n">
        <v>472</v>
      </c>
      <c r="M24" s="20" t="n">
        <v>104</v>
      </c>
      <c r="N24" s="89" t="n">
        <v>2E-022</v>
      </c>
      <c r="O24" s="20" t="s">
        <v>1001</v>
      </c>
      <c r="P24" s="20" t="s">
        <v>914</v>
      </c>
    </row>
    <row r="25" customFormat="false" ht="12.75" hidden="false" customHeight="false" outlineLevel="0" collapsed="false">
      <c r="A25" s="20" t="s">
        <v>1002</v>
      </c>
      <c r="B25" s="20" t="n">
        <v>767</v>
      </c>
      <c r="C25" s="20" t="n">
        <v>516</v>
      </c>
      <c r="D25" s="20" t="n">
        <v>767</v>
      </c>
      <c r="E25" s="20" t="s">
        <v>1003</v>
      </c>
      <c r="F25" s="20" t="n">
        <v>792</v>
      </c>
      <c r="G25" s="20" t="n">
        <v>493</v>
      </c>
      <c r="H25" s="20" t="n">
        <v>732</v>
      </c>
      <c r="I25" s="20" t="s">
        <v>1004</v>
      </c>
      <c r="J25" s="20" t="n">
        <v>0.41</v>
      </c>
      <c r="K25" s="20" t="n">
        <v>0.16</v>
      </c>
      <c r="L25" s="20" t="n">
        <v>268</v>
      </c>
      <c r="M25" s="20" t="n">
        <v>63.9</v>
      </c>
      <c r="N25" s="89" t="n">
        <v>6E-010</v>
      </c>
      <c r="O25" s="20" t="s">
        <v>1005</v>
      </c>
      <c r="P25" s="20" t="s">
        <v>1006</v>
      </c>
    </row>
    <row r="26" customFormat="false" ht="12.75" hidden="false" customHeight="false" outlineLevel="0" collapsed="false">
      <c r="A26" s="20" t="s">
        <v>1007</v>
      </c>
      <c r="B26" s="20" t="n">
        <v>331</v>
      </c>
      <c r="C26" s="20" t="n">
        <v>12</v>
      </c>
      <c r="D26" s="20" t="n">
        <v>288</v>
      </c>
      <c r="E26" s="20" t="s">
        <v>1008</v>
      </c>
      <c r="F26" s="20" t="n">
        <v>886</v>
      </c>
      <c r="G26" s="20" t="n">
        <v>626</v>
      </c>
      <c r="H26" s="20" t="n">
        <v>886</v>
      </c>
      <c r="I26" s="20" t="s">
        <v>1009</v>
      </c>
      <c r="J26" s="20" t="n">
        <v>0.41</v>
      </c>
      <c r="K26" s="20" t="n">
        <v>0.1</v>
      </c>
      <c r="L26" s="20" t="n">
        <v>283</v>
      </c>
      <c r="M26" s="20" t="n">
        <v>53.5</v>
      </c>
      <c r="N26" s="89" t="n">
        <v>2E-007</v>
      </c>
      <c r="O26" s="20" t="s">
        <v>1010</v>
      </c>
      <c r="P26" s="20" t="s">
        <v>1011</v>
      </c>
    </row>
    <row r="27" customFormat="false" ht="12.75" hidden="false" customHeight="false" outlineLevel="0" collapsed="false">
      <c r="A27" s="20" t="s">
        <v>1012</v>
      </c>
      <c r="B27" s="20" t="n">
        <v>350</v>
      </c>
      <c r="C27" s="20" t="n">
        <v>24</v>
      </c>
      <c r="D27" s="20" t="n">
        <v>350</v>
      </c>
      <c r="E27" s="20" t="s">
        <v>1013</v>
      </c>
      <c r="F27" s="20" t="n">
        <v>841</v>
      </c>
      <c r="G27" s="20" t="n">
        <v>504</v>
      </c>
      <c r="H27" s="20" t="n">
        <v>820</v>
      </c>
      <c r="I27" s="20" t="s">
        <v>1014</v>
      </c>
      <c r="J27" s="20" t="n">
        <v>0.54</v>
      </c>
      <c r="K27" s="20" t="n">
        <v>0.08</v>
      </c>
      <c r="L27" s="20" t="n">
        <v>335</v>
      </c>
      <c r="M27" s="20" t="n">
        <v>159</v>
      </c>
      <c r="N27" s="89" t="n">
        <v>3E-042</v>
      </c>
      <c r="O27" s="20" t="s">
        <v>1015</v>
      </c>
      <c r="P27" s="20" t="s">
        <v>1016</v>
      </c>
    </row>
    <row r="28" customFormat="false" ht="12.75" hidden="false" customHeight="false" outlineLevel="0" collapsed="false">
      <c r="A28" s="20" t="s">
        <v>1017</v>
      </c>
      <c r="B28" s="20" t="n">
        <v>1139</v>
      </c>
      <c r="C28" s="20" t="n">
        <v>650</v>
      </c>
      <c r="D28" s="20" t="n">
        <v>1137</v>
      </c>
      <c r="E28" s="20" t="s">
        <v>1018</v>
      </c>
      <c r="F28" s="20" t="n">
        <v>1115</v>
      </c>
      <c r="G28" s="20" t="n">
        <v>550</v>
      </c>
      <c r="H28" s="20" t="n">
        <v>1035</v>
      </c>
      <c r="I28" s="20" t="s">
        <v>1019</v>
      </c>
      <c r="J28" s="20" t="n">
        <v>0.76</v>
      </c>
      <c r="K28" s="20" t="n">
        <v>0.03</v>
      </c>
      <c r="L28" s="20" t="n">
        <v>494</v>
      </c>
      <c r="M28" s="20" t="n">
        <v>597</v>
      </c>
      <c r="N28" s="20" t="n">
        <v>0</v>
      </c>
      <c r="O28" s="20" t="s">
        <v>1020</v>
      </c>
      <c r="P28" s="20" t="s">
        <v>1021</v>
      </c>
    </row>
    <row r="29" customFormat="false" ht="12.75" hidden="false" customHeight="false" outlineLevel="0" collapsed="false">
      <c r="A29" s="20" t="s">
        <v>1022</v>
      </c>
      <c r="B29" s="20" t="n">
        <v>480</v>
      </c>
      <c r="C29" s="20" t="n">
        <v>140</v>
      </c>
      <c r="D29" s="20" t="n">
        <v>398</v>
      </c>
      <c r="E29" s="20" t="s">
        <v>954</v>
      </c>
      <c r="F29" s="20" t="n">
        <v>1159</v>
      </c>
      <c r="G29" s="20" t="n">
        <v>128</v>
      </c>
      <c r="H29" s="20" t="n">
        <v>380</v>
      </c>
      <c r="I29" s="20" t="s">
        <v>1023</v>
      </c>
      <c r="J29" s="20" t="n">
        <v>0.43</v>
      </c>
      <c r="K29" s="20" t="n">
        <v>0.02</v>
      </c>
      <c r="L29" s="20" t="n">
        <v>259</v>
      </c>
      <c r="M29" s="20" t="n">
        <v>70.5</v>
      </c>
      <c r="N29" s="89" t="n">
        <v>2E-012</v>
      </c>
      <c r="O29" s="20" t="s">
        <v>1024</v>
      </c>
      <c r="P29" s="20" t="s">
        <v>957</v>
      </c>
    </row>
    <row r="30" customFormat="false" ht="12.75" hidden="false" customHeight="false" outlineLevel="0" collapsed="false">
      <c r="A30" s="20" t="s">
        <v>1025</v>
      </c>
      <c r="B30" s="20" t="n">
        <v>332</v>
      </c>
      <c r="C30" s="20" t="n">
        <v>109</v>
      </c>
      <c r="D30" s="20" t="n">
        <v>318</v>
      </c>
      <c r="E30" s="20" t="s">
        <v>1026</v>
      </c>
      <c r="F30" s="20" t="n">
        <v>1287</v>
      </c>
      <c r="G30" s="20" t="n">
        <v>404</v>
      </c>
      <c r="H30" s="20" t="n">
        <v>617</v>
      </c>
      <c r="I30" s="20" t="s">
        <v>1027</v>
      </c>
      <c r="J30" s="20" t="n">
        <v>0.5</v>
      </c>
      <c r="K30" s="20" t="n">
        <v>0.06</v>
      </c>
      <c r="L30" s="20" t="n">
        <v>218</v>
      </c>
      <c r="M30" s="20" t="n">
        <v>57</v>
      </c>
      <c r="N30" s="89" t="n">
        <v>2E-008</v>
      </c>
      <c r="O30" s="20" t="s">
        <v>1028</v>
      </c>
      <c r="P30" s="20" t="s">
        <v>1029</v>
      </c>
    </row>
    <row r="31" customFormat="false" ht="12.75" hidden="false" customHeight="false" outlineLevel="0" collapsed="false">
      <c r="A31" s="20" t="s">
        <v>1030</v>
      </c>
      <c r="B31" s="20" t="n">
        <v>563</v>
      </c>
      <c r="C31" s="20" t="n">
        <v>56</v>
      </c>
      <c r="D31" s="20" t="n">
        <v>544</v>
      </c>
      <c r="E31" s="20" t="s">
        <v>1031</v>
      </c>
      <c r="F31" s="20" t="n">
        <v>486</v>
      </c>
      <c r="G31" s="20" t="n">
        <v>1</v>
      </c>
      <c r="H31" s="20" t="n">
        <v>473</v>
      </c>
      <c r="I31" s="20" t="s">
        <v>1032</v>
      </c>
      <c r="J31" s="20" t="n">
        <v>0.49</v>
      </c>
      <c r="K31" s="20" t="n">
        <v>0.08</v>
      </c>
      <c r="L31" s="20" t="n">
        <v>502</v>
      </c>
      <c r="M31" s="20" t="n">
        <v>221</v>
      </c>
      <c r="N31" s="89" t="n">
        <v>5E-064</v>
      </c>
      <c r="O31" s="20" t="s">
        <v>1033</v>
      </c>
      <c r="P31" s="20" t="s">
        <v>1034</v>
      </c>
    </row>
    <row r="32" customFormat="false" ht="12.75" hidden="false" customHeight="false" outlineLevel="0" collapsed="false">
      <c r="A32" s="20" t="s">
        <v>1035</v>
      </c>
      <c r="B32" s="20" t="n">
        <v>347</v>
      </c>
      <c r="C32" s="20" t="n">
        <v>49</v>
      </c>
      <c r="D32" s="20" t="n">
        <v>229</v>
      </c>
      <c r="E32" s="20" t="s">
        <v>1036</v>
      </c>
      <c r="F32" s="20" t="n">
        <v>1237</v>
      </c>
      <c r="G32" s="20" t="n">
        <v>390</v>
      </c>
      <c r="H32" s="20" t="n">
        <v>538</v>
      </c>
      <c r="I32" s="20" t="s">
        <v>1037</v>
      </c>
      <c r="J32" s="20" t="n">
        <v>0.42</v>
      </c>
      <c r="K32" s="20" t="n">
        <v>0.23</v>
      </c>
      <c r="L32" s="20" t="n">
        <v>186</v>
      </c>
      <c r="M32" s="20" t="n">
        <v>59.7</v>
      </c>
      <c r="N32" s="89" t="n">
        <v>2E-009</v>
      </c>
      <c r="O32" s="20" t="s">
        <v>1038</v>
      </c>
      <c r="P32" s="20" t="s">
        <v>1039</v>
      </c>
    </row>
    <row r="33" customFormat="false" ht="12.75" hidden="false" customHeight="false" outlineLevel="0" collapsed="false">
      <c r="A33" s="20" t="s">
        <v>1040</v>
      </c>
      <c r="B33" s="20" t="n">
        <v>416</v>
      </c>
      <c r="C33" s="20" t="n">
        <v>100</v>
      </c>
      <c r="D33" s="20" t="n">
        <v>355</v>
      </c>
      <c r="E33" s="20" t="s">
        <v>901</v>
      </c>
      <c r="F33" s="20" t="n">
        <v>1217</v>
      </c>
      <c r="G33" s="20" t="n">
        <v>272</v>
      </c>
      <c r="H33" s="20" t="n">
        <v>536</v>
      </c>
      <c r="I33" s="20" t="s">
        <v>1041</v>
      </c>
      <c r="J33" s="20" t="n">
        <v>0.55</v>
      </c>
      <c r="K33" s="20" t="n">
        <v>0.07</v>
      </c>
      <c r="L33" s="20" t="n">
        <v>270</v>
      </c>
      <c r="M33" s="20" t="n">
        <v>152</v>
      </c>
      <c r="N33" s="89" t="n">
        <v>3E-039</v>
      </c>
      <c r="O33" s="20" t="s">
        <v>1042</v>
      </c>
      <c r="P33" s="20" t="s">
        <v>904</v>
      </c>
    </row>
    <row r="34" customFormat="false" ht="12.75" hidden="false" customHeight="false" outlineLevel="0" collapsed="false">
      <c r="A34" s="20" t="s">
        <v>1043</v>
      </c>
      <c r="B34" s="20" t="n">
        <v>806</v>
      </c>
      <c r="C34" s="20" t="n">
        <v>9</v>
      </c>
      <c r="D34" s="20" t="n">
        <v>359</v>
      </c>
      <c r="E34" s="20" t="s">
        <v>906</v>
      </c>
      <c r="F34" s="20" t="n">
        <v>1260</v>
      </c>
      <c r="G34" s="20" t="n">
        <v>256</v>
      </c>
      <c r="H34" s="20" t="n">
        <v>546</v>
      </c>
      <c r="I34" s="20" t="s">
        <v>1044</v>
      </c>
      <c r="J34" s="20" t="n">
        <v>0.46</v>
      </c>
      <c r="K34" s="20" t="n">
        <v>0.18</v>
      </c>
      <c r="L34" s="20" t="n">
        <v>353</v>
      </c>
      <c r="M34" s="20" t="n">
        <v>113</v>
      </c>
      <c r="N34" s="89" t="n">
        <v>3E-025</v>
      </c>
      <c r="O34" s="20" t="s">
        <v>1045</v>
      </c>
      <c r="P34" s="20" t="s">
        <v>909</v>
      </c>
    </row>
    <row r="35" customFormat="false" ht="12.75" hidden="false" customHeight="false" outlineLevel="0" collapsed="false">
      <c r="A35" s="20" t="s">
        <v>1046</v>
      </c>
      <c r="B35" s="20" t="n">
        <v>548</v>
      </c>
      <c r="C35" s="20" t="n">
        <v>126</v>
      </c>
      <c r="D35" s="20" t="n">
        <v>545</v>
      </c>
      <c r="E35" s="20" t="s">
        <v>1047</v>
      </c>
      <c r="F35" s="20" t="n">
        <v>1213</v>
      </c>
      <c r="G35" s="20" t="n">
        <v>179</v>
      </c>
      <c r="H35" s="20" t="n">
        <v>499</v>
      </c>
      <c r="I35" s="20" t="s">
        <v>1048</v>
      </c>
      <c r="J35" s="20" t="n">
        <v>0.36</v>
      </c>
      <c r="K35" s="20" t="n">
        <v>0.3</v>
      </c>
      <c r="L35" s="20" t="n">
        <v>435</v>
      </c>
      <c r="M35" s="20" t="n">
        <v>65.1</v>
      </c>
      <c r="N35" s="89" t="n">
        <v>1E-010</v>
      </c>
      <c r="O35" s="20" t="s">
        <v>1049</v>
      </c>
      <c r="P35" s="20" t="s">
        <v>1050</v>
      </c>
    </row>
    <row r="36" customFormat="false" ht="12.75" hidden="false" customHeight="false" outlineLevel="0" collapsed="false">
      <c r="A36" s="20" t="s">
        <v>1051</v>
      </c>
      <c r="B36" s="20" t="n">
        <v>463</v>
      </c>
      <c r="C36" s="20" t="n">
        <v>119</v>
      </c>
      <c r="D36" s="20" t="n">
        <v>448</v>
      </c>
      <c r="E36" s="20" t="s">
        <v>1018</v>
      </c>
      <c r="F36" s="20" t="n">
        <v>1115</v>
      </c>
      <c r="G36" s="20" t="n">
        <v>651</v>
      </c>
      <c r="H36" s="20" t="n">
        <v>987</v>
      </c>
      <c r="I36" s="20" t="s">
        <v>1052</v>
      </c>
      <c r="J36" s="20" t="n">
        <v>0.44</v>
      </c>
      <c r="K36" s="20" t="n">
        <v>0.08</v>
      </c>
      <c r="L36" s="20" t="n">
        <v>347</v>
      </c>
      <c r="M36" s="20" t="n">
        <v>97.4</v>
      </c>
      <c r="N36" s="89" t="n">
        <v>4E-021</v>
      </c>
      <c r="O36" s="20" t="s">
        <v>1053</v>
      </c>
      <c r="P36" s="20" t="s">
        <v>1021</v>
      </c>
    </row>
    <row r="37" customFormat="false" ht="12.75" hidden="false" customHeight="false" outlineLevel="0" collapsed="false">
      <c r="A37" s="20" t="s">
        <v>1054</v>
      </c>
      <c r="B37" s="20" t="n">
        <v>451</v>
      </c>
      <c r="C37" s="20" t="n">
        <v>293</v>
      </c>
      <c r="D37" s="20" t="n">
        <v>441</v>
      </c>
      <c r="E37" s="20" t="s">
        <v>901</v>
      </c>
      <c r="F37" s="20" t="n">
        <v>1217</v>
      </c>
      <c r="G37" s="20" t="n">
        <v>393</v>
      </c>
      <c r="H37" s="20" t="n">
        <v>533</v>
      </c>
      <c r="I37" s="20" t="s">
        <v>1055</v>
      </c>
      <c r="J37" s="20" t="n">
        <v>0.45</v>
      </c>
      <c r="K37" s="20" t="n">
        <v>0.08</v>
      </c>
      <c r="L37" s="20" t="n">
        <v>151</v>
      </c>
      <c r="M37" s="20" t="n">
        <v>57</v>
      </c>
      <c r="N37" s="89" t="n">
        <v>3E-008</v>
      </c>
      <c r="O37" s="20" t="s">
        <v>1056</v>
      </c>
      <c r="P37" s="20" t="s">
        <v>904</v>
      </c>
    </row>
    <row r="38" customFormat="false" ht="12.75" hidden="false" customHeight="false" outlineLevel="0" collapsed="false">
      <c r="A38" s="20" t="s">
        <v>1057</v>
      </c>
      <c r="B38" s="20" t="n">
        <v>471</v>
      </c>
      <c r="C38" s="20" t="n">
        <v>85</v>
      </c>
      <c r="D38" s="20" t="n">
        <v>422</v>
      </c>
      <c r="E38" s="20" t="s">
        <v>934</v>
      </c>
      <c r="F38" s="20" t="n">
        <v>1096</v>
      </c>
      <c r="G38" s="20" t="n">
        <v>153</v>
      </c>
      <c r="H38" s="20" t="n">
        <v>478</v>
      </c>
      <c r="I38" s="20" t="s">
        <v>1058</v>
      </c>
      <c r="J38" s="20" t="n">
        <v>0.42</v>
      </c>
      <c r="K38" s="20" t="n">
        <v>0.11</v>
      </c>
      <c r="L38" s="20" t="n">
        <v>351</v>
      </c>
      <c r="M38" s="20" t="n">
        <v>80.1</v>
      </c>
      <c r="N38" s="89" t="n">
        <v>2E-015</v>
      </c>
      <c r="O38" s="20" t="s">
        <v>1059</v>
      </c>
      <c r="P38" s="20" t="s">
        <v>937</v>
      </c>
    </row>
    <row r="39" customFormat="false" ht="12.75" hidden="false" customHeight="false" outlineLevel="0" collapsed="false">
      <c r="A39" s="20" t="s">
        <v>1060</v>
      </c>
      <c r="B39" s="20" t="n">
        <v>525</v>
      </c>
      <c r="C39" s="20" t="n">
        <v>48</v>
      </c>
      <c r="D39" s="20" t="n">
        <v>511</v>
      </c>
      <c r="E39" s="20" t="s">
        <v>934</v>
      </c>
      <c r="F39" s="20" t="n">
        <v>1096</v>
      </c>
      <c r="G39" s="20" t="n">
        <v>70</v>
      </c>
      <c r="H39" s="20" t="n">
        <v>516</v>
      </c>
      <c r="I39" s="20" t="s">
        <v>1061</v>
      </c>
      <c r="J39" s="20" t="n">
        <v>0.42</v>
      </c>
      <c r="K39" s="20" t="n">
        <v>0.08</v>
      </c>
      <c r="L39" s="20" t="n">
        <v>475</v>
      </c>
      <c r="M39" s="20" t="n">
        <v>111</v>
      </c>
      <c r="N39" s="89" t="n">
        <v>3E-025</v>
      </c>
      <c r="O39" s="20" t="s">
        <v>1062</v>
      </c>
      <c r="P39" s="20" t="s">
        <v>937</v>
      </c>
    </row>
    <row r="40" customFormat="false" ht="12.75" hidden="false" customHeight="false" outlineLevel="0" collapsed="false">
      <c r="A40" s="20" t="s">
        <v>1063</v>
      </c>
      <c r="B40" s="20" t="n">
        <v>249</v>
      </c>
      <c r="C40" s="20" t="n">
        <v>32</v>
      </c>
      <c r="D40" s="20" t="n">
        <v>244</v>
      </c>
      <c r="E40" s="20" t="s">
        <v>995</v>
      </c>
      <c r="F40" s="20" t="n">
        <v>781</v>
      </c>
      <c r="G40" s="20" t="n">
        <v>561</v>
      </c>
      <c r="H40" s="20" t="n">
        <v>777</v>
      </c>
      <c r="I40" s="20" t="s">
        <v>1064</v>
      </c>
      <c r="J40" s="20" t="n">
        <v>0.54</v>
      </c>
      <c r="K40" s="20" t="n">
        <v>0.05</v>
      </c>
      <c r="L40" s="20" t="n">
        <v>220</v>
      </c>
      <c r="M40" s="20" t="n">
        <v>111</v>
      </c>
      <c r="N40" s="89" t="n">
        <v>5E-027</v>
      </c>
      <c r="O40" s="20" t="s">
        <v>1065</v>
      </c>
      <c r="P40" s="20" t="s">
        <v>998</v>
      </c>
    </row>
    <row r="41" customFormat="false" ht="12.75" hidden="false" customHeight="false" outlineLevel="0" collapsed="false">
      <c r="A41" s="20" t="s">
        <v>1066</v>
      </c>
      <c r="B41" s="20" t="n">
        <v>513</v>
      </c>
      <c r="C41" s="20" t="n">
        <v>7</v>
      </c>
      <c r="D41" s="20" t="n">
        <v>512</v>
      </c>
      <c r="E41" s="20" t="s">
        <v>1067</v>
      </c>
      <c r="F41" s="20" t="n">
        <v>518</v>
      </c>
      <c r="G41" s="20" t="n">
        <v>8</v>
      </c>
      <c r="H41" s="20" t="n">
        <v>515</v>
      </c>
      <c r="I41" s="20" t="s">
        <v>1068</v>
      </c>
      <c r="J41" s="20" t="n">
        <v>0.61</v>
      </c>
      <c r="K41" s="20" t="n">
        <v>0.02</v>
      </c>
      <c r="L41" s="20" t="n">
        <v>513</v>
      </c>
      <c r="M41" s="20" t="n">
        <v>419</v>
      </c>
      <c r="N41" s="89" t="n">
        <v>3E-140</v>
      </c>
      <c r="O41" s="20" t="s">
        <v>1069</v>
      </c>
      <c r="P41" s="20" t="s">
        <v>1070</v>
      </c>
    </row>
    <row r="42" customFormat="false" ht="12.75" hidden="false" customHeight="false" outlineLevel="0" collapsed="false">
      <c r="A42" s="20" t="s">
        <v>1071</v>
      </c>
      <c r="B42" s="20" t="n">
        <v>505</v>
      </c>
      <c r="C42" s="20" t="n">
        <v>11</v>
      </c>
      <c r="D42" s="20" t="n">
        <v>499</v>
      </c>
      <c r="E42" s="20" t="s">
        <v>1072</v>
      </c>
      <c r="F42" s="20" t="n">
        <v>501</v>
      </c>
      <c r="G42" s="20" t="n">
        <v>14</v>
      </c>
      <c r="H42" s="20" t="n">
        <v>500</v>
      </c>
      <c r="I42" s="20" t="s">
        <v>1073</v>
      </c>
      <c r="J42" s="20" t="n">
        <v>0.67</v>
      </c>
      <c r="K42" s="20" t="n">
        <v>0.02</v>
      </c>
      <c r="L42" s="20" t="n">
        <v>493</v>
      </c>
      <c r="M42" s="20" t="n">
        <v>497</v>
      </c>
      <c r="N42" s="89" t="n">
        <v>5E-171</v>
      </c>
      <c r="O42" s="20" t="s">
        <v>1074</v>
      </c>
      <c r="P42" s="20" t="s">
        <v>1075</v>
      </c>
    </row>
    <row r="43" customFormat="false" ht="12.75" hidden="false" customHeight="false" outlineLevel="0" collapsed="false">
      <c r="A43" s="20" t="s">
        <v>1076</v>
      </c>
      <c r="B43" s="20" t="n">
        <v>514</v>
      </c>
      <c r="C43" s="20" t="n">
        <v>27</v>
      </c>
      <c r="D43" s="20" t="n">
        <v>505</v>
      </c>
      <c r="E43" s="20" t="s">
        <v>1077</v>
      </c>
      <c r="F43" s="20" t="n">
        <v>511</v>
      </c>
      <c r="G43" s="20" t="n">
        <v>28</v>
      </c>
      <c r="H43" s="20" t="n">
        <v>506</v>
      </c>
      <c r="I43" s="20" t="s">
        <v>1078</v>
      </c>
      <c r="J43" s="20" t="n">
        <v>0.71</v>
      </c>
      <c r="K43" s="20" t="n">
        <v>0.01</v>
      </c>
      <c r="L43" s="20" t="n">
        <v>481</v>
      </c>
      <c r="M43" s="20" t="n">
        <v>533</v>
      </c>
      <c r="N43" s="20" t="n">
        <v>0</v>
      </c>
      <c r="O43" s="20" t="s">
        <v>1079</v>
      </c>
      <c r="P43" s="20" t="s">
        <v>1080</v>
      </c>
    </row>
    <row r="44" customFormat="false" ht="12.75" hidden="false" customHeight="false" outlineLevel="0" collapsed="false">
      <c r="A44" s="20" t="s">
        <v>1081</v>
      </c>
      <c r="B44" s="20" t="n">
        <v>520</v>
      </c>
      <c r="C44" s="20" t="n">
        <v>40</v>
      </c>
      <c r="D44" s="20" t="n">
        <v>519</v>
      </c>
      <c r="E44" s="20" t="s">
        <v>1082</v>
      </c>
      <c r="F44" s="20" t="n">
        <v>501</v>
      </c>
      <c r="G44" s="20" t="n">
        <v>36</v>
      </c>
      <c r="H44" s="20" t="n">
        <v>501</v>
      </c>
      <c r="I44" s="20" t="s">
        <v>1083</v>
      </c>
      <c r="J44" s="20" t="n">
        <v>0.57</v>
      </c>
      <c r="K44" s="20" t="n">
        <v>0.03</v>
      </c>
      <c r="L44" s="20" t="n">
        <v>481</v>
      </c>
      <c r="M44" s="20" t="n">
        <v>352</v>
      </c>
      <c r="N44" s="89" t="n">
        <v>3E-114</v>
      </c>
      <c r="O44" s="20" t="s">
        <v>1084</v>
      </c>
      <c r="P44" s="20" t="s">
        <v>1085</v>
      </c>
    </row>
    <row r="45" customFormat="false" ht="12.75" hidden="false" customHeight="false" outlineLevel="0" collapsed="false">
      <c r="A45" s="20" t="s">
        <v>1086</v>
      </c>
      <c r="B45" s="20" t="n">
        <v>750</v>
      </c>
      <c r="C45" s="20" t="n">
        <v>587</v>
      </c>
      <c r="D45" s="20" t="n">
        <v>674</v>
      </c>
      <c r="E45" s="20" t="s">
        <v>1087</v>
      </c>
      <c r="F45" s="20" t="n">
        <v>1198</v>
      </c>
      <c r="G45" s="20" t="n">
        <v>374</v>
      </c>
      <c r="H45" s="20" t="n">
        <v>460</v>
      </c>
      <c r="I45" s="20" t="s">
        <v>1088</v>
      </c>
      <c r="J45" s="20" t="n">
        <v>0.57</v>
      </c>
      <c r="K45" s="20" t="n">
        <v>0.08</v>
      </c>
      <c r="L45" s="20" t="n">
        <v>91</v>
      </c>
      <c r="M45" s="20" t="n">
        <v>55.8</v>
      </c>
      <c r="N45" s="89" t="n">
        <v>2E-007</v>
      </c>
      <c r="O45" s="20" t="s">
        <v>1089</v>
      </c>
      <c r="P45" s="20" t="s">
        <v>1090</v>
      </c>
    </row>
    <row r="46" customFormat="false" ht="12.75" hidden="false" customHeight="false" outlineLevel="0" collapsed="false">
      <c r="A46" s="20" t="s">
        <v>1091</v>
      </c>
      <c r="B46" s="20" t="n">
        <v>113</v>
      </c>
      <c r="C46" s="20" t="n">
        <v>7</v>
      </c>
      <c r="D46" s="20" t="n">
        <v>58</v>
      </c>
      <c r="E46" s="20" t="s">
        <v>1092</v>
      </c>
      <c r="F46" s="20" t="n">
        <v>505</v>
      </c>
      <c r="G46" s="20" t="n">
        <v>291</v>
      </c>
      <c r="H46" s="20" t="n">
        <v>347</v>
      </c>
      <c r="I46" s="20" t="s">
        <v>1093</v>
      </c>
      <c r="J46" s="20" t="n">
        <v>0.68</v>
      </c>
      <c r="K46" s="20" t="n">
        <v>0.09</v>
      </c>
      <c r="L46" s="20" t="n">
        <v>57</v>
      </c>
      <c r="M46" s="20" t="n">
        <v>55.1</v>
      </c>
      <c r="N46" s="89" t="n">
        <v>3E-009</v>
      </c>
      <c r="O46" s="20" t="s">
        <v>1094</v>
      </c>
      <c r="P46" s="20" t="s">
        <v>1095</v>
      </c>
    </row>
    <row r="47" customFormat="false" ht="12.75" hidden="false" customHeight="false" outlineLevel="0" collapsed="false">
      <c r="A47" s="20" t="s">
        <v>1096</v>
      </c>
      <c r="B47" s="20" t="n">
        <v>449</v>
      </c>
      <c r="C47" s="20" t="n">
        <v>32</v>
      </c>
      <c r="D47" s="20" t="n">
        <v>363</v>
      </c>
      <c r="E47" s="20" t="s">
        <v>954</v>
      </c>
      <c r="F47" s="20" t="n">
        <v>1159</v>
      </c>
      <c r="G47" s="20" t="n">
        <v>14</v>
      </c>
      <c r="H47" s="20" t="n">
        <v>337</v>
      </c>
      <c r="I47" s="20" t="s">
        <v>1097</v>
      </c>
      <c r="J47" s="20" t="n">
        <v>0.42</v>
      </c>
      <c r="K47" s="20" t="n">
        <v>0.03</v>
      </c>
      <c r="L47" s="20" t="n">
        <v>333</v>
      </c>
      <c r="M47" s="20" t="n">
        <v>75.1</v>
      </c>
      <c r="N47" s="89" t="n">
        <v>7E-014</v>
      </c>
      <c r="O47" s="20" t="s">
        <v>1098</v>
      </c>
      <c r="P47" s="20" t="s">
        <v>957</v>
      </c>
    </row>
    <row r="48" customFormat="false" ht="12.75" hidden="false" customHeight="false" outlineLevel="0" collapsed="false">
      <c r="A48" s="20" t="s">
        <v>1099</v>
      </c>
      <c r="B48" s="20" t="n">
        <v>532</v>
      </c>
      <c r="C48" s="20" t="n">
        <v>178</v>
      </c>
      <c r="D48" s="20" t="n">
        <v>418</v>
      </c>
      <c r="E48" s="20" t="s">
        <v>1100</v>
      </c>
      <c r="F48" s="20" t="n">
        <v>1231</v>
      </c>
      <c r="G48" s="20" t="n">
        <v>283</v>
      </c>
      <c r="H48" s="20" t="n">
        <v>492</v>
      </c>
      <c r="I48" s="20" t="s">
        <v>1101</v>
      </c>
      <c r="J48" s="20" t="n">
        <v>0.39</v>
      </c>
      <c r="K48" s="20" t="n">
        <v>0.16</v>
      </c>
      <c r="L48" s="20" t="n">
        <v>245</v>
      </c>
      <c r="M48" s="20" t="n">
        <v>65.9</v>
      </c>
      <c r="N48" s="89" t="n">
        <v>8E-011</v>
      </c>
      <c r="O48" s="20" t="s">
        <v>1102</v>
      </c>
      <c r="P48" s="20" t="s">
        <v>1103</v>
      </c>
    </row>
    <row r="49" customFormat="false" ht="12.75" hidden="false" customHeight="false" outlineLevel="0" collapsed="false">
      <c r="A49" s="20" t="s">
        <v>1104</v>
      </c>
      <c r="B49" s="20" t="n">
        <v>1107</v>
      </c>
      <c r="C49" s="20" t="n">
        <v>83</v>
      </c>
      <c r="D49" s="20" t="n">
        <v>358</v>
      </c>
      <c r="E49" s="20" t="s">
        <v>1105</v>
      </c>
      <c r="F49" s="20" t="n">
        <v>1639</v>
      </c>
      <c r="G49" s="20" t="n">
        <v>1021</v>
      </c>
      <c r="H49" s="20" t="n">
        <v>1270</v>
      </c>
      <c r="I49" s="20" t="s">
        <v>1106</v>
      </c>
      <c r="J49" s="20" t="n">
        <v>0.43</v>
      </c>
      <c r="K49" s="20" t="n">
        <v>0.14</v>
      </c>
      <c r="L49" s="20" t="n">
        <v>283</v>
      </c>
      <c r="M49" s="20" t="n">
        <v>84.3</v>
      </c>
      <c r="N49" s="89" t="n">
        <v>6E-016</v>
      </c>
      <c r="O49" s="20" t="s">
        <v>1107</v>
      </c>
      <c r="P49" s="20" t="s">
        <v>1108</v>
      </c>
    </row>
    <row r="50" customFormat="false" ht="12.75" hidden="false" customHeight="false" outlineLevel="0" collapsed="false">
      <c r="A50" s="20" t="s">
        <v>1109</v>
      </c>
      <c r="B50" s="20" t="n">
        <v>1172</v>
      </c>
      <c r="C50" s="20" t="n">
        <v>106</v>
      </c>
      <c r="D50" s="20" t="n">
        <v>383</v>
      </c>
      <c r="E50" s="20" t="s">
        <v>906</v>
      </c>
      <c r="F50" s="20" t="n">
        <v>1260</v>
      </c>
      <c r="G50" s="20" t="n">
        <v>256</v>
      </c>
      <c r="H50" s="20" t="n">
        <v>539</v>
      </c>
      <c r="I50" s="20" t="s">
        <v>1110</v>
      </c>
      <c r="J50" s="20" t="n">
        <v>0.52</v>
      </c>
      <c r="K50" s="20" t="n">
        <v>0.08</v>
      </c>
      <c r="L50" s="20" t="n">
        <v>292</v>
      </c>
      <c r="M50" s="20" t="n">
        <v>157</v>
      </c>
      <c r="N50" s="89" t="n">
        <v>2E-038</v>
      </c>
      <c r="O50" s="20" t="s">
        <v>1111</v>
      </c>
      <c r="P50" s="20" t="s">
        <v>909</v>
      </c>
    </row>
    <row r="51" customFormat="false" ht="12.75" hidden="false" customHeight="false" outlineLevel="0" collapsed="false">
      <c r="A51" s="20" t="s">
        <v>1112</v>
      </c>
      <c r="B51" s="20" t="n">
        <v>321</v>
      </c>
      <c r="C51" s="20" t="n">
        <v>1</v>
      </c>
      <c r="D51" s="20" t="n">
        <v>321</v>
      </c>
      <c r="E51" s="20" t="s">
        <v>1113</v>
      </c>
      <c r="F51" s="20" t="n">
        <v>519</v>
      </c>
      <c r="G51" s="20" t="n">
        <v>180</v>
      </c>
      <c r="H51" s="20" t="n">
        <v>499</v>
      </c>
      <c r="I51" s="20" t="s">
        <v>1114</v>
      </c>
      <c r="J51" s="20" t="n">
        <v>0.81</v>
      </c>
      <c r="K51" s="20" t="n">
        <v>0</v>
      </c>
      <c r="L51" s="20" t="n">
        <v>321</v>
      </c>
      <c r="M51" s="20" t="n">
        <v>457</v>
      </c>
      <c r="N51" s="89" t="n">
        <v>4E-158</v>
      </c>
      <c r="O51" s="20" t="s">
        <v>1115</v>
      </c>
      <c r="P51" s="20" t="s">
        <v>1116</v>
      </c>
    </row>
    <row r="52" customFormat="false" ht="12.75" hidden="false" customHeight="false" outlineLevel="0" collapsed="false">
      <c r="A52" s="20" t="s">
        <v>1117</v>
      </c>
      <c r="B52" s="20" t="n">
        <v>144</v>
      </c>
      <c r="C52" s="20" t="n">
        <v>2</v>
      </c>
      <c r="D52" s="20" t="n">
        <v>143</v>
      </c>
      <c r="E52" s="20" t="s">
        <v>1118</v>
      </c>
      <c r="F52" s="20" t="n">
        <v>517</v>
      </c>
      <c r="G52" s="20" t="n">
        <v>6</v>
      </c>
      <c r="H52" s="20" t="n">
        <v>145</v>
      </c>
      <c r="I52" s="20" t="s">
        <v>1119</v>
      </c>
      <c r="J52" s="20" t="n">
        <v>0.74</v>
      </c>
      <c r="K52" s="20" t="n">
        <v>0.03</v>
      </c>
      <c r="L52" s="20" t="n">
        <v>143</v>
      </c>
      <c r="M52" s="20" t="n">
        <v>173</v>
      </c>
      <c r="N52" s="89" t="n">
        <v>4E-051</v>
      </c>
      <c r="O52" s="20" t="s">
        <v>1120</v>
      </c>
      <c r="P52" s="20" t="s">
        <v>1121</v>
      </c>
    </row>
    <row r="53" customFormat="false" ht="12.75" hidden="false" customHeight="false" outlineLevel="0" collapsed="false">
      <c r="A53" s="20" t="s">
        <v>1122</v>
      </c>
      <c r="B53" s="20" t="n">
        <v>807</v>
      </c>
      <c r="C53" s="20" t="n">
        <v>513</v>
      </c>
      <c r="D53" s="20" t="n">
        <v>787</v>
      </c>
      <c r="E53" s="20" t="s">
        <v>1047</v>
      </c>
      <c r="F53" s="20" t="n">
        <v>1213</v>
      </c>
      <c r="G53" s="20" t="n">
        <v>204</v>
      </c>
      <c r="H53" s="20" t="n">
        <v>492</v>
      </c>
      <c r="I53" s="20" t="s">
        <v>1123</v>
      </c>
      <c r="J53" s="20" t="n">
        <v>0.49</v>
      </c>
      <c r="K53" s="20" t="n">
        <v>0.14</v>
      </c>
      <c r="L53" s="20" t="n">
        <v>304</v>
      </c>
      <c r="M53" s="20" t="n">
        <v>119</v>
      </c>
      <c r="N53" s="89" t="n">
        <v>3E-027</v>
      </c>
      <c r="O53" s="20" t="s">
        <v>1124</v>
      </c>
      <c r="P53" s="20" t="s">
        <v>1050</v>
      </c>
    </row>
    <row r="54" customFormat="false" ht="12.75" hidden="false" customHeight="false" outlineLevel="0" collapsed="false">
      <c r="A54" s="20" t="s">
        <v>1125</v>
      </c>
      <c r="B54" s="20" t="n">
        <v>813</v>
      </c>
      <c r="C54" s="20" t="n">
        <v>336</v>
      </c>
      <c r="D54" s="20" t="n">
        <v>808</v>
      </c>
      <c r="E54" s="20" t="s">
        <v>1126</v>
      </c>
      <c r="F54" s="20" t="n">
        <v>558</v>
      </c>
      <c r="G54" s="20" t="n">
        <v>137</v>
      </c>
      <c r="H54" s="20" t="n">
        <v>553</v>
      </c>
      <c r="I54" s="20" t="s">
        <v>1127</v>
      </c>
      <c r="J54" s="20" t="n">
        <v>0.42</v>
      </c>
      <c r="K54" s="20" t="n">
        <v>0.18</v>
      </c>
      <c r="L54" s="20" t="n">
        <v>490</v>
      </c>
      <c r="M54" s="20" t="n">
        <v>120</v>
      </c>
      <c r="N54" s="89" t="n">
        <v>7E-028</v>
      </c>
      <c r="O54" s="20" t="s">
        <v>1128</v>
      </c>
      <c r="P54" s="20" t="s">
        <v>1129</v>
      </c>
    </row>
    <row r="55" customFormat="false" ht="12.75" hidden="false" customHeight="false" outlineLevel="0" collapsed="false">
      <c r="A55" s="20" t="s">
        <v>1130</v>
      </c>
      <c r="B55" s="20" t="n">
        <v>458</v>
      </c>
      <c r="C55" s="20" t="n">
        <v>19</v>
      </c>
      <c r="D55" s="20" t="n">
        <v>450</v>
      </c>
      <c r="E55" s="20" t="s">
        <v>1131</v>
      </c>
      <c r="F55" s="20" t="n">
        <v>443</v>
      </c>
      <c r="G55" s="20" t="n">
        <v>6</v>
      </c>
      <c r="H55" s="20" t="n">
        <v>416</v>
      </c>
      <c r="I55" s="20" t="s">
        <v>1132</v>
      </c>
      <c r="J55" s="20" t="n">
        <v>0.44</v>
      </c>
      <c r="K55" s="20" t="n">
        <v>0.09</v>
      </c>
      <c r="L55" s="20" t="n">
        <v>442</v>
      </c>
      <c r="M55" s="20" t="n">
        <v>132</v>
      </c>
      <c r="N55" s="89" t="n">
        <v>1E-033</v>
      </c>
      <c r="O55" s="20" t="s">
        <v>1133</v>
      </c>
      <c r="P55" s="20" t="s">
        <v>1134</v>
      </c>
    </row>
    <row r="56" customFormat="false" ht="12.75" hidden="false" customHeight="false" outlineLevel="0" collapsed="false">
      <c r="A56" s="20" t="s">
        <v>1135</v>
      </c>
      <c r="B56" s="20" t="n">
        <v>1866</v>
      </c>
      <c r="C56" s="20" t="n">
        <v>1120</v>
      </c>
      <c r="D56" s="20" t="n">
        <v>1326</v>
      </c>
      <c r="E56" s="20" t="s">
        <v>1136</v>
      </c>
      <c r="F56" s="20" t="n">
        <v>1213</v>
      </c>
      <c r="G56" s="20" t="n">
        <v>232</v>
      </c>
      <c r="H56" s="20" t="n">
        <v>434</v>
      </c>
      <c r="I56" s="20" t="s">
        <v>1137</v>
      </c>
      <c r="J56" s="20" t="n">
        <v>0.53</v>
      </c>
      <c r="K56" s="20" t="n">
        <v>0.14</v>
      </c>
      <c r="L56" s="20" t="n">
        <v>220</v>
      </c>
      <c r="M56" s="20" t="n">
        <v>82.4</v>
      </c>
      <c r="N56" s="89" t="n">
        <v>5E-015</v>
      </c>
      <c r="O56" s="20" t="s">
        <v>1138</v>
      </c>
      <c r="P56" s="20" t="s">
        <v>1139</v>
      </c>
    </row>
    <row r="57" customFormat="false" ht="12.75" hidden="false" customHeight="false" outlineLevel="0" collapsed="false">
      <c r="A57" s="20" t="s">
        <v>1140</v>
      </c>
      <c r="B57" s="20" t="n">
        <v>707</v>
      </c>
      <c r="C57" s="20" t="n">
        <v>122</v>
      </c>
      <c r="D57" s="20" t="n">
        <v>293</v>
      </c>
      <c r="E57" s="20" t="s">
        <v>944</v>
      </c>
      <c r="F57" s="20" t="n">
        <v>1236</v>
      </c>
      <c r="G57" s="20" t="n">
        <v>331</v>
      </c>
      <c r="H57" s="20" t="n">
        <v>474</v>
      </c>
      <c r="I57" s="20" t="s">
        <v>1141</v>
      </c>
      <c r="J57" s="20" t="n">
        <v>0.43</v>
      </c>
      <c r="K57" s="20" t="n">
        <v>0.2</v>
      </c>
      <c r="L57" s="20" t="n">
        <v>176</v>
      </c>
      <c r="M57" s="20" t="n">
        <v>72.8</v>
      </c>
      <c r="N57" s="89" t="n">
        <v>1E-012</v>
      </c>
      <c r="O57" s="20" t="s">
        <v>1142</v>
      </c>
      <c r="P57" s="20" t="s">
        <v>947</v>
      </c>
    </row>
    <row r="58" customFormat="false" ht="12.75" hidden="false" customHeight="false" outlineLevel="0" collapsed="false">
      <c r="A58" s="20" t="s">
        <v>1143</v>
      </c>
      <c r="B58" s="20" t="n">
        <v>545</v>
      </c>
      <c r="C58" s="20" t="n">
        <v>2</v>
      </c>
      <c r="D58" s="20" t="n">
        <v>541</v>
      </c>
      <c r="E58" s="20" t="s">
        <v>1144</v>
      </c>
      <c r="F58" s="20" t="n">
        <v>579</v>
      </c>
      <c r="G58" s="20" t="n">
        <v>40</v>
      </c>
      <c r="H58" s="20" t="n">
        <v>576</v>
      </c>
      <c r="I58" s="20" t="s">
        <v>1145</v>
      </c>
      <c r="J58" s="20" t="n">
        <v>0.51</v>
      </c>
      <c r="K58" s="20" t="n">
        <v>0.07</v>
      </c>
      <c r="L58" s="20" t="n">
        <v>558</v>
      </c>
      <c r="M58" s="20" t="n">
        <v>230</v>
      </c>
      <c r="N58" s="89" t="n">
        <v>1E-066</v>
      </c>
      <c r="O58" s="20" t="s">
        <v>1146</v>
      </c>
      <c r="P58" s="20" t="s">
        <v>1147</v>
      </c>
    </row>
    <row r="59" customFormat="false" ht="12.75" hidden="false" customHeight="false" outlineLevel="0" collapsed="false">
      <c r="A59" s="20" t="s">
        <v>1148</v>
      </c>
      <c r="B59" s="20" t="n">
        <v>327</v>
      </c>
      <c r="C59" s="20" t="n">
        <v>44</v>
      </c>
      <c r="D59" s="20" t="n">
        <v>325</v>
      </c>
      <c r="E59" s="20" t="s">
        <v>1149</v>
      </c>
      <c r="F59" s="20" t="n">
        <v>676</v>
      </c>
      <c r="G59" s="20" t="n">
        <v>373</v>
      </c>
      <c r="H59" s="20" t="n">
        <v>673</v>
      </c>
      <c r="I59" s="20" t="s">
        <v>1150</v>
      </c>
      <c r="J59" s="20" t="n">
        <v>0.41</v>
      </c>
      <c r="K59" s="20" t="n">
        <v>0.15</v>
      </c>
      <c r="L59" s="20" t="n">
        <v>315</v>
      </c>
      <c r="M59" s="20" t="n">
        <v>54.7</v>
      </c>
      <c r="N59" s="89" t="n">
        <v>7E-008</v>
      </c>
      <c r="O59" s="20" t="s">
        <v>1151</v>
      </c>
      <c r="P59" s="20" t="s">
        <v>1152</v>
      </c>
    </row>
    <row r="60" customFormat="false" ht="12.75" hidden="false" customHeight="false" outlineLevel="0" collapsed="false">
      <c r="A60" s="20" t="s">
        <v>1153</v>
      </c>
      <c r="B60" s="20" t="n">
        <v>520</v>
      </c>
      <c r="C60" s="20" t="n">
        <v>170</v>
      </c>
      <c r="D60" s="20" t="n">
        <v>323</v>
      </c>
      <c r="E60" s="20" t="s">
        <v>1154</v>
      </c>
      <c r="F60" s="20" t="n">
        <v>817</v>
      </c>
      <c r="G60" s="20" t="n">
        <v>538</v>
      </c>
      <c r="H60" s="20" t="n">
        <v>697</v>
      </c>
      <c r="I60" s="20" t="s">
        <v>1155</v>
      </c>
      <c r="J60" s="20" t="n">
        <v>0.47</v>
      </c>
      <c r="K60" s="20" t="n">
        <v>0.11</v>
      </c>
      <c r="L60" s="20" t="n">
        <v>166</v>
      </c>
      <c r="M60" s="20" t="n">
        <v>52.8</v>
      </c>
      <c r="N60" s="89" t="n">
        <v>8E-007</v>
      </c>
      <c r="O60" s="20" t="s">
        <v>1156</v>
      </c>
      <c r="P60" s="20" t="s">
        <v>1157</v>
      </c>
    </row>
    <row r="61" customFormat="false" ht="12.75" hidden="false" customHeight="false" outlineLevel="0" collapsed="false">
      <c r="A61" s="20" t="s">
        <v>1158</v>
      </c>
      <c r="B61" s="20" t="n">
        <v>497</v>
      </c>
      <c r="C61" s="20" t="n">
        <v>149</v>
      </c>
      <c r="D61" s="20" t="n">
        <v>406</v>
      </c>
      <c r="E61" s="20" t="s">
        <v>1154</v>
      </c>
      <c r="F61" s="20" t="n">
        <v>817</v>
      </c>
      <c r="G61" s="20" t="n">
        <v>538</v>
      </c>
      <c r="H61" s="20" t="n">
        <v>805</v>
      </c>
      <c r="I61" s="20" t="s">
        <v>1159</v>
      </c>
      <c r="J61" s="20" t="n">
        <v>0.39</v>
      </c>
      <c r="K61" s="20" t="n">
        <v>0.13</v>
      </c>
      <c r="L61" s="20" t="n">
        <v>281</v>
      </c>
      <c r="M61" s="20" t="n">
        <v>57.4</v>
      </c>
      <c r="N61" s="89" t="n">
        <v>3E-008</v>
      </c>
      <c r="O61" s="20" t="s">
        <v>1160</v>
      </c>
      <c r="P61" s="20" t="s">
        <v>1157</v>
      </c>
    </row>
    <row r="62" customFormat="false" ht="12.75" hidden="false" customHeight="false" outlineLevel="0" collapsed="false">
      <c r="A62" s="20" t="s">
        <v>1161</v>
      </c>
      <c r="B62" s="20" t="n">
        <v>617</v>
      </c>
      <c r="C62" s="20" t="n">
        <v>37</v>
      </c>
      <c r="D62" s="20" t="n">
        <v>610</v>
      </c>
      <c r="E62" s="20" t="s">
        <v>1162</v>
      </c>
      <c r="F62" s="20" t="n">
        <v>606</v>
      </c>
      <c r="G62" s="20" t="n">
        <v>8</v>
      </c>
      <c r="H62" s="20" t="n">
        <v>598</v>
      </c>
      <c r="I62" s="20" t="s">
        <v>1163</v>
      </c>
      <c r="J62" s="20" t="n">
        <v>0.63</v>
      </c>
      <c r="K62" s="20" t="n">
        <v>0.07</v>
      </c>
      <c r="L62" s="20" t="n">
        <v>603</v>
      </c>
      <c r="M62" s="20" t="n">
        <v>530</v>
      </c>
      <c r="N62" s="20" t="n">
        <v>0</v>
      </c>
      <c r="O62" s="20" t="s">
        <v>1164</v>
      </c>
      <c r="P62" s="20" t="s">
        <v>1165</v>
      </c>
    </row>
    <row r="63" customFormat="false" ht="12.75" hidden="false" customHeight="false" outlineLevel="0" collapsed="false">
      <c r="A63" s="20" t="s">
        <v>1166</v>
      </c>
      <c r="B63" s="20" t="n">
        <v>1301</v>
      </c>
      <c r="C63" s="20" t="n">
        <v>562</v>
      </c>
      <c r="D63" s="20" t="n">
        <v>769</v>
      </c>
      <c r="E63" s="20" t="s">
        <v>1167</v>
      </c>
      <c r="F63" s="20" t="n">
        <v>1825</v>
      </c>
      <c r="G63" s="20" t="n">
        <v>1430</v>
      </c>
      <c r="H63" s="20" t="n">
        <v>1630</v>
      </c>
      <c r="I63" s="20" t="s">
        <v>1168</v>
      </c>
      <c r="J63" s="20" t="n">
        <v>0.51</v>
      </c>
      <c r="K63" s="20" t="n">
        <v>0.1</v>
      </c>
      <c r="L63" s="20" t="n">
        <v>215</v>
      </c>
      <c r="M63" s="20" t="n">
        <v>82.8</v>
      </c>
      <c r="N63" s="89" t="n">
        <v>2E-015</v>
      </c>
      <c r="O63" s="20" t="s">
        <v>1169</v>
      </c>
      <c r="P63" s="20" t="s">
        <v>1170</v>
      </c>
    </row>
    <row r="64" customFormat="false" ht="12.75" hidden="false" customHeight="false" outlineLevel="0" collapsed="false">
      <c r="A64" s="20" t="s">
        <v>1171</v>
      </c>
      <c r="B64" s="20" t="n">
        <v>108</v>
      </c>
      <c r="C64" s="20" t="n">
        <v>8</v>
      </c>
      <c r="D64" s="20" t="n">
        <v>95</v>
      </c>
      <c r="E64" s="20" t="s">
        <v>1172</v>
      </c>
      <c r="F64" s="20" t="n">
        <v>590</v>
      </c>
      <c r="G64" s="20" t="n">
        <v>487</v>
      </c>
      <c r="H64" s="20" t="n">
        <v>575</v>
      </c>
      <c r="I64" s="20" t="s">
        <v>1173</v>
      </c>
      <c r="J64" s="20" t="n">
        <v>0.66</v>
      </c>
      <c r="K64" s="20" t="n">
        <v>0.01</v>
      </c>
      <c r="L64" s="20" t="n">
        <v>89</v>
      </c>
      <c r="M64" s="20" t="n">
        <v>99.4</v>
      </c>
      <c r="N64" s="89" t="n">
        <v>1E-024</v>
      </c>
      <c r="O64" s="20" t="s">
        <v>1174</v>
      </c>
      <c r="P64" s="20" t="s">
        <v>1175</v>
      </c>
    </row>
    <row r="65" customFormat="false" ht="12.75" hidden="false" customHeight="false" outlineLevel="0" collapsed="false">
      <c r="A65" s="20" t="s">
        <v>1176</v>
      </c>
      <c r="B65" s="20" t="n">
        <v>815</v>
      </c>
      <c r="C65" s="20" t="n">
        <v>334</v>
      </c>
      <c r="D65" s="20" t="n">
        <v>707</v>
      </c>
      <c r="E65" s="20" t="s">
        <v>934</v>
      </c>
      <c r="F65" s="20" t="n">
        <v>1096</v>
      </c>
      <c r="G65" s="20" t="n">
        <v>64</v>
      </c>
      <c r="H65" s="20" t="n">
        <v>433</v>
      </c>
      <c r="I65" s="20" t="s">
        <v>1177</v>
      </c>
      <c r="J65" s="20" t="n">
        <v>0.45</v>
      </c>
      <c r="K65" s="20" t="n">
        <v>0.04</v>
      </c>
      <c r="L65" s="20" t="n">
        <v>380</v>
      </c>
      <c r="M65" s="20" t="n">
        <v>110</v>
      </c>
      <c r="N65" s="89" t="n">
        <v>2E-024</v>
      </c>
      <c r="O65" s="20" t="s">
        <v>1178</v>
      </c>
      <c r="P65" s="20" t="s">
        <v>937</v>
      </c>
    </row>
    <row r="66" customFormat="false" ht="12.75" hidden="false" customHeight="false" outlineLevel="0" collapsed="false">
      <c r="A66" s="20" t="s">
        <v>1179</v>
      </c>
      <c r="B66" s="20" t="n">
        <v>363</v>
      </c>
      <c r="C66" s="20" t="n">
        <v>210</v>
      </c>
      <c r="D66" s="20" t="n">
        <v>352</v>
      </c>
      <c r="E66" s="20" t="s">
        <v>1180</v>
      </c>
      <c r="F66" s="20" t="n">
        <v>847</v>
      </c>
      <c r="G66" s="20" t="n">
        <v>41</v>
      </c>
      <c r="H66" s="20" t="n">
        <v>149</v>
      </c>
      <c r="I66" s="20" t="s">
        <v>1181</v>
      </c>
      <c r="J66" s="20" t="n">
        <v>0.38</v>
      </c>
      <c r="K66" s="20" t="n">
        <v>0.31</v>
      </c>
      <c r="L66" s="20" t="n">
        <v>149</v>
      </c>
      <c r="M66" s="20" t="n">
        <v>55.1</v>
      </c>
      <c r="N66" s="89" t="n">
        <v>8E-008</v>
      </c>
      <c r="O66" s="20" t="s">
        <v>1182</v>
      </c>
      <c r="P66" s="20" t="s">
        <v>1183</v>
      </c>
    </row>
    <row r="67" customFormat="false" ht="12.75" hidden="false" customHeight="false" outlineLevel="0" collapsed="false">
      <c r="A67" s="20" t="s">
        <v>1184</v>
      </c>
      <c r="B67" s="20" t="n">
        <v>508</v>
      </c>
      <c r="C67" s="20" t="n">
        <v>42</v>
      </c>
      <c r="D67" s="20" t="n">
        <v>508</v>
      </c>
      <c r="E67" s="20" t="s">
        <v>1185</v>
      </c>
      <c r="F67" s="20" t="n">
        <v>524</v>
      </c>
      <c r="G67" s="20" t="n">
        <v>48</v>
      </c>
      <c r="H67" s="20" t="n">
        <v>523</v>
      </c>
      <c r="I67" s="20" t="s">
        <v>1186</v>
      </c>
      <c r="J67" s="20" t="n">
        <v>0.58</v>
      </c>
      <c r="K67" s="20" t="n">
        <v>0.02</v>
      </c>
      <c r="L67" s="20" t="n">
        <v>477</v>
      </c>
      <c r="M67" s="20" t="n">
        <v>385</v>
      </c>
      <c r="N67" s="89" t="n">
        <v>7E-127</v>
      </c>
      <c r="O67" s="20" t="s">
        <v>1187</v>
      </c>
      <c r="P67" s="20" t="s">
        <v>1188</v>
      </c>
    </row>
    <row r="68" customFormat="false" ht="12.75" hidden="false" customHeight="false" outlineLevel="0" collapsed="false">
      <c r="A68" s="20" t="s">
        <v>1189</v>
      </c>
      <c r="B68" s="20" t="n">
        <v>424</v>
      </c>
      <c r="C68" s="20" t="n">
        <v>27</v>
      </c>
      <c r="D68" s="20" t="n">
        <v>315</v>
      </c>
      <c r="E68" s="20" t="s">
        <v>1190</v>
      </c>
      <c r="F68" s="20" t="n">
        <v>515</v>
      </c>
      <c r="G68" s="20" t="n">
        <v>25</v>
      </c>
      <c r="H68" s="20" t="n">
        <v>297</v>
      </c>
      <c r="I68" s="20" t="s">
        <v>1191</v>
      </c>
      <c r="J68" s="20" t="n">
        <v>0.57</v>
      </c>
      <c r="K68" s="20" t="n">
        <v>0.06</v>
      </c>
      <c r="L68" s="20" t="n">
        <v>290</v>
      </c>
      <c r="M68" s="20" t="n">
        <v>226</v>
      </c>
      <c r="N68" s="89" t="n">
        <v>2E-067</v>
      </c>
      <c r="O68" s="20" t="s">
        <v>1192</v>
      </c>
      <c r="P68" s="20" t="s">
        <v>1193</v>
      </c>
    </row>
    <row r="69" customFormat="false" ht="12.75" hidden="false" customHeight="false" outlineLevel="0" collapsed="false">
      <c r="A69" s="20" t="s">
        <v>1194</v>
      </c>
      <c r="B69" s="20" t="n">
        <v>260</v>
      </c>
      <c r="C69" s="20" t="n">
        <v>1</v>
      </c>
      <c r="D69" s="20" t="n">
        <v>248</v>
      </c>
      <c r="E69" s="20" t="s">
        <v>1195</v>
      </c>
      <c r="F69" s="20" t="n">
        <v>500</v>
      </c>
      <c r="G69" s="20" t="n">
        <v>242</v>
      </c>
      <c r="H69" s="20" t="n">
        <v>488</v>
      </c>
      <c r="I69" s="20" t="s">
        <v>1196</v>
      </c>
      <c r="J69" s="20" t="n">
        <v>0.6</v>
      </c>
      <c r="K69" s="20" t="n">
        <v>0</v>
      </c>
      <c r="L69" s="20" t="n">
        <v>248</v>
      </c>
      <c r="M69" s="20" t="n">
        <v>213</v>
      </c>
      <c r="N69" s="89" t="n">
        <v>1E-064</v>
      </c>
      <c r="O69" s="20" t="s">
        <v>1197</v>
      </c>
      <c r="P69" s="20" t="s">
        <v>1198</v>
      </c>
    </row>
    <row r="70" customFormat="false" ht="12.75" hidden="false" customHeight="false" outlineLevel="0" collapsed="false">
      <c r="A70" s="20" t="s">
        <v>1199</v>
      </c>
      <c r="B70" s="20" t="n">
        <v>436</v>
      </c>
      <c r="C70" s="20" t="n">
        <v>3</v>
      </c>
      <c r="D70" s="20" t="n">
        <v>432</v>
      </c>
      <c r="E70" s="20" t="s">
        <v>1190</v>
      </c>
      <c r="F70" s="20" t="n">
        <v>515</v>
      </c>
      <c r="G70" s="20" t="n">
        <v>74</v>
      </c>
      <c r="H70" s="20" t="n">
        <v>508</v>
      </c>
      <c r="I70" s="20" t="s">
        <v>1200</v>
      </c>
      <c r="J70" s="20" t="n">
        <v>0.59</v>
      </c>
      <c r="K70" s="20" t="n">
        <v>0.02</v>
      </c>
      <c r="L70" s="20" t="n">
        <v>437</v>
      </c>
      <c r="M70" s="20" t="n">
        <v>350</v>
      </c>
      <c r="N70" s="89" t="n">
        <v>7E-115</v>
      </c>
      <c r="O70" s="20" t="s">
        <v>1201</v>
      </c>
      <c r="P70" s="20" t="s">
        <v>1193</v>
      </c>
    </row>
    <row r="71" customFormat="false" ht="12.75" hidden="false" customHeight="false" outlineLevel="0" collapsed="false">
      <c r="A71" s="20" t="s">
        <v>1202</v>
      </c>
      <c r="B71" s="20" t="n">
        <v>670</v>
      </c>
      <c r="C71" s="20" t="n">
        <v>389</v>
      </c>
      <c r="D71" s="20" t="n">
        <v>605</v>
      </c>
      <c r="E71" s="20" t="s">
        <v>1087</v>
      </c>
      <c r="F71" s="20" t="n">
        <v>1198</v>
      </c>
      <c r="G71" s="20" t="n">
        <v>271</v>
      </c>
      <c r="H71" s="20" t="n">
        <v>470</v>
      </c>
      <c r="I71" s="20" t="s">
        <v>1203</v>
      </c>
      <c r="J71" s="20" t="n">
        <v>0.45</v>
      </c>
      <c r="K71" s="20" t="n">
        <v>0.12</v>
      </c>
      <c r="L71" s="20" t="n">
        <v>222</v>
      </c>
      <c r="M71" s="20" t="n">
        <v>65.9</v>
      </c>
      <c r="N71" s="89" t="n">
        <v>1E-010</v>
      </c>
      <c r="O71" s="20" t="s">
        <v>1204</v>
      </c>
      <c r="P71" s="20" t="s">
        <v>1090</v>
      </c>
    </row>
    <row r="72" customFormat="false" ht="12.75" hidden="false" customHeight="false" outlineLevel="0" collapsed="false">
      <c r="A72" s="20" t="s">
        <v>1205</v>
      </c>
      <c r="B72" s="20" t="n">
        <v>687</v>
      </c>
      <c r="C72" s="20" t="n">
        <v>458</v>
      </c>
      <c r="D72" s="20" t="n">
        <v>616</v>
      </c>
      <c r="E72" s="20" t="s">
        <v>1047</v>
      </c>
      <c r="F72" s="20" t="n">
        <v>1213</v>
      </c>
      <c r="G72" s="20" t="n">
        <v>275</v>
      </c>
      <c r="H72" s="20" t="n">
        <v>432</v>
      </c>
      <c r="I72" s="20" t="s">
        <v>1206</v>
      </c>
      <c r="J72" s="20" t="n">
        <v>0.5</v>
      </c>
      <c r="K72" s="20" t="n">
        <v>0.09</v>
      </c>
      <c r="L72" s="20" t="n">
        <v>166</v>
      </c>
      <c r="M72" s="20" t="n">
        <v>61.6</v>
      </c>
      <c r="N72" s="89" t="n">
        <v>3E-009</v>
      </c>
      <c r="O72" s="20" t="s">
        <v>1207</v>
      </c>
      <c r="P72" s="20" t="s">
        <v>1050</v>
      </c>
    </row>
    <row r="73" customFormat="false" ht="12.75" hidden="false" customHeight="false" outlineLevel="0" collapsed="false">
      <c r="A73" s="20" t="s">
        <v>1208</v>
      </c>
      <c r="B73" s="20" t="n">
        <v>691</v>
      </c>
      <c r="C73" s="20" t="n">
        <v>417</v>
      </c>
      <c r="D73" s="20" t="n">
        <v>680</v>
      </c>
      <c r="E73" s="20" t="s">
        <v>1167</v>
      </c>
      <c r="F73" s="20" t="n">
        <v>1825</v>
      </c>
      <c r="G73" s="20" t="n">
        <v>1435</v>
      </c>
      <c r="H73" s="20" t="n">
        <v>1705</v>
      </c>
      <c r="I73" s="20" t="s">
        <v>1209</v>
      </c>
      <c r="J73" s="20" t="n">
        <v>0.4</v>
      </c>
      <c r="K73" s="20" t="n">
        <v>0.21</v>
      </c>
      <c r="L73" s="20" t="n">
        <v>299</v>
      </c>
      <c r="M73" s="20" t="n">
        <v>60.5</v>
      </c>
      <c r="N73" s="89" t="n">
        <v>7E-009</v>
      </c>
      <c r="O73" s="20" t="s">
        <v>1210</v>
      </c>
      <c r="P73" s="20" t="s">
        <v>1170</v>
      </c>
    </row>
    <row r="74" customFormat="false" ht="12.75" hidden="false" customHeight="false" outlineLevel="0" collapsed="false">
      <c r="A74" s="20" t="s">
        <v>1211</v>
      </c>
      <c r="B74" s="20" t="n">
        <v>306</v>
      </c>
      <c r="C74" s="20" t="n">
        <v>88</v>
      </c>
      <c r="D74" s="20" t="n">
        <v>306</v>
      </c>
      <c r="E74" s="20" t="s">
        <v>929</v>
      </c>
      <c r="F74" s="20" t="n">
        <v>1526</v>
      </c>
      <c r="G74" s="20" t="n">
        <v>1292</v>
      </c>
      <c r="H74" s="20" t="n">
        <v>1495</v>
      </c>
      <c r="I74" s="20" t="s">
        <v>1212</v>
      </c>
      <c r="J74" s="20" t="n">
        <v>0.4</v>
      </c>
      <c r="K74" s="20" t="n">
        <v>0.11</v>
      </c>
      <c r="L74" s="20" t="n">
        <v>224</v>
      </c>
      <c r="M74" s="20" t="n">
        <v>48.9</v>
      </c>
      <c r="N74" s="89" t="n">
        <v>6E-006</v>
      </c>
      <c r="O74" s="20" t="s">
        <v>1213</v>
      </c>
      <c r="P74" s="20" t="s">
        <v>932</v>
      </c>
    </row>
    <row r="75" customFormat="false" ht="12.75" hidden="false" customHeight="false" outlineLevel="0" collapsed="false">
      <c r="A75" s="20" t="s">
        <v>1214</v>
      </c>
      <c r="B75" s="20" t="n">
        <v>334</v>
      </c>
      <c r="C75" s="20" t="n">
        <v>9</v>
      </c>
      <c r="D75" s="20" t="n">
        <v>321</v>
      </c>
      <c r="E75" s="20" t="s">
        <v>929</v>
      </c>
      <c r="F75" s="20" t="n">
        <v>1526</v>
      </c>
      <c r="G75" s="20" t="n">
        <v>1204</v>
      </c>
      <c r="H75" s="20" t="n">
        <v>1519</v>
      </c>
      <c r="I75" s="20" t="s">
        <v>1215</v>
      </c>
      <c r="J75" s="20" t="n">
        <v>0.41</v>
      </c>
      <c r="K75" s="20" t="n">
        <v>0.17</v>
      </c>
      <c r="L75" s="20" t="n">
        <v>344</v>
      </c>
      <c r="M75" s="20" t="n">
        <v>63.5</v>
      </c>
      <c r="N75" s="89" t="n">
        <v>1E-010</v>
      </c>
      <c r="O75" s="20" t="s">
        <v>1216</v>
      </c>
      <c r="P75" s="20" t="s">
        <v>932</v>
      </c>
    </row>
    <row r="76" customFormat="false" ht="12.75" hidden="false" customHeight="false" outlineLevel="0" collapsed="false">
      <c r="A76" s="20" t="s">
        <v>1217</v>
      </c>
      <c r="B76" s="20" t="n">
        <v>335</v>
      </c>
      <c r="C76" s="20" t="n">
        <v>89</v>
      </c>
      <c r="D76" s="20" t="n">
        <v>325</v>
      </c>
      <c r="E76" s="20" t="s">
        <v>929</v>
      </c>
      <c r="F76" s="20" t="n">
        <v>1526</v>
      </c>
      <c r="G76" s="20" t="n">
        <v>1292</v>
      </c>
      <c r="H76" s="20" t="n">
        <v>1526</v>
      </c>
      <c r="I76" s="20" t="s">
        <v>1218</v>
      </c>
      <c r="J76" s="20" t="n">
        <v>0.43</v>
      </c>
      <c r="K76" s="20" t="n">
        <v>0.07</v>
      </c>
      <c r="L76" s="20" t="n">
        <v>244</v>
      </c>
      <c r="M76" s="20" t="n">
        <v>67</v>
      </c>
      <c r="N76" s="89" t="n">
        <v>1E-011</v>
      </c>
      <c r="O76" s="20" t="s">
        <v>1219</v>
      </c>
      <c r="P76" s="20" t="s">
        <v>932</v>
      </c>
    </row>
    <row r="77" customFormat="false" ht="12.75" hidden="false" customHeight="false" outlineLevel="0" collapsed="false">
      <c r="A77" s="20" t="s">
        <v>1220</v>
      </c>
      <c r="B77" s="20" t="n">
        <v>335</v>
      </c>
      <c r="C77" s="20" t="n">
        <v>89</v>
      </c>
      <c r="D77" s="20" t="n">
        <v>318</v>
      </c>
      <c r="E77" s="20" t="s">
        <v>929</v>
      </c>
      <c r="F77" s="20" t="n">
        <v>1526</v>
      </c>
      <c r="G77" s="20" t="n">
        <v>1292</v>
      </c>
      <c r="H77" s="20" t="n">
        <v>1515</v>
      </c>
      <c r="I77" s="20" t="s">
        <v>1221</v>
      </c>
      <c r="J77" s="20" t="n">
        <v>0.42</v>
      </c>
      <c r="K77" s="20" t="n">
        <v>0.09</v>
      </c>
      <c r="L77" s="20" t="n">
        <v>238</v>
      </c>
      <c r="M77" s="20" t="n">
        <v>70.1</v>
      </c>
      <c r="N77" s="89" t="n">
        <v>9E-013</v>
      </c>
      <c r="O77" s="20" t="s">
        <v>1222</v>
      </c>
      <c r="P77" s="20" t="s">
        <v>932</v>
      </c>
    </row>
    <row r="78" customFormat="false" ht="12.75" hidden="false" customHeight="false" outlineLevel="0" collapsed="false">
      <c r="A78" s="20" t="s">
        <v>1223</v>
      </c>
      <c r="B78" s="20" t="n">
        <v>331</v>
      </c>
      <c r="C78" s="20" t="n">
        <v>32</v>
      </c>
      <c r="D78" s="20" t="n">
        <v>317</v>
      </c>
      <c r="E78" s="20" t="s">
        <v>929</v>
      </c>
      <c r="F78" s="20" t="n">
        <v>1526</v>
      </c>
      <c r="G78" s="20" t="n">
        <v>1224</v>
      </c>
      <c r="H78" s="20" t="n">
        <v>1515</v>
      </c>
      <c r="I78" s="20" t="s">
        <v>1224</v>
      </c>
      <c r="J78" s="20" t="n">
        <v>0.4</v>
      </c>
      <c r="K78" s="20" t="n">
        <v>0.13</v>
      </c>
      <c r="L78" s="20" t="n">
        <v>309</v>
      </c>
      <c r="M78" s="20" t="n">
        <v>68.9</v>
      </c>
      <c r="N78" s="89" t="n">
        <v>2E-012</v>
      </c>
      <c r="O78" s="20" t="s">
        <v>1225</v>
      </c>
      <c r="P78" s="20" t="s">
        <v>932</v>
      </c>
    </row>
    <row r="79" customFormat="false" ht="12.75" hidden="false" customHeight="false" outlineLevel="0" collapsed="false">
      <c r="A79" s="20" t="s">
        <v>1226</v>
      </c>
      <c r="B79" s="20" t="n">
        <v>274</v>
      </c>
      <c r="C79" s="20" t="n">
        <v>52</v>
      </c>
      <c r="D79" s="20" t="n">
        <v>270</v>
      </c>
      <c r="E79" s="20" t="s">
        <v>995</v>
      </c>
      <c r="F79" s="20" t="n">
        <v>781</v>
      </c>
      <c r="G79" s="20" t="n">
        <v>538</v>
      </c>
      <c r="H79" s="20" t="n">
        <v>773</v>
      </c>
      <c r="I79" s="20" t="s">
        <v>1227</v>
      </c>
      <c r="J79" s="20" t="n">
        <v>0.4</v>
      </c>
      <c r="K79" s="20" t="n">
        <v>0.16</v>
      </c>
      <c r="L79" s="20" t="n">
        <v>247</v>
      </c>
      <c r="M79" s="20" t="n">
        <v>50.1</v>
      </c>
      <c r="N79" s="89" t="n">
        <v>1E-006</v>
      </c>
      <c r="O79" s="20" t="s">
        <v>1228</v>
      </c>
      <c r="P79" s="20" t="s">
        <v>998</v>
      </c>
    </row>
    <row r="80" customFormat="false" ht="12.75" hidden="false" customHeight="false" outlineLevel="0" collapsed="false">
      <c r="A80" s="20" t="s">
        <v>1229</v>
      </c>
      <c r="B80" s="20" t="n">
        <v>936</v>
      </c>
      <c r="C80" s="20" t="n">
        <v>37</v>
      </c>
      <c r="D80" s="20" t="n">
        <v>305</v>
      </c>
      <c r="E80" s="20" t="s">
        <v>1087</v>
      </c>
      <c r="F80" s="20" t="n">
        <v>1198</v>
      </c>
      <c r="G80" s="20" t="n">
        <v>247</v>
      </c>
      <c r="H80" s="20" t="n">
        <v>530</v>
      </c>
      <c r="I80" s="20" t="s">
        <v>1230</v>
      </c>
      <c r="J80" s="20" t="n">
        <v>0.53</v>
      </c>
      <c r="K80" s="20" t="n">
        <v>0.06</v>
      </c>
      <c r="L80" s="20" t="n">
        <v>285</v>
      </c>
      <c r="M80" s="20" t="n">
        <v>152</v>
      </c>
      <c r="N80" s="89" t="n">
        <v>5E-037</v>
      </c>
      <c r="O80" s="20" t="s">
        <v>1231</v>
      </c>
      <c r="P80" s="20" t="s">
        <v>1090</v>
      </c>
    </row>
    <row r="81" customFormat="false" ht="12.75" hidden="false" customHeight="false" outlineLevel="0" collapsed="false">
      <c r="A81" s="20" t="s">
        <v>1232</v>
      </c>
      <c r="B81" s="20" t="n">
        <v>211</v>
      </c>
      <c r="C81" s="20" t="n">
        <v>134</v>
      </c>
      <c r="D81" s="20" t="n">
        <v>211</v>
      </c>
      <c r="E81" s="20" t="s">
        <v>1233</v>
      </c>
      <c r="F81" s="20" t="n">
        <v>886</v>
      </c>
      <c r="G81" s="20" t="n">
        <v>812</v>
      </c>
      <c r="H81" s="20" t="n">
        <v>886</v>
      </c>
      <c r="I81" s="20" t="s">
        <v>1234</v>
      </c>
      <c r="J81" s="20" t="n">
        <v>0.69</v>
      </c>
      <c r="K81" s="20" t="n">
        <v>0.04</v>
      </c>
      <c r="L81" s="20" t="n">
        <v>78</v>
      </c>
      <c r="M81" s="20" t="n">
        <v>86.7</v>
      </c>
      <c r="N81" s="89" t="n">
        <v>8E-019</v>
      </c>
      <c r="O81" s="20" t="s">
        <v>1235</v>
      </c>
      <c r="P81" s="20" t="s">
        <v>1236</v>
      </c>
    </row>
    <row r="82" customFormat="false" ht="12.75" hidden="false" customHeight="false" outlineLevel="0" collapsed="false">
      <c r="A82" s="20" t="s">
        <v>1237</v>
      </c>
      <c r="B82" s="20" t="n">
        <v>576</v>
      </c>
      <c r="C82" s="20" t="n">
        <v>78</v>
      </c>
      <c r="D82" s="20" t="n">
        <v>566</v>
      </c>
      <c r="E82" s="20" t="s">
        <v>1238</v>
      </c>
      <c r="F82" s="20" t="n">
        <v>559</v>
      </c>
      <c r="G82" s="20" t="n">
        <v>72</v>
      </c>
      <c r="H82" s="20" t="n">
        <v>546</v>
      </c>
      <c r="I82" s="20" t="s">
        <v>1239</v>
      </c>
      <c r="J82" s="20" t="n">
        <v>0.5</v>
      </c>
      <c r="K82" s="20" t="n">
        <v>0.08</v>
      </c>
      <c r="L82" s="20" t="n">
        <v>502</v>
      </c>
      <c r="M82" s="20" t="n">
        <v>230</v>
      </c>
      <c r="N82" s="89" t="n">
        <v>7E-067</v>
      </c>
      <c r="O82" s="20" t="s">
        <v>1240</v>
      </c>
      <c r="P82" s="20" t="s">
        <v>1241</v>
      </c>
    </row>
    <row r="83" customFormat="false" ht="12.75" hidden="false" customHeight="false" outlineLevel="0" collapsed="false">
      <c r="A83" s="20" t="s">
        <v>1242</v>
      </c>
      <c r="B83" s="20" t="n">
        <v>576</v>
      </c>
      <c r="C83" s="20" t="n">
        <v>78</v>
      </c>
      <c r="D83" s="20" t="n">
        <v>566</v>
      </c>
      <c r="E83" s="20" t="s">
        <v>1238</v>
      </c>
      <c r="F83" s="20" t="n">
        <v>559</v>
      </c>
      <c r="G83" s="20" t="n">
        <v>72</v>
      </c>
      <c r="H83" s="20" t="n">
        <v>546</v>
      </c>
      <c r="I83" s="20" t="s">
        <v>1239</v>
      </c>
      <c r="J83" s="20" t="n">
        <v>0.49</v>
      </c>
      <c r="K83" s="20" t="n">
        <v>0.08</v>
      </c>
      <c r="L83" s="20" t="n">
        <v>502</v>
      </c>
      <c r="M83" s="20" t="n">
        <v>227</v>
      </c>
      <c r="N83" s="89" t="n">
        <v>1E-065</v>
      </c>
      <c r="O83" s="20" t="s">
        <v>1243</v>
      </c>
      <c r="P83" s="20" t="s">
        <v>1241</v>
      </c>
    </row>
    <row r="84" customFormat="false" ht="12.75" hidden="false" customHeight="false" outlineLevel="0" collapsed="false">
      <c r="A84" s="20" t="s">
        <v>1244</v>
      </c>
      <c r="B84" s="20" t="n">
        <v>487</v>
      </c>
      <c r="C84" s="20" t="n">
        <v>3</v>
      </c>
      <c r="D84" s="20" t="n">
        <v>480</v>
      </c>
      <c r="E84" s="20" t="s">
        <v>1245</v>
      </c>
      <c r="F84" s="20" t="n">
        <v>510</v>
      </c>
      <c r="G84" s="20" t="n">
        <v>13</v>
      </c>
      <c r="H84" s="20" t="n">
        <v>509</v>
      </c>
      <c r="I84" s="20" t="s">
        <v>1246</v>
      </c>
      <c r="J84" s="20" t="n">
        <v>0.56</v>
      </c>
      <c r="K84" s="20" t="n">
        <v>0.05</v>
      </c>
      <c r="L84" s="20" t="n">
        <v>500</v>
      </c>
      <c r="M84" s="20" t="n">
        <v>337</v>
      </c>
      <c r="N84" s="89" t="n">
        <v>4E-109</v>
      </c>
      <c r="O84" s="20" t="s">
        <v>1247</v>
      </c>
      <c r="P84" s="20" t="s">
        <v>1248</v>
      </c>
    </row>
    <row r="85" customFormat="false" ht="12.75" hidden="false" customHeight="false" outlineLevel="0" collapsed="false">
      <c r="A85" s="20" t="s">
        <v>1249</v>
      </c>
      <c r="B85" s="20" t="n">
        <v>247</v>
      </c>
      <c r="C85" s="20" t="n">
        <v>21</v>
      </c>
      <c r="D85" s="20" t="n">
        <v>176</v>
      </c>
      <c r="E85" s="20" t="s">
        <v>985</v>
      </c>
      <c r="F85" s="20" t="n">
        <v>786</v>
      </c>
      <c r="G85" s="20" t="n">
        <v>521</v>
      </c>
      <c r="H85" s="20" t="n">
        <v>730</v>
      </c>
      <c r="I85" s="20" t="s">
        <v>1250</v>
      </c>
      <c r="J85" s="20" t="n">
        <v>0.4</v>
      </c>
      <c r="K85" s="20" t="n">
        <v>0.3</v>
      </c>
      <c r="L85" s="20" t="n">
        <v>215</v>
      </c>
      <c r="M85" s="20" t="n">
        <v>53.1</v>
      </c>
      <c r="N85" s="89" t="n">
        <v>1E-007</v>
      </c>
      <c r="O85" s="20" t="s">
        <v>1251</v>
      </c>
      <c r="P85" s="20" t="s">
        <v>988</v>
      </c>
    </row>
    <row r="86" customFormat="false" ht="12.75" hidden="false" customHeight="false" outlineLevel="0" collapsed="false">
      <c r="A86" s="20" t="s">
        <v>1252</v>
      </c>
      <c r="B86" s="20" t="n">
        <v>313</v>
      </c>
      <c r="C86" s="20" t="n">
        <v>3</v>
      </c>
      <c r="D86" s="20" t="n">
        <v>305</v>
      </c>
      <c r="E86" s="20" t="s">
        <v>1253</v>
      </c>
      <c r="F86" s="20" t="n">
        <v>517</v>
      </c>
      <c r="G86" s="20" t="n">
        <v>61</v>
      </c>
      <c r="H86" s="20" t="n">
        <v>368</v>
      </c>
      <c r="I86" s="20" t="s">
        <v>1254</v>
      </c>
      <c r="J86" s="20" t="n">
        <v>0.57</v>
      </c>
      <c r="K86" s="20" t="n">
        <v>0.02</v>
      </c>
      <c r="L86" s="20" t="n">
        <v>309</v>
      </c>
      <c r="M86" s="20" t="n">
        <v>240</v>
      </c>
      <c r="N86" s="89" t="n">
        <v>4E-074</v>
      </c>
      <c r="O86" s="20" t="s">
        <v>1255</v>
      </c>
      <c r="P86" s="20" t="s">
        <v>1256</v>
      </c>
    </row>
    <row r="87" customFormat="false" ht="12.75" hidden="false" customHeight="false" outlineLevel="0" collapsed="false">
      <c r="A87" s="20" t="s">
        <v>1257</v>
      </c>
      <c r="B87" s="20" t="n">
        <v>577</v>
      </c>
      <c r="C87" s="20" t="n">
        <v>176</v>
      </c>
      <c r="D87" s="20" t="n">
        <v>477</v>
      </c>
      <c r="E87" s="20" t="s">
        <v>906</v>
      </c>
      <c r="F87" s="20" t="n">
        <v>1260</v>
      </c>
      <c r="G87" s="20" t="n">
        <v>272</v>
      </c>
      <c r="H87" s="20" t="n">
        <v>539</v>
      </c>
      <c r="I87" s="20" t="s">
        <v>1258</v>
      </c>
      <c r="J87" s="20" t="n">
        <v>0.47</v>
      </c>
      <c r="K87" s="20" t="n">
        <v>0.18</v>
      </c>
      <c r="L87" s="20" t="n">
        <v>313</v>
      </c>
      <c r="M87" s="20" t="n">
        <v>120</v>
      </c>
      <c r="N87" s="89" t="n">
        <v>6E-028</v>
      </c>
      <c r="O87" s="20" t="s">
        <v>1259</v>
      </c>
      <c r="P87" s="20" t="s">
        <v>909</v>
      </c>
    </row>
    <row r="88" customFormat="false" ht="12.75" hidden="false" customHeight="false" outlineLevel="0" collapsed="false">
      <c r="A88" s="20" t="s">
        <v>1260</v>
      </c>
      <c r="B88" s="20" t="n">
        <v>403</v>
      </c>
      <c r="C88" s="20" t="n">
        <v>41</v>
      </c>
      <c r="D88" s="20" t="n">
        <v>257</v>
      </c>
      <c r="E88" s="20" t="s">
        <v>901</v>
      </c>
      <c r="F88" s="20" t="n">
        <v>1217</v>
      </c>
      <c r="G88" s="20" t="n">
        <v>278</v>
      </c>
      <c r="H88" s="20" t="n">
        <v>481</v>
      </c>
      <c r="I88" s="20" t="s">
        <v>1261</v>
      </c>
      <c r="J88" s="20" t="n">
        <v>0.5</v>
      </c>
      <c r="K88" s="20" t="n">
        <v>0.14</v>
      </c>
      <c r="L88" s="20" t="n">
        <v>226</v>
      </c>
      <c r="M88" s="20" t="n">
        <v>79</v>
      </c>
      <c r="N88" s="89" t="n">
        <v>3E-015</v>
      </c>
      <c r="O88" s="20" t="s">
        <v>1262</v>
      </c>
      <c r="P88" s="20" t="s">
        <v>904</v>
      </c>
    </row>
    <row r="89" customFormat="false" ht="12.75" hidden="false" customHeight="false" outlineLevel="0" collapsed="false">
      <c r="A89" s="20" t="s">
        <v>1263</v>
      </c>
      <c r="B89" s="20" t="n">
        <v>397</v>
      </c>
      <c r="C89" s="20" t="n">
        <v>97</v>
      </c>
      <c r="D89" s="20" t="n">
        <v>242</v>
      </c>
      <c r="E89" s="20" t="s">
        <v>906</v>
      </c>
      <c r="F89" s="20" t="n">
        <v>1260</v>
      </c>
      <c r="G89" s="20" t="n">
        <v>331</v>
      </c>
      <c r="H89" s="20" t="n">
        <v>468</v>
      </c>
      <c r="I89" s="20" t="s">
        <v>1264</v>
      </c>
      <c r="J89" s="20" t="n">
        <v>0.48</v>
      </c>
      <c r="K89" s="20" t="n">
        <v>0.11</v>
      </c>
      <c r="L89" s="20" t="n">
        <v>150</v>
      </c>
      <c r="M89" s="20" t="n">
        <v>64.3</v>
      </c>
      <c r="N89" s="89" t="n">
        <v>1E-010</v>
      </c>
      <c r="O89" s="20" t="s">
        <v>1265</v>
      </c>
      <c r="P89" s="20" t="s">
        <v>909</v>
      </c>
    </row>
    <row r="90" customFormat="false" ht="12.75" hidden="false" customHeight="false" outlineLevel="0" collapsed="false">
      <c r="A90" s="20" t="s">
        <v>1266</v>
      </c>
      <c r="B90" s="20" t="n">
        <v>196</v>
      </c>
      <c r="C90" s="20" t="n">
        <v>2</v>
      </c>
      <c r="D90" s="20" t="n">
        <v>180</v>
      </c>
      <c r="E90" s="20" t="s">
        <v>1267</v>
      </c>
      <c r="F90" s="20" t="n">
        <v>535</v>
      </c>
      <c r="G90" s="20" t="n">
        <v>30</v>
      </c>
      <c r="H90" s="20" t="n">
        <v>217</v>
      </c>
      <c r="I90" s="20" t="s">
        <v>1268</v>
      </c>
      <c r="J90" s="20" t="n">
        <v>0.52</v>
      </c>
      <c r="K90" s="20" t="n">
        <v>0.11</v>
      </c>
      <c r="L90" s="20" t="n">
        <v>194</v>
      </c>
      <c r="M90" s="20" t="n">
        <v>79.7</v>
      </c>
      <c r="N90" s="89" t="n">
        <v>6E-017</v>
      </c>
      <c r="O90" s="20" t="s">
        <v>1269</v>
      </c>
      <c r="P90" s="20" t="s">
        <v>1270</v>
      </c>
    </row>
    <row r="91" customFormat="false" ht="12.75" hidden="false" customHeight="false" outlineLevel="0" collapsed="false">
      <c r="A91" s="20" t="s">
        <v>1271</v>
      </c>
      <c r="B91" s="20" t="n">
        <v>203</v>
      </c>
      <c r="C91" s="20" t="n">
        <v>8</v>
      </c>
      <c r="D91" s="20" t="n">
        <v>203</v>
      </c>
      <c r="E91" s="20" t="s">
        <v>1144</v>
      </c>
      <c r="F91" s="20" t="n">
        <v>579</v>
      </c>
      <c r="G91" s="20" t="n">
        <v>332</v>
      </c>
      <c r="H91" s="20" t="n">
        <v>523</v>
      </c>
      <c r="I91" s="20" t="s">
        <v>1272</v>
      </c>
      <c r="J91" s="20" t="n">
        <v>0.55</v>
      </c>
      <c r="K91" s="20" t="n">
        <v>0.09</v>
      </c>
      <c r="L91" s="20" t="n">
        <v>203</v>
      </c>
      <c r="M91" s="20" t="n">
        <v>106</v>
      </c>
      <c r="N91" s="89" t="n">
        <v>6E-026</v>
      </c>
      <c r="O91" s="20" t="s">
        <v>1273</v>
      </c>
      <c r="P91" s="20" t="s">
        <v>1147</v>
      </c>
    </row>
    <row r="92" customFormat="false" ht="12.75" hidden="false" customHeight="false" outlineLevel="0" collapsed="false">
      <c r="A92" s="20" t="s">
        <v>1274</v>
      </c>
      <c r="B92" s="20" t="n">
        <v>532</v>
      </c>
      <c r="C92" s="20" t="n">
        <v>15</v>
      </c>
      <c r="D92" s="20" t="n">
        <v>530</v>
      </c>
      <c r="E92" s="20" t="s">
        <v>1275</v>
      </c>
      <c r="F92" s="20" t="n">
        <v>540</v>
      </c>
      <c r="G92" s="20" t="n">
        <v>12</v>
      </c>
      <c r="H92" s="20" t="n">
        <v>538</v>
      </c>
      <c r="I92" s="20" t="s">
        <v>1276</v>
      </c>
      <c r="J92" s="20" t="n">
        <v>0.8</v>
      </c>
      <c r="K92" s="20" t="n">
        <v>0.03</v>
      </c>
      <c r="L92" s="20" t="n">
        <v>529</v>
      </c>
      <c r="M92" s="20" t="n">
        <v>725</v>
      </c>
      <c r="N92" s="20" t="n">
        <v>0</v>
      </c>
      <c r="O92" s="20" t="s">
        <v>1277</v>
      </c>
      <c r="P92" s="20" t="s">
        <v>1278</v>
      </c>
    </row>
    <row r="93" customFormat="false" ht="12.75" hidden="false" customHeight="false" outlineLevel="0" collapsed="false">
      <c r="A93" s="20" t="s">
        <v>1279</v>
      </c>
      <c r="B93" s="20" t="n">
        <v>503</v>
      </c>
      <c r="C93" s="20" t="n">
        <v>81</v>
      </c>
      <c r="D93" s="20" t="n">
        <v>486</v>
      </c>
      <c r="E93" s="20" t="s">
        <v>1280</v>
      </c>
      <c r="F93" s="20" t="n">
        <v>544</v>
      </c>
      <c r="G93" s="20" t="n">
        <v>114</v>
      </c>
      <c r="H93" s="20" t="n">
        <v>487</v>
      </c>
      <c r="I93" s="20" t="s">
        <v>1281</v>
      </c>
      <c r="J93" s="20" t="n">
        <v>0.53</v>
      </c>
      <c r="K93" s="20" t="n">
        <v>0.11</v>
      </c>
      <c r="L93" s="20" t="n">
        <v>412</v>
      </c>
      <c r="M93" s="20" t="n">
        <v>205</v>
      </c>
      <c r="N93" s="89" t="n">
        <v>3E-058</v>
      </c>
      <c r="O93" s="20" t="s">
        <v>1282</v>
      </c>
      <c r="P93" s="20" t="s">
        <v>1283</v>
      </c>
    </row>
    <row r="94" customFormat="false" ht="12.75" hidden="false" customHeight="false" outlineLevel="0" collapsed="false">
      <c r="A94" s="20" t="s">
        <v>1284</v>
      </c>
      <c r="B94" s="20" t="n">
        <v>516</v>
      </c>
      <c r="C94" s="20" t="n">
        <v>8</v>
      </c>
      <c r="D94" s="20" t="n">
        <v>515</v>
      </c>
      <c r="E94" s="20" t="s">
        <v>1285</v>
      </c>
      <c r="F94" s="20" t="n">
        <v>519</v>
      </c>
      <c r="G94" s="20" t="n">
        <v>15</v>
      </c>
      <c r="H94" s="20" t="n">
        <v>517</v>
      </c>
      <c r="I94" s="20" t="s">
        <v>1286</v>
      </c>
      <c r="J94" s="20" t="n">
        <v>0.81</v>
      </c>
      <c r="K94" s="20" t="n">
        <v>0.02</v>
      </c>
      <c r="L94" s="20" t="n">
        <v>511</v>
      </c>
      <c r="M94" s="20" t="n">
        <v>724</v>
      </c>
      <c r="N94" s="20" t="n">
        <v>0</v>
      </c>
      <c r="O94" s="20" t="s">
        <v>1287</v>
      </c>
      <c r="P94" s="20" t="s">
        <v>1288</v>
      </c>
    </row>
    <row r="95" customFormat="false" ht="12.75" hidden="false" customHeight="false" outlineLevel="0" collapsed="false">
      <c r="A95" s="20" t="s">
        <v>1289</v>
      </c>
      <c r="B95" s="20" t="n">
        <v>512</v>
      </c>
      <c r="C95" s="20" t="n">
        <v>213</v>
      </c>
      <c r="D95" s="20" t="n">
        <v>476</v>
      </c>
      <c r="E95" s="20" t="s">
        <v>1087</v>
      </c>
      <c r="F95" s="20" t="n">
        <v>1198</v>
      </c>
      <c r="G95" s="20" t="n">
        <v>268</v>
      </c>
      <c r="H95" s="20" t="n">
        <v>532</v>
      </c>
      <c r="I95" s="20" t="s">
        <v>1290</v>
      </c>
      <c r="J95" s="20" t="n">
        <v>0.45</v>
      </c>
      <c r="K95" s="20" t="n">
        <v>0.17</v>
      </c>
      <c r="L95" s="20" t="n">
        <v>289</v>
      </c>
      <c r="M95" s="20" t="n">
        <v>104</v>
      </c>
      <c r="N95" s="89" t="n">
        <v>4E-023</v>
      </c>
      <c r="O95" s="20" t="s">
        <v>1291</v>
      </c>
      <c r="P95" s="20" t="s">
        <v>1090</v>
      </c>
    </row>
    <row r="96" customFormat="false" ht="12.75" hidden="false" customHeight="false" outlineLevel="0" collapsed="false">
      <c r="A96" s="20" t="s">
        <v>1292</v>
      </c>
      <c r="B96" s="20" t="n">
        <v>287</v>
      </c>
      <c r="C96" s="20" t="n">
        <v>47</v>
      </c>
      <c r="D96" s="20" t="n">
        <v>284</v>
      </c>
      <c r="E96" s="20" t="s">
        <v>995</v>
      </c>
      <c r="F96" s="20" t="n">
        <v>781</v>
      </c>
      <c r="G96" s="20" t="n">
        <v>527</v>
      </c>
      <c r="H96" s="20" t="n">
        <v>773</v>
      </c>
      <c r="I96" s="20" t="s">
        <v>1293</v>
      </c>
      <c r="J96" s="20" t="n">
        <v>0.41</v>
      </c>
      <c r="K96" s="20" t="n">
        <v>0.18</v>
      </c>
      <c r="L96" s="20" t="n">
        <v>266</v>
      </c>
      <c r="M96" s="20" t="n">
        <v>55.8</v>
      </c>
      <c r="N96" s="89" t="n">
        <v>2E-008</v>
      </c>
      <c r="O96" s="20" t="s">
        <v>1294</v>
      </c>
      <c r="P96" s="20" t="s">
        <v>998</v>
      </c>
    </row>
    <row r="97" customFormat="false" ht="12.75" hidden="false" customHeight="false" outlineLevel="0" collapsed="false">
      <c r="A97" s="20" t="s">
        <v>1295</v>
      </c>
      <c r="B97" s="20" t="n">
        <v>458</v>
      </c>
      <c r="C97" s="20" t="n">
        <v>20</v>
      </c>
      <c r="D97" s="20" t="n">
        <v>425</v>
      </c>
      <c r="E97" s="20" t="s">
        <v>1296</v>
      </c>
      <c r="F97" s="20" t="n">
        <v>539</v>
      </c>
      <c r="G97" s="20" t="n">
        <v>92</v>
      </c>
      <c r="H97" s="20" t="n">
        <v>508</v>
      </c>
      <c r="I97" s="20" t="s">
        <v>1297</v>
      </c>
      <c r="J97" s="20" t="n">
        <v>0.49</v>
      </c>
      <c r="K97" s="20" t="n">
        <v>0.1</v>
      </c>
      <c r="L97" s="20" t="n">
        <v>434</v>
      </c>
      <c r="M97" s="20" t="n">
        <v>193</v>
      </c>
      <c r="N97" s="89" t="n">
        <v>2E-054</v>
      </c>
      <c r="O97" s="20" t="s">
        <v>1298</v>
      </c>
      <c r="P97" s="20" t="s">
        <v>1299</v>
      </c>
    </row>
    <row r="98" customFormat="false" ht="12.75" hidden="false" customHeight="false" outlineLevel="0" collapsed="false">
      <c r="A98" s="20" t="s">
        <v>1300</v>
      </c>
      <c r="B98" s="20" t="n">
        <v>1331</v>
      </c>
      <c r="C98" s="20" t="n">
        <v>1058</v>
      </c>
      <c r="D98" s="20" t="n">
        <v>1319</v>
      </c>
      <c r="E98" s="20" t="s">
        <v>906</v>
      </c>
      <c r="F98" s="20" t="n">
        <v>1260</v>
      </c>
      <c r="G98" s="20" t="n">
        <v>279</v>
      </c>
      <c r="H98" s="20" t="n">
        <v>539</v>
      </c>
      <c r="I98" s="20" t="s">
        <v>1301</v>
      </c>
      <c r="J98" s="20" t="n">
        <v>0.5</v>
      </c>
      <c r="K98" s="20" t="n">
        <v>0.06</v>
      </c>
      <c r="L98" s="20" t="n">
        <v>270</v>
      </c>
      <c r="M98" s="20" t="n">
        <v>112</v>
      </c>
      <c r="N98" s="89" t="n">
        <v>1E-024</v>
      </c>
      <c r="O98" s="20" t="s">
        <v>1302</v>
      </c>
      <c r="P98" s="20" t="s">
        <v>909</v>
      </c>
    </row>
    <row r="99" customFormat="false" ht="12.75" hidden="false" customHeight="false" outlineLevel="0" collapsed="false">
      <c r="A99" s="20" t="s">
        <v>1303</v>
      </c>
      <c r="B99" s="20" t="n">
        <v>342</v>
      </c>
      <c r="C99" s="20" t="n">
        <v>36</v>
      </c>
      <c r="D99" s="20" t="n">
        <v>324</v>
      </c>
      <c r="E99" s="20" t="s">
        <v>1136</v>
      </c>
      <c r="F99" s="20" t="n">
        <v>1213</v>
      </c>
      <c r="G99" s="20" t="n">
        <v>226</v>
      </c>
      <c r="H99" s="20" t="n">
        <v>495</v>
      </c>
      <c r="I99" s="20" t="s">
        <v>1304</v>
      </c>
      <c r="J99" s="20" t="n">
        <v>0.45</v>
      </c>
      <c r="K99" s="20" t="n">
        <v>0.16</v>
      </c>
      <c r="L99" s="20" t="n">
        <v>304</v>
      </c>
      <c r="M99" s="20" t="n">
        <v>82.4</v>
      </c>
      <c r="N99" s="89" t="n">
        <v>9E-017</v>
      </c>
      <c r="O99" s="20" t="s">
        <v>1305</v>
      </c>
      <c r="P99" s="20" t="s">
        <v>1139</v>
      </c>
    </row>
    <row r="100" customFormat="false" ht="12.75" hidden="false" customHeight="false" outlineLevel="0" collapsed="false">
      <c r="A100" s="20" t="s">
        <v>1306</v>
      </c>
      <c r="B100" s="20" t="n">
        <v>408</v>
      </c>
      <c r="C100" s="20" t="n">
        <v>278</v>
      </c>
      <c r="D100" s="20" t="n">
        <v>396</v>
      </c>
      <c r="E100" s="20" t="s">
        <v>1307</v>
      </c>
      <c r="F100" s="20" t="n">
        <v>925</v>
      </c>
      <c r="G100" s="20" t="n">
        <v>369</v>
      </c>
      <c r="H100" s="20" t="n">
        <v>507</v>
      </c>
      <c r="I100" s="20" t="s">
        <v>1308</v>
      </c>
      <c r="J100" s="20" t="n">
        <v>0.45</v>
      </c>
      <c r="K100" s="20" t="n">
        <v>0.23</v>
      </c>
      <c r="L100" s="20" t="n">
        <v>146</v>
      </c>
      <c r="M100" s="20" t="n">
        <v>51.2</v>
      </c>
      <c r="N100" s="89" t="n">
        <v>2E-006</v>
      </c>
      <c r="O100" s="20" t="s">
        <v>1309</v>
      </c>
      <c r="P100" s="20" t="s">
        <v>1310</v>
      </c>
    </row>
    <row r="101" customFormat="false" ht="12.75" hidden="false" customHeight="false" outlineLevel="0" collapsed="false">
      <c r="A101" s="20" t="s">
        <v>1311</v>
      </c>
      <c r="B101" s="20" t="n">
        <v>996</v>
      </c>
      <c r="C101" s="20" t="n">
        <v>44</v>
      </c>
      <c r="D101" s="20" t="n">
        <v>399</v>
      </c>
      <c r="E101" s="20" t="s">
        <v>1047</v>
      </c>
      <c r="F101" s="20" t="n">
        <v>1213</v>
      </c>
      <c r="G101" s="20" t="n">
        <v>219</v>
      </c>
      <c r="H101" s="20" t="n">
        <v>495</v>
      </c>
      <c r="I101" s="20" t="s">
        <v>1312</v>
      </c>
      <c r="J101" s="20" t="n">
        <v>0.42</v>
      </c>
      <c r="K101" s="20" t="n">
        <v>0.25</v>
      </c>
      <c r="L101" s="20" t="n">
        <v>361</v>
      </c>
      <c r="M101" s="20" t="n">
        <v>91.7</v>
      </c>
      <c r="N101" s="89" t="n">
        <v>2E-018</v>
      </c>
      <c r="O101" s="20" t="s">
        <v>1313</v>
      </c>
      <c r="P101" s="20" t="s">
        <v>1050</v>
      </c>
    </row>
    <row r="102" customFormat="false" ht="12.75" hidden="false" customHeight="false" outlineLevel="0" collapsed="false">
      <c r="A102" s="20" t="s">
        <v>1314</v>
      </c>
      <c r="B102" s="20" t="n">
        <v>372</v>
      </c>
      <c r="C102" s="20" t="n">
        <v>86</v>
      </c>
      <c r="D102" s="20" t="n">
        <v>371</v>
      </c>
      <c r="E102" s="20" t="s">
        <v>901</v>
      </c>
      <c r="F102" s="20" t="n">
        <v>1217</v>
      </c>
      <c r="G102" s="20" t="n">
        <v>272</v>
      </c>
      <c r="H102" s="20" t="n">
        <v>536</v>
      </c>
      <c r="I102" s="20" t="s">
        <v>1315</v>
      </c>
      <c r="J102" s="20" t="n">
        <v>0.47</v>
      </c>
      <c r="K102" s="20" t="n">
        <v>0.16</v>
      </c>
      <c r="L102" s="20" t="n">
        <v>300</v>
      </c>
      <c r="M102" s="20" t="n">
        <v>90.1</v>
      </c>
      <c r="N102" s="89" t="n">
        <v>4E-019</v>
      </c>
      <c r="O102" s="20" t="s">
        <v>1316</v>
      </c>
      <c r="P102" s="20" t="s">
        <v>904</v>
      </c>
    </row>
    <row r="103" customFormat="false" ht="12.75" hidden="false" customHeight="false" outlineLevel="0" collapsed="false">
      <c r="A103" s="20" t="s">
        <v>1317</v>
      </c>
      <c r="B103" s="20" t="n">
        <v>471</v>
      </c>
      <c r="C103" s="20" t="n">
        <v>26</v>
      </c>
      <c r="D103" s="20" t="n">
        <v>324</v>
      </c>
      <c r="E103" s="20" t="s">
        <v>1136</v>
      </c>
      <c r="F103" s="20" t="n">
        <v>1213</v>
      </c>
      <c r="G103" s="20" t="n">
        <v>229</v>
      </c>
      <c r="H103" s="20" t="n">
        <v>495</v>
      </c>
      <c r="I103" s="20" t="s">
        <v>1318</v>
      </c>
      <c r="J103" s="20" t="n">
        <v>0.41</v>
      </c>
      <c r="K103" s="20" t="n">
        <v>0.21</v>
      </c>
      <c r="L103" s="20" t="n">
        <v>317</v>
      </c>
      <c r="M103" s="20" t="n">
        <v>84.7</v>
      </c>
      <c r="N103" s="89" t="n">
        <v>7E-017</v>
      </c>
      <c r="O103" s="20" t="s">
        <v>1319</v>
      </c>
      <c r="P103" s="20" t="s">
        <v>1139</v>
      </c>
    </row>
    <row r="104" customFormat="false" ht="12.75" hidden="false" customHeight="false" outlineLevel="0" collapsed="false">
      <c r="A104" s="20" t="s">
        <v>1320</v>
      </c>
      <c r="B104" s="20" t="n">
        <v>279</v>
      </c>
      <c r="C104" s="20" t="n">
        <v>22</v>
      </c>
      <c r="D104" s="20" t="n">
        <v>269</v>
      </c>
      <c r="E104" s="20" t="s">
        <v>995</v>
      </c>
      <c r="F104" s="20" t="n">
        <v>781</v>
      </c>
      <c r="G104" s="20" t="n">
        <v>511</v>
      </c>
      <c r="H104" s="20" t="n">
        <v>776</v>
      </c>
      <c r="I104" s="20" t="s">
        <v>1321</v>
      </c>
      <c r="J104" s="20" t="n">
        <v>0.45</v>
      </c>
      <c r="K104" s="20" t="n">
        <v>0.15</v>
      </c>
      <c r="L104" s="20" t="n">
        <v>278</v>
      </c>
      <c r="M104" s="20" t="n">
        <v>82</v>
      </c>
      <c r="N104" s="89" t="n">
        <v>5E-017</v>
      </c>
      <c r="O104" s="20" t="s">
        <v>1322</v>
      </c>
      <c r="P104" s="20" t="s">
        <v>998</v>
      </c>
    </row>
    <row r="105" customFormat="false" ht="12.75" hidden="false" customHeight="false" outlineLevel="0" collapsed="false">
      <c r="A105" s="20" t="s">
        <v>1323</v>
      </c>
      <c r="B105" s="20" t="n">
        <v>1401</v>
      </c>
      <c r="C105" s="20" t="n">
        <v>1066</v>
      </c>
      <c r="D105" s="20" t="n">
        <v>1345</v>
      </c>
      <c r="E105" s="20" t="s">
        <v>906</v>
      </c>
      <c r="F105" s="20" t="n">
        <v>1260</v>
      </c>
      <c r="G105" s="20" t="n">
        <v>279</v>
      </c>
      <c r="H105" s="20" t="n">
        <v>540</v>
      </c>
      <c r="I105" s="20" t="s">
        <v>1324</v>
      </c>
      <c r="J105" s="20" t="n">
        <v>0.49</v>
      </c>
      <c r="K105" s="20" t="n">
        <v>0.11</v>
      </c>
      <c r="L105" s="20" t="n">
        <v>287</v>
      </c>
      <c r="M105" s="20" t="n">
        <v>125</v>
      </c>
      <c r="N105" s="89" t="n">
        <v>2E-028</v>
      </c>
      <c r="O105" s="20" t="s">
        <v>1325</v>
      </c>
      <c r="P105" s="20" t="s">
        <v>909</v>
      </c>
    </row>
    <row r="106" customFormat="false" ht="12.75" hidden="false" customHeight="false" outlineLevel="0" collapsed="false">
      <c r="A106" s="20" t="s">
        <v>1326</v>
      </c>
      <c r="B106" s="20" t="n">
        <v>418</v>
      </c>
      <c r="C106" s="20" t="n">
        <v>5</v>
      </c>
      <c r="D106" s="20" t="n">
        <v>300</v>
      </c>
      <c r="E106" s="20" t="s">
        <v>906</v>
      </c>
      <c r="F106" s="20" t="n">
        <v>1260</v>
      </c>
      <c r="G106" s="20" t="n">
        <v>273</v>
      </c>
      <c r="H106" s="20" t="n">
        <v>547</v>
      </c>
      <c r="I106" s="20" t="s">
        <v>1327</v>
      </c>
      <c r="J106" s="20" t="n">
        <v>0.48</v>
      </c>
      <c r="K106" s="20" t="n">
        <v>0.13</v>
      </c>
      <c r="L106" s="20" t="n">
        <v>305</v>
      </c>
      <c r="M106" s="20" t="n">
        <v>114</v>
      </c>
      <c r="N106" s="89" t="n">
        <v>1E-026</v>
      </c>
      <c r="O106" s="20" t="s">
        <v>1328</v>
      </c>
      <c r="P106" s="20" t="s">
        <v>909</v>
      </c>
    </row>
    <row r="107" customFormat="false" ht="12.75" hidden="false" customHeight="false" outlineLevel="0" collapsed="false">
      <c r="A107" s="20" t="s">
        <v>1329</v>
      </c>
      <c r="B107" s="20" t="n">
        <v>556</v>
      </c>
      <c r="C107" s="20" t="n">
        <v>326</v>
      </c>
      <c r="D107" s="20" t="n">
        <v>556</v>
      </c>
      <c r="E107" s="20" t="s">
        <v>1047</v>
      </c>
      <c r="F107" s="20" t="n">
        <v>1213</v>
      </c>
      <c r="G107" s="20" t="n">
        <v>286</v>
      </c>
      <c r="H107" s="20" t="n">
        <v>501</v>
      </c>
      <c r="I107" s="20" t="s">
        <v>1330</v>
      </c>
      <c r="J107" s="20" t="n">
        <v>0.45</v>
      </c>
      <c r="K107" s="20" t="n">
        <v>0.12</v>
      </c>
      <c r="L107" s="20" t="n">
        <v>238</v>
      </c>
      <c r="M107" s="20" t="n">
        <v>83.6</v>
      </c>
      <c r="N107" s="89" t="n">
        <v>3E-016</v>
      </c>
      <c r="O107" s="20" t="s">
        <v>1331</v>
      </c>
      <c r="P107" s="20" t="s">
        <v>1050</v>
      </c>
    </row>
    <row r="108" customFormat="false" ht="12.75" hidden="false" customHeight="false" outlineLevel="0" collapsed="false">
      <c r="A108" s="20" t="s">
        <v>1332</v>
      </c>
      <c r="B108" s="20" t="n">
        <v>825</v>
      </c>
      <c r="C108" s="20" t="n">
        <v>331</v>
      </c>
      <c r="D108" s="20" t="n">
        <v>721</v>
      </c>
      <c r="E108" s="20" t="s">
        <v>911</v>
      </c>
      <c r="F108" s="20" t="n">
        <v>1765</v>
      </c>
      <c r="G108" s="20" t="n">
        <v>1170</v>
      </c>
      <c r="H108" s="20" t="n">
        <v>1542</v>
      </c>
      <c r="I108" s="20" t="s">
        <v>1333</v>
      </c>
      <c r="J108" s="20" t="n">
        <v>0.41</v>
      </c>
      <c r="K108" s="20" t="n">
        <v>0.16</v>
      </c>
      <c r="L108" s="20" t="n">
        <v>416</v>
      </c>
      <c r="M108" s="20" t="n">
        <v>69.7</v>
      </c>
      <c r="N108" s="89" t="n">
        <v>1E-011</v>
      </c>
      <c r="O108" s="20" t="s">
        <v>1334</v>
      </c>
      <c r="P108" s="20" t="s">
        <v>914</v>
      </c>
    </row>
    <row r="109" customFormat="false" ht="12.75" hidden="false" customHeight="false" outlineLevel="0" collapsed="false">
      <c r="A109" s="20" t="s">
        <v>1335</v>
      </c>
      <c r="B109" s="20" t="n">
        <v>2098</v>
      </c>
      <c r="C109" s="20" t="n">
        <v>816</v>
      </c>
      <c r="D109" s="20" t="n">
        <v>919</v>
      </c>
      <c r="E109" s="20" t="s">
        <v>916</v>
      </c>
      <c r="F109" s="20" t="n">
        <v>1326</v>
      </c>
      <c r="G109" s="20" t="n">
        <v>557</v>
      </c>
      <c r="H109" s="20" t="n">
        <v>660</v>
      </c>
      <c r="I109" s="20" t="s">
        <v>1336</v>
      </c>
      <c r="J109" s="20" t="n">
        <v>0.49</v>
      </c>
      <c r="K109" s="20" t="n">
        <v>0</v>
      </c>
      <c r="L109" s="20" t="n">
        <v>104</v>
      </c>
      <c r="M109" s="20" t="n">
        <v>54.3</v>
      </c>
      <c r="N109" s="89" t="n">
        <v>2E-006</v>
      </c>
      <c r="O109" s="20" t="s">
        <v>1337</v>
      </c>
      <c r="P109" s="20" t="s">
        <v>919</v>
      </c>
    </row>
    <row r="110" customFormat="false" ht="12.75" hidden="false" customHeight="false" outlineLevel="0" collapsed="false">
      <c r="A110" s="20" t="s">
        <v>1338</v>
      </c>
      <c r="B110" s="20" t="n">
        <v>586</v>
      </c>
      <c r="C110" s="20" t="n">
        <v>48</v>
      </c>
      <c r="D110" s="20" t="n">
        <v>579</v>
      </c>
      <c r="E110" s="20" t="s">
        <v>1067</v>
      </c>
      <c r="F110" s="20" t="n">
        <v>518</v>
      </c>
      <c r="G110" s="20" t="n">
        <v>11</v>
      </c>
      <c r="H110" s="20" t="n">
        <v>511</v>
      </c>
      <c r="I110" s="20" t="s">
        <v>1339</v>
      </c>
      <c r="J110" s="20" t="n">
        <v>0.57</v>
      </c>
      <c r="K110" s="20" t="n">
        <v>0.07</v>
      </c>
      <c r="L110" s="20" t="n">
        <v>534</v>
      </c>
      <c r="M110" s="20" t="n">
        <v>381</v>
      </c>
      <c r="N110" s="89" t="n">
        <v>2E-124</v>
      </c>
      <c r="O110" s="20" t="s">
        <v>1340</v>
      </c>
      <c r="P110" s="20" t="s">
        <v>1070</v>
      </c>
    </row>
    <row r="111" customFormat="false" ht="12.75" hidden="false" customHeight="false" outlineLevel="0" collapsed="false">
      <c r="A111" s="20" t="s">
        <v>1341</v>
      </c>
      <c r="B111" s="20" t="n">
        <v>597</v>
      </c>
      <c r="C111" s="20" t="n">
        <v>18</v>
      </c>
      <c r="D111" s="20" t="n">
        <v>595</v>
      </c>
      <c r="E111" s="20" t="s">
        <v>1342</v>
      </c>
      <c r="F111" s="20" t="n">
        <v>603</v>
      </c>
      <c r="G111" s="20" t="n">
        <v>23</v>
      </c>
      <c r="H111" s="20" t="n">
        <v>597</v>
      </c>
      <c r="I111" s="20" t="s">
        <v>1343</v>
      </c>
      <c r="J111" s="20" t="n">
        <v>0.6</v>
      </c>
      <c r="K111" s="20" t="n">
        <v>0.04</v>
      </c>
      <c r="L111" s="20" t="n">
        <v>589</v>
      </c>
      <c r="M111" s="20" t="n">
        <v>461</v>
      </c>
      <c r="N111" s="89" t="n">
        <v>3E-154</v>
      </c>
      <c r="O111" s="20" t="s">
        <v>1344</v>
      </c>
      <c r="P111" s="20" t="s">
        <v>1345</v>
      </c>
    </row>
    <row r="112" customFormat="false" ht="12.75" hidden="false" customHeight="false" outlineLevel="0" collapsed="false">
      <c r="A112" s="20" t="s">
        <v>1346</v>
      </c>
      <c r="B112" s="20" t="n">
        <v>404</v>
      </c>
      <c r="C112" s="20" t="n">
        <v>71</v>
      </c>
      <c r="D112" s="20" t="n">
        <v>344</v>
      </c>
      <c r="E112" s="20" t="s">
        <v>1087</v>
      </c>
      <c r="F112" s="20" t="n">
        <v>1198</v>
      </c>
      <c r="G112" s="20" t="n">
        <v>205</v>
      </c>
      <c r="H112" s="20" t="n">
        <v>458</v>
      </c>
      <c r="I112" s="20" t="s">
        <v>1347</v>
      </c>
      <c r="J112" s="20" t="n">
        <v>0.47</v>
      </c>
      <c r="K112" s="20" t="n">
        <v>0.16</v>
      </c>
      <c r="L112" s="20" t="n">
        <v>287</v>
      </c>
      <c r="M112" s="20" t="n">
        <v>111</v>
      </c>
      <c r="N112" s="89" t="n">
        <v>8E-026</v>
      </c>
      <c r="O112" s="20" t="s">
        <v>1348</v>
      </c>
      <c r="P112" s="20" t="s">
        <v>1090</v>
      </c>
    </row>
    <row r="113" customFormat="false" ht="12.75" hidden="false" customHeight="false" outlineLevel="0" collapsed="false">
      <c r="A113" s="20" t="s">
        <v>1349</v>
      </c>
      <c r="B113" s="20" t="n">
        <v>669</v>
      </c>
      <c r="C113" s="20" t="n">
        <v>179</v>
      </c>
      <c r="D113" s="20" t="n">
        <v>390</v>
      </c>
      <c r="E113" s="20" t="s">
        <v>1087</v>
      </c>
      <c r="F113" s="20" t="n">
        <v>1198</v>
      </c>
      <c r="G113" s="20" t="n">
        <v>258</v>
      </c>
      <c r="H113" s="20" t="n">
        <v>474</v>
      </c>
      <c r="I113" s="20" t="s">
        <v>1350</v>
      </c>
      <c r="J113" s="20" t="n">
        <v>0.48</v>
      </c>
      <c r="K113" s="20" t="n">
        <v>0.13</v>
      </c>
      <c r="L113" s="20" t="n">
        <v>230</v>
      </c>
      <c r="M113" s="20" t="n">
        <v>87.4</v>
      </c>
      <c r="N113" s="89" t="n">
        <v>2E-017</v>
      </c>
      <c r="O113" s="20" t="s">
        <v>1351</v>
      </c>
      <c r="P113" s="20" t="s">
        <v>1090</v>
      </c>
    </row>
    <row r="114" customFormat="false" ht="12.75" hidden="false" customHeight="false" outlineLevel="0" collapsed="false">
      <c r="A114" s="20" t="s">
        <v>1352</v>
      </c>
      <c r="B114" s="20" t="n">
        <v>521</v>
      </c>
      <c r="C114" s="20" t="n">
        <v>35</v>
      </c>
      <c r="D114" s="20" t="n">
        <v>520</v>
      </c>
      <c r="E114" s="20" t="s">
        <v>1082</v>
      </c>
      <c r="F114" s="20" t="n">
        <v>501</v>
      </c>
      <c r="G114" s="20" t="n">
        <v>33</v>
      </c>
      <c r="H114" s="20" t="n">
        <v>501</v>
      </c>
      <c r="I114" s="20" t="s">
        <v>1353</v>
      </c>
      <c r="J114" s="20" t="n">
        <v>0.55</v>
      </c>
      <c r="K114" s="20" t="n">
        <v>0.04</v>
      </c>
      <c r="L114" s="20" t="n">
        <v>488</v>
      </c>
      <c r="M114" s="20" t="n">
        <v>334</v>
      </c>
      <c r="N114" s="89" t="n">
        <v>2E-107</v>
      </c>
      <c r="O114" s="20" t="s">
        <v>1354</v>
      </c>
      <c r="P114" s="20" t="s">
        <v>1085</v>
      </c>
    </row>
    <row r="115" customFormat="false" ht="12.75" hidden="false" customHeight="false" outlineLevel="0" collapsed="false">
      <c r="A115" s="20" t="s">
        <v>1355</v>
      </c>
      <c r="B115" s="20" t="n">
        <v>474</v>
      </c>
      <c r="C115" s="20" t="n">
        <v>147</v>
      </c>
      <c r="D115" s="20" t="n">
        <v>210</v>
      </c>
      <c r="E115" s="20" t="s">
        <v>1154</v>
      </c>
      <c r="F115" s="20" t="n">
        <v>817</v>
      </c>
      <c r="G115" s="20" t="n">
        <v>561</v>
      </c>
      <c r="H115" s="20" t="n">
        <v>623</v>
      </c>
      <c r="I115" s="20" t="s">
        <v>1356</v>
      </c>
      <c r="J115" s="20" t="n">
        <v>0.6</v>
      </c>
      <c r="K115" s="20" t="n">
        <v>0.05</v>
      </c>
      <c r="L115" s="20" t="n">
        <v>65</v>
      </c>
      <c r="M115" s="20" t="n">
        <v>50.8</v>
      </c>
      <c r="N115" s="89" t="n">
        <v>3E-006</v>
      </c>
      <c r="O115" s="20" t="s">
        <v>1357</v>
      </c>
      <c r="P115" s="20" t="s">
        <v>1157</v>
      </c>
    </row>
    <row r="116" customFormat="false" ht="12.75" hidden="false" customHeight="false" outlineLevel="0" collapsed="false">
      <c r="A116" s="20" t="s">
        <v>1358</v>
      </c>
      <c r="B116" s="20" t="n">
        <v>252</v>
      </c>
      <c r="C116" s="20" t="n">
        <v>167</v>
      </c>
      <c r="D116" s="20" t="n">
        <v>235</v>
      </c>
      <c r="E116" s="20" t="s">
        <v>1359</v>
      </c>
      <c r="F116" s="20" t="n">
        <v>773</v>
      </c>
      <c r="G116" s="20" t="n">
        <v>680</v>
      </c>
      <c r="H116" s="20" t="n">
        <v>748</v>
      </c>
      <c r="I116" s="20" t="s">
        <v>1360</v>
      </c>
      <c r="J116" s="20" t="n">
        <v>0.51</v>
      </c>
      <c r="K116" s="20" t="n">
        <v>0</v>
      </c>
      <c r="L116" s="20" t="n">
        <v>69</v>
      </c>
      <c r="M116" s="20" t="n">
        <v>51.6</v>
      </c>
      <c r="N116" s="89" t="n">
        <v>4E-007</v>
      </c>
      <c r="O116" s="20" t="s">
        <v>1361</v>
      </c>
      <c r="P116" s="20" t="s">
        <v>1362</v>
      </c>
    </row>
    <row r="117" customFormat="false" ht="12.75" hidden="false" customHeight="false" outlineLevel="0" collapsed="false">
      <c r="A117" s="20" t="s">
        <v>1363</v>
      </c>
      <c r="B117" s="20" t="n">
        <v>248</v>
      </c>
      <c r="C117" s="20" t="n">
        <v>158</v>
      </c>
      <c r="D117" s="20" t="n">
        <v>229</v>
      </c>
      <c r="E117" s="20" t="s">
        <v>1359</v>
      </c>
      <c r="F117" s="20" t="n">
        <v>773</v>
      </c>
      <c r="G117" s="20" t="n">
        <v>677</v>
      </c>
      <c r="H117" s="20" t="n">
        <v>748</v>
      </c>
      <c r="I117" s="20" t="s">
        <v>1364</v>
      </c>
      <c r="J117" s="20" t="n">
        <v>0.51</v>
      </c>
      <c r="K117" s="20" t="n">
        <v>0</v>
      </c>
      <c r="L117" s="20" t="n">
        <v>72</v>
      </c>
      <c r="M117" s="20" t="n">
        <v>54.7</v>
      </c>
      <c r="N117" s="89" t="n">
        <v>3E-008</v>
      </c>
      <c r="O117" s="20" t="s">
        <v>1365</v>
      </c>
      <c r="P117" s="20" t="s">
        <v>1362</v>
      </c>
    </row>
    <row r="118" customFormat="false" ht="12.75" hidden="false" customHeight="false" outlineLevel="0" collapsed="false">
      <c r="A118" s="20" t="s">
        <v>1366</v>
      </c>
      <c r="B118" s="20" t="n">
        <v>553</v>
      </c>
      <c r="C118" s="20" t="n">
        <v>35</v>
      </c>
      <c r="D118" s="20" t="n">
        <v>531</v>
      </c>
      <c r="E118" s="20" t="s">
        <v>1367</v>
      </c>
      <c r="F118" s="20" t="n">
        <v>542</v>
      </c>
      <c r="G118" s="20" t="n">
        <v>60</v>
      </c>
      <c r="H118" s="20" t="n">
        <v>528</v>
      </c>
      <c r="I118" s="20" t="s">
        <v>1368</v>
      </c>
      <c r="J118" s="20" t="n">
        <v>0.52</v>
      </c>
      <c r="K118" s="20" t="n">
        <v>0.13</v>
      </c>
      <c r="L118" s="20" t="n">
        <v>516</v>
      </c>
      <c r="M118" s="20" t="n">
        <v>256</v>
      </c>
      <c r="N118" s="89" t="n">
        <v>6E-077</v>
      </c>
      <c r="O118" s="20" t="s">
        <v>1369</v>
      </c>
      <c r="P118" s="20" t="s">
        <v>1370</v>
      </c>
    </row>
    <row r="119" customFormat="false" ht="12.75" hidden="false" customHeight="false" outlineLevel="0" collapsed="false">
      <c r="A119" s="20" t="s">
        <v>1371</v>
      </c>
      <c r="B119" s="20" t="n">
        <v>256</v>
      </c>
      <c r="C119" s="20" t="n">
        <v>169</v>
      </c>
      <c r="D119" s="20" t="n">
        <v>236</v>
      </c>
      <c r="E119" s="20" t="s">
        <v>1359</v>
      </c>
      <c r="F119" s="20" t="n">
        <v>773</v>
      </c>
      <c r="G119" s="20" t="n">
        <v>680</v>
      </c>
      <c r="H119" s="20" t="n">
        <v>747</v>
      </c>
      <c r="I119" s="20" t="s">
        <v>1372</v>
      </c>
      <c r="J119" s="20" t="n">
        <v>0.57</v>
      </c>
      <c r="K119" s="20" t="n">
        <v>0</v>
      </c>
      <c r="L119" s="20" t="n">
        <v>68</v>
      </c>
      <c r="M119" s="20" t="n">
        <v>58.5</v>
      </c>
      <c r="N119" s="89" t="n">
        <v>2E-009</v>
      </c>
      <c r="O119" s="20" t="s">
        <v>1373</v>
      </c>
      <c r="P119" s="20" t="s">
        <v>1362</v>
      </c>
    </row>
    <row r="120" customFormat="false" ht="12.75" hidden="false" customHeight="false" outlineLevel="0" collapsed="false">
      <c r="A120" s="20" t="s">
        <v>1374</v>
      </c>
      <c r="B120" s="20" t="n">
        <v>447</v>
      </c>
      <c r="C120" s="20" t="n">
        <v>35</v>
      </c>
      <c r="D120" s="20" t="n">
        <v>419</v>
      </c>
      <c r="E120" s="20" t="s">
        <v>954</v>
      </c>
      <c r="F120" s="20" t="n">
        <v>1159</v>
      </c>
      <c r="G120" s="20" t="n">
        <v>17</v>
      </c>
      <c r="H120" s="20" t="n">
        <v>392</v>
      </c>
      <c r="I120" s="20" t="s">
        <v>1375</v>
      </c>
      <c r="J120" s="20" t="n">
        <v>0.43</v>
      </c>
      <c r="K120" s="20" t="n">
        <v>0.04</v>
      </c>
      <c r="L120" s="20" t="n">
        <v>388</v>
      </c>
      <c r="M120" s="20" t="n">
        <v>100</v>
      </c>
      <c r="N120" s="89" t="n">
        <v>5E-022</v>
      </c>
      <c r="O120" s="20" t="s">
        <v>1376</v>
      </c>
      <c r="P120" s="20" t="s">
        <v>957</v>
      </c>
    </row>
    <row r="121" customFormat="false" ht="12.75" hidden="false" customHeight="false" outlineLevel="0" collapsed="false">
      <c r="A121" s="20" t="s">
        <v>1377</v>
      </c>
      <c r="B121" s="20" t="n">
        <v>455</v>
      </c>
      <c r="C121" s="20" t="n">
        <v>45</v>
      </c>
      <c r="D121" s="20" t="n">
        <v>414</v>
      </c>
      <c r="E121" s="20" t="s">
        <v>954</v>
      </c>
      <c r="F121" s="20" t="n">
        <v>1159</v>
      </c>
      <c r="G121" s="20" t="n">
        <v>19</v>
      </c>
      <c r="H121" s="20" t="n">
        <v>379</v>
      </c>
      <c r="I121" s="20" t="s">
        <v>1378</v>
      </c>
      <c r="J121" s="20" t="n">
        <v>0.41</v>
      </c>
      <c r="K121" s="20" t="n">
        <v>0.03</v>
      </c>
      <c r="L121" s="20" t="n">
        <v>372</v>
      </c>
      <c r="M121" s="20" t="n">
        <v>61.2</v>
      </c>
      <c r="N121" s="89" t="n">
        <v>2E-009</v>
      </c>
      <c r="O121" s="20" t="s">
        <v>1379</v>
      </c>
      <c r="P121" s="20" t="s">
        <v>957</v>
      </c>
    </row>
    <row r="122" customFormat="false" ht="12.75" hidden="false" customHeight="false" outlineLevel="0" collapsed="false">
      <c r="A122" s="20" t="s">
        <v>1380</v>
      </c>
      <c r="B122" s="20" t="n">
        <v>447</v>
      </c>
      <c r="C122" s="20" t="n">
        <v>49</v>
      </c>
      <c r="D122" s="20" t="n">
        <v>413</v>
      </c>
      <c r="E122" s="20" t="s">
        <v>954</v>
      </c>
      <c r="F122" s="20" t="n">
        <v>1159</v>
      </c>
      <c r="G122" s="20" t="n">
        <v>33</v>
      </c>
      <c r="H122" s="20" t="n">
        <v>386</v>
      </c>
      <c r="I122" s="20" t="s">
        <v>1381</v>
      </c>
      <c r="J122" s="20" t="n">
        <v>0.41</v>
      </c>
      <c r="K122" s="20" t="n">
        <v>0.05</v>
      </c>
      <c r="L122" s="20" t="n">
        <v>369</v>
      </c>
      <c r="M122" s="20" t="n">
        <v>77.4</v>
      </c>
      <c r="N122" s="89" t="n">
        <v>1E-014</v>
      </c>
      <c r="O122" s="20" t="s">
        <v>1382</v>
      </c>
      <c r="P122" s="20" t="s">
        <v>957</v>
      </c>
    </row>
    <row r="123" customFormat="false" ht="12.75" hidden="false" customHeight="false" outlineLevel="0" collapsed="false">
      <c r="A123" s="20" t="s">
        <v>1383</v>
      </c>
      <c r="B123" s="20" t="n">
        <v>372</v>
      </c>
      <c r="C123" s="20" t="n">
        <v>15</v>
      </c>
      <c r="D123" s="20" t="n">
        <v>341</v>
      </c>
      <c r="E123" s="20" t="s">
        <v>1384</v>
      </c>
      <c r="F123" s="20" t="n">
        <v>701</v>
      </c>
      <c r="G123" s="20" t="n">
        <v>192</v>
      </c>
      <c r="H123" s="20" t="n">
        <v>568</v>
      </c>
      <c r="I123" s="20" t="s">
        <v>1385</v>
      </c>
      <c r="J123" s="20" t="n">
        <v>0.49</v>
      </c>
      <c r="K123" s="20" t="n">
        <v>0.2</v>
      </c>
      <c r="L123" s="20" t="n">
        <v>391</v>
      </c>
      <c r="M123" s="20" t="n">
        <v>167</v>
      </c>
      <c r="N123" s="89" t="n">
        <v>2E-045</v>
      </c>
      <c r="O123" s="20" t="s">
        <v>1386</v>
      </c>
      <c r="P123" s="20" t="s">
        <v>1387</v>
      </c>
    </row>
    <row r="124" customFormat="false" ht="12.75" hidden="false" customHeight="false" outlineLevel="0" collapsed="false">
      <c r="A124" s="20" t="s">
        <v>1388</v>
      </c>
      <c r="B124" s="20" t="n">
        <v>594</v>
      </c>
      <c r="C124" s="20" t="n">
        <v>5</v>
      </c>
      <c r="D124" s="20" t="n">
        <v>589</v>
      </c>
      <c r="E124" s="20" t="s">
        <v>1389</v>
      </c>
      <c r="F124" s="20" t="n">
        <v>593</v>
      </c>
      <c r="G124" s="20" t="n">
        <v>2</v>
      </c>
      <c r="H124" s="20" t="n">
        <v>589</v>
      </c>
      <c r="I124" s="20" t="s">
        <v>1390</v>
      </c>
      <c r="J124" s="20" t="n">
        <v>0.67</v>
      </c>
      <c r="K124" s="20" t="n">
        <v>0.03</v>
      </c>
      <c r="L124" s="20" t="n">
        <v>595</v>
      </c>
      <c r="M124" s="20" t="n">
        <v>583</v>
      </c>
      <c r="N124" s="20" t="n">
        <v>0</v>
      </c>
      <c r="O124" s="20" t="s">
        <v>1391</v>
      </c>
      <c r="P124" s="20" t="s">
        <v>1392</v>
      </c>
    </row>
    <row r="125" customFormat="false" ht="12.75" hidden="false" customHeight="false" outlineLevel="0" collapsed="false">
      <c r="A125" s="20" t="s">
        <v>1393</v>
      </c>
      <c r="B125" s="20" t="n">
        <v>534</v>
      </c>
      <c r="C125" s="20" t="n">
        <v>77</v>
      </c>
      <c r="D125" s="20" t="n">
        <v>533</v>
      </c>
      <c r="E125" s="20" t="s">
        <v>1394</v>
      </c>
      <c r="F125" s="20" t="n">
        <v>627</v>
      </c>
      <c r="G125" s="20" t="n">
        <v>86</v>
      </c>
      <c r="H125" s="20" t="n">
        <v>624</v>
      </c>
      <c r="I125" s="20" t="s">
        <v>1395</v>
      </c>
      <c r="J125" s="20" t="n">
        <v>0.48</v>
      </c>
      <c r="K125" s="20" t="n">
        <v>0.19</v>
      </c>
      <c r="L125" s="20" t="n">
        <v>551</v>
      </c>
      <c r="M125" s="20" t="n">
        <v>228</v>
      </c>
      <c r="N125" s="89" t="n">
        <v>1E-065</v>
      </c>
      <c r="O125" s="20" t="s">
        <v>1396</v>
      </c>
      <c r="P125" s="20" t="s">
        <v>1397</v>
      </c>
    </row>
    <row r="126" customFormat="false" ht="12.75" hidden="false" customHeight="false" outlineLevel="0" collapsed="false">
      <c r="A126" s="20" t="s">
        <v>1398</v>
      </c>
      <c r="B126" s="20" t="n">
        <v>431</v>
      </c>
      <c r="C126" s="20" t="n">
        <v>8</v>
      </c>
      <c r="D126" s="20" t="n">
        <v>339</v>
      </c>
      <c r="E126" s="20" t="s">
        <v>901</v>
      </c>
      <c r="F126" s="20" t="n">
        <v>1217</v>
      </c>
      <c r="G126" s="20" t="n">
        <v>259</v>
      </c>
      <c r="H126" s="20" t="n">
        <v>536</v>
      </c>
      <c r="I126" s="20" t="s">
        <v>1399</v>
      </c>
      <c r="J126" s="20" t="n">
        <v>0.44</v>
      </c>
      <c r="K126" s="20" t="n">
        <v>0.2</v>
      </c>
      <c r="L126" s="20" t="n">
        <v>338</v>
      </c>
      <c r="M126" s="20" t="n">
        <v>107</v>
      </c>
      <c r="N126" s="89" t="n">
        <v>2E-024</v>
      </c>
      <c r="O126" s="20" t="s">
        <v>1400</v>
      </c>
      <c r="P126" s="20" t="s">
        <v>904</v>
      </c>
    </row>
    <row r="127" customFormat="false" ht="12.75" hidden="false" customHeight="false" outlineLevel="0" collapsed="false">
      <c r="A127" s="20" t="s">
        <v>1401</v>
      </c>
      <c r="B127" s="20" t="n">
        <v>576</v>
      </c>
      <c r="C127" s="20" t="n">
        <v>101</v>
      </c>
      <c r="D127" s="20" t="n">
        <v>528</v>
      </c>
      <c r="E127" s="20" t="s">
        <v>934</v>
      </c>
      <c r="F127" s="20" t="n">
        <v>1096</v>
      </c>
      <c r="G127" s="20" t="n">
        <v>67</v>
      </c>
      <c r="H127" s="20" t="n">
        <v>461</v>
      </c>
      <c r="I127" s="20" t="s">
        <v>1402</v>
      </c>
      <c r="J127" s="20" t="n">
        <v>0.43</v>
      </c>
      <c r="K127" s="20" t="n">
        <v>0.12</v>
      </c>
      <c r="L127" s="20" t="n">
        <v>437</v>
      </c>
      <c r="M127" s="20" t="n">
        <v>94</v>
      </c>
      <c r="N127" s="89" t="n">
        <v>1E-019</v>
      </c>
      <c r="O127" s="20" t="s">
        <v>1403</v>
      </c>
      <c r="P127" s="20" t="s">
        <v>937</v>
      </c>
    </row>
    <row r="128" customFormat="false" ht="12.75" hidden="false" customHeight="false" outlineLevel="0" collapsed="false">
      <c r="A128" s="20" t="s">
        <v>1404</v>
      </c>
      <c r="B128" s="20" t="n">
        <v>632</v>
      </c>
      <c r="C128" s="20" t="n">
        <v>10</v>
      </c>
      <c r="D128" s="20" t="n">
        <v>485</v>
      </c>
      <c r="E128" s="20" t="s">
        <v>1405</v>
      </c>
      <c r="F128" s="20" t="n">
        <v>512</v>
      </c>
      <c r="G128" s="20" t="n">
        <v>4</v>
      </c>
      <c r="H128" s="20" t="n">
        <v>476</v>
      </c>
      <c r="I128" s="20" t="s">
        <v>1406</v>
      </c>
      <c r="J128" s="20" t="n">
        <v>0.53</v>
      </c>
      <c r="K128" s="20" t="n">
        <v>0.08</v>
      </c>
      <c r="L128" s="20" t="n">
        <v>494</v>
      </c>
      <c r="M128" s="20" t="n">
        <v>265</v>
      </c>
      <c r="N128" s="89" t="n">
        <v>1E-079</v>
      </c>
      <c r="O128" s="20" t="s">
        <v>1407</v>
      </c>
      <c r="P128" s="20" t="s">
        <v>1408</v>
      </c>
    </row>
    <row r="129" customFormat="false" ht="12.75" hidden="false" customHeight="false" outlineLevel="0" collapsed="false">
      <c r="A129" s="20" t="s">
        <v>1409</v>
      </c>
      <c r="B129" s="20" t="n">
        <v>376</v>
      </c>
      <c r="C129" s="20" t="n">
        <v>129</v>
      </c>
      <c r="D129" s="20" t="n">
        <v>264</v>
      </c>
      <c r="E129" s="20" t="s">
        <v>1410</v>
      </c>
      <c r="F129" s="20" t="n">
        <v>543</v>
      </c>
      <c r="G129" s="20" t="n">
        <v>92</v>
      </c>
      <c r="H129" s="20" t="n">
        <v>210</v>
      </c>
      <c r="I129" s="20" t="s">
        <v>1411</v>
      </c>
      <c r="J129" s="20" t="n">
        <v>0.47</v>
      </c>
      <c r="K129" s="20" t="n">
        <v>0.13</v>
      </c>
      <c r="L129" s="20" t="n">
        <v>136</v>
      </c>
      <c r="M129" s="20" t="n">
        <v>57.4</v>
      </c>
      <c r="N129" s="89" t="n">
        <v>1E-008</v>
      </c>
      <c r="O129" s="20" t="s">
        <v>1412</v>
      </c>
      <c r="P129" s="20" t="s">
        <v>1413</v>
      </c>
    </row>
    <row r="130" customFormat="false" ht="12.75" hidden="false" customHeight="false" outlineLevel="0" collapsed="false">
      <c r="A130" s="20" t="s">
        <v>1414</v>
      </c>
      <c r="B130" s="20" t="n">
        <v>1291</v>
      </c>
      <c r="C130" s="20" t="n">
        <v>120</v>
      </c>
      <c r="D130" s="20" t="n">
        <v>401</v>
      </c>
      <c r="E130" s="20" t="s">
        <v>906</v>
      </c>
      <c r="F130" s="20" t="n">
        <v>1260</v>
      </c>
      <c r="G130" s="20" t="n">
        <v>262</v>
      </c>
      <c r="H130" s="20" t="n">
        <v>540</v>
      </c>
      <c r="I130" s="20" t="s">
        <v>1415</v>
      </c>
      <c r="J130" s="20" t="n">
        <v>0.51</v>
      </c>
      <c r="K130" s="20" t="n">
        <v>0.1</v>
      </c>
      <c r="L130" s="20" t="n">
        <v>296</v>
      </c>
      <c r="M130" s="20" t="n">
        <v>155</v>
      </c>
      <c r="N130" s="89" t="n">
        <v>7E-038</v>
      </c>
      <c r="O130" s="20" t="s">
        <v>1416</v>
      </c>
      <c r="P130" s="20" t="s">
        <v>909</v>
      </c>
    </row>
    <row r="131" customFormat="false" ht="12.75" hidden="false" customHeight="false" outlineLevel="0" collapsed="false">
      <c r="A131" s="20" t="s">
        <v>1417</v>
      </c>
      <c r="B131" s="20" t="n">
        <v>301</v>
      </c>
      <c r="C131" s="20" t="n">
        <v>33</v>
      </c>
      <c r="D131" s="20" t="n">
        <v>294</v>
      </c>
      <c r="E131" s="20" t="s">
        <v>995</v>
      </c>
      <c r="F131" s="20" t="n">
        <v>781</v>
      </c>
      <c r="G131" s="20" t="n">
        <v>522</v>
      </c>
      <c r="H131" s="20" t="n">
        <v>775</v>
      </c>
      <c r="I131" s="20" t="s">
        <v>1418</v>
      </c>
      <c r="J131" s="20" t="n">
        <v>0.54</v>
      </c>
      <c r="K131" s="20" t="n">
        <v>0.08</v>
      </c>
      <c r="L131" s="20" t="n">
        <v>269</v>
      </c>
      <c r="M131" s="20" t="n">
        <v>115</v>
      </c>
      <c r="N131" s="89" t="n">
        <v>9E-028</v>
      </c>
      <c r="O131" s="20" t="s">
        <v>1419</v>
      </c>
      <c r="P131" s="20" t="s">
        <v>998</v>
      </c>
    </row>
    <row r="132" customFormat="false" ht="12.75" hidden="false" customHeight="false" outlineLevel="0" collapsed="false">
      <c r="A132" s="20" t="s">
        <v>1420</v>
      </c>
      <c r="B132" s="20" t="n">
        <v>510</v>
      </c>
      <c r="C132" s="20" t="n">
        <v>44</v>
      </c>
      <c r="D132" s="20" t="n">
        <v>508</v>
      </c>
      <c r="E132" s="20" t="s">
        <v>1072</v>
      </c>
      <c r="F132" s="20" t="n">
        <v>501</v>
      </c>
      <c r="G132" s="20" t="n">
        <v>35</v>
      </c>
      <c r="H132" s="20" t="n">
        <v>500</v>
      </c>
      <c r="I132" s="20" t="s">
        <v>1421</v>
      </c>
      <c r="J132" s="20" t="n">
        <v>0.57</v>
      </c>
      <c r="K132" s="20" t="n">
        <v>0.02</v>
      </c>
      <c r="L132" s="20" t="n">
        <v>471</v>
      </c>
      <c r="M132" s="20" t="n">
        <v>318</v>
      </c>
      <c r="N132" s="89" t="n">
        <v>2E-101</v>
      </c>
      <c r="O132" s="20" t="s">
        <v>1422</v>
      </c>
      <c r="P132" s="20" t="s">
        <v>1075</v>
      </c>
    </row>
    <row r="133" customFormat="false" ht="12.75" hidden="false" customHeight="false" outlineLevel="0" collapsed="false">
      <c r="A133" s="20" t="s">
        <v>1423</v>
      </c>
      <c r="B133" s="20" t="n">
        <v>503</v>
      </c>
      <c r="C133" s="20" t="n">
        <v>35</v>
      </c>
      <c r="D133" s="20" t="n">
        <v>501</v>
      </c>
      <c r="E133" s="20" t="s">
        <v>1072</v>
      </c>
      <c r="F133" s="20" t="n">
        <v>501</v>
      </c>
      <c r="G133" s="20" t="n">
        <v>35</v>
      </c>
      <c r="H133" s="20" t="n">
        <v>500</v>
      </c>
      <c r="I133" s="20" t="s">
        <v>1421</v>
      </c>
      <c r="J133" s="20" t="n">
        <v>0.56</v>
      </c>
      <c r="K133" s="20" t="n">
        <v>0.02</v>
      </c>
      <c r="L133" s="20" t="n">
        <v>471</v>
      </c>
      <c r="M133" s="20" t="n">
        <v>313</v>
      </c>
      <c r="N133" s="89" t="n">
        <v>2E-099</v>
      </c>
      <c r="O133" s="20" t="s">
        <v>1424</v>
      </c>
      <c r="P133" s="20" t="s">
        <v>1075</v>
      </c>
    </row>
    <row r="134" customFormat="false" ht="12.75" hidden="false" customHeight="false" outlineLevel="0" collapsed="false">
      <c r="A134" s="20" t="s">
        <v>1425</v>
      </c>
      <c r="B134" s="20" t="n">
        <v>518</v>
      </c>
      <c r="C134" s="20" t="n">
        <v>14</v>
      </c>
      <c r="D134" s="20" t="n">
        <v>510</v>
      </c>
      <c r="E134" s="20" t="s">
        <v>1426</v>
      </c>
      <c r="F134" s="20" t="n">
        <v>550</v>
      </c>
      <c r="G134" s="20" t="n">
        <v>58</v>
      </c>
      <c r="H134" s="20" t="n">
        <v>548</v>
      </c>
      <c r="I134" s="20" t="s">
        <v>1427</v>
      </c>
      <c r="J134" s="20" t="n">
        <v>0.53</v>
      </c>
      <c r="K134" s="20" t="n">
        <v>0.04</v>
      </c>
      <c r="L134" s="20" t="n">
        <v>503</v>
      </c>
      <c r="M134" s="20" t="n">
        <v>261</v>
      </c>
      <c r="N134" s="89" t="n">
        <v>3E-079</v>
      </c>
      <c r="O134" s="20" t="s">
        <v>1428</v>
      </c>
      <c r="P134" s="20" t="s">
        <v>1429</v>
      </c>
    </row>
    <row r="135" customFormat="false" ht="12.75" hidden="false" customHeight="false" outlineLevel="0" collapsed="false">
      <c r="A135" s="20" t="s">
        <v>1430</v>
      </c>
      <c r="B135" s="20" t="n">
        <v>599</v>
      </c>
      <c r="C135" s="20" t="n">
        <v>32</v>
      </c>
      <c r="D135" s="20" t="n">
        <v>595</v>
      </c>
      <c r="E135" s="20" t="s">
        <v>1431</v>
      </c>
      <c r="F135" s="20" t="n">
        <v>507</v>
      </c>
      <c r="G135" s="20" t="n">
        <v>8</v>
      </c>
      <c r="H135" s="20" t="n">
        <v>505</v>
      </c>
      <c r="I135" s="20" t="s">
        <v>1432</v>
      </c>
      <c r="J135" s="20" t="n">
        <v>0.54</v>
      </c>
      <c r="K135" s="20" t="n">
        <v>0.14</v>
      </c>
      <c r="L135" s="20" t="n">
        <v>570</v>
      </c>
      <c r="M135" s="20" t="n">
        <v>346</v>
      </c>
      <c r="N135" s="89" t="n">
        <v>6E-111</v>
      </c>
      <c r="O135" s="20" t="s">
        <v>1433</v>
      </c>
      <c r="P135" s="20" t="s">
        <v>1434</v>
      </c>
    </row>
    <row r="136" customFormat="false" ht="12.75" hidden="false" customHeight="false" outlineLevel="0" collapsed="false">
      <c r="A136" s="20" t="s">
        <v>1435</v>
      </c>
      <c r="B136" s="20" t="n">
        <v>298</v>
      </c>
      <c r="C136" s="20" t="n">
        <v>17</v>
      </c>
      <c r="D136" s="20" t="n">
        <v>294</v>
      </c>
      <c r="E136" s="20" t="s">
        <v>1008</v>
      </c>
      <c r="F136" s="20" t="n">
        <v>886</v>
      </c>
      <c r="G136" s="20" t="n">
        <v>624</v>
      </c>
      <c r="H136" s="20" t="n">
        <v>863</v>
      </c>
      <c r="I136" s="20" t="s">
        <v>1436</v>
      </c>
      <c r="J136" s="20" t="n">
        <v>0.5</v>
      </c>
      <c r="K136" s="20" t="n">
        <v>0.14</v>
      </c>
      <c r="L136" s="20" t="n">
        <v>278</v>
      </c>
      <c r="M136" s="20" t="n">
        <v>134</v>
      </c>
      <c r="N136" s="89" t="n">
        <v>3E-034</v>
      </c>
      <c r="O136" s="20" t="s">
        <v>1437</v>
      </c>
      <c r="P136" s="20" t="s">
        <v>1011</v>
      </c>
    </row>
    <row r="137" customFormat="false" ht="12.75" hidden="false" customHeight="false" outlineLevel="0" collapsed="false">
      <c r="A137" s="20" t="s">
        <v>1438</v>
      </c>
      <c r="B137" s="20" t="n">
        <v>346</v>
      </c>
      <c r="C137" s="20" t="n">
        <v>8</v>
      </c>
      <c r="D137" s="20" t="n">
        <v>154</v>
      </c>
      <c r="E137" s="20" t="s">
        <v>906</v>
      </c>
      <c r="F137" s="20" t="n">
        <v>1260</v>
      </c>
      <c r="G137" s="20" t="n">
        <v>272</v>
      </c>
      <c r="H137" s="20" t="n">
        <v>421</v>
      </c>
      <c r="I137" s="20" t="s">
        <v>1439</v>
      </c>
      <c r="J137" s="20" t="n">
        <v>0.53</v>
      </c>
      <c r="K137" s="20" t="n">
        <v>0.08</v>
      </c>
      <c r="L137" s="20" t="n">
        <v>155</v>
      </c>
      <c r="M137" s="20" t="n">
        <v>60.8</v>
      </c>
      <c r="N137" s="89" t="n">
        <v>1E-009</v>
      </c>
      <c r="O137" s="20" t="s">
        <v>1440</v>
      </c>
      <c r="P137" s="20" t="s">
        <v>909</v>
      </c>
    </row>
    <row r="138" customFormat="false" ht="12.75" hidden="false" customHeight="false" outlineLevel="0" collapsed="false">
      <c r="A138" s="20" t="s">
        <v>1441</v>
      </c>
      <c r="B138" s="20" t="n">
        <v>361</v>
      </c>
      <c r="C138" s="20" t="n">
        <v>21</v>
      </c>
      <c r="D138" s="20" t="n">
        <v>269</v>
      </c>
      <c r="E138" s="20" t="s">
        <v>1167</v>
      </c>
      <c r="F138" s="20" t="n">
        <v>1825</v>
      </c>
      <c r="G138" s="20" t="n">
        <v>1435</v>
      </c>
      <c r="H138" s="20" t="n">
        <v>1705</v>
      </c>
      <c r="I138" s="20" t="s">
        <v>1442</v>
      </c>
      <c r="J138" s="20" t="n">
        <v>0.43</v>
      </c>
      <c r="K138" s="20" t="n">
        <v>0.12</v>
      </c>
      <c r="L138" s="20" t="n">
        <v>276</v>
      </c>
      <c r="M138" s="20" t="n">
        <v>81.6</v>
      </c>
      <c r="N138" s="89" t="n">
        <v>2E-016</v>
      </c>
      <c r="O138" s="20" t="s">
        <v>1443</v>
      </c>
      <c r="P138" s="20" t="s">
        <v>1170</v>
      </c>
    </row>
    <row r="139" customFormat="false" ht="12.75" hidden="false" customHeight="false" outlineLevel="0" collapsed="false">
      <c r="A139" s="20" t="s">
        <v>1444</v>
      </c>
      <c r="B139" s="20" t="n">
        <v>681</v>
      </c>
      <c r="C139" s="20" t="n">
        <v>145</v>
      </c>
      <c r="D139" s="20" t="n">
        <v>197</v>
      </c>
      <c r="E139" s="20" t="s">
        <v>1410</v>
      </c>
      <c r="F139" s="20" t="n">
        <v>543</v>
      </c>
      <c r="G139" s="20" t="n">
        <v>92</v>
      </c>
      <c r="H139" s="20" t="n">
        <v>143</v>
      </c>
      <c r="I139" s="20" t="s">
        <v>1445</v>
      </c>
      <c r="J139" s="20" t="n">
        <v>0.7</v>
      </c>
      <c r="K139" s="20" t="n">
        <v>0.02</v>
      </c>
      <c r="L139" s="20" t="n">
        <v>53</v>
      </c>
      <c r="M139" s="20" t="n">
        <v>51.6</v>
      </c>
      <c r="N139" s="89" t="n">
        <v>2E-006</v>
      </c>
      <c r="O139" s="20" t="s">
        <v>1446</v>
      </c>
      <c r="P139" s="20" t="s">
        <v>1413</v>
      </c>
    </row>
    <row r="140" customFormat="false" ht="12.75" hidden="false" customHeight="false" outlineLevel="0" collapsed="false">
      <c r="A140" s="20" t="s">
        <v>1447</v>
      </c>
      <c r="B140" s="20" t="n">
        <v>554</v>
      </c>
      <c r="C140" s="20" t="n">
        <v>7</v>
      </c>
      <c r="D140" s="20" t="n">
        <v>553</v>
      </c>
      <c r="E140" s="20" t="s">
        <v>1448</v>
      </c>
      <c r="F140" s="20" t="n">
        <v>600</v>
      </c>
      <c r="G140" s="20" t="n">
        <v>6</v>
      </c>
      <c r="H140" s="20" t="n">
        <v>595</v>
      </c>
      <c r="I140" s="20" t="s">
        <v>1449</v>
      </c>
      <c r="J140" s="20" t="n">
        <v>0.6</v>
      </c>
      <c r="K140" s="20" t="n">
        <v>0.11</v>
      </c>
      <c r="L140" s="20" t="n">
        <v>603</v>
      </c>
      <c r="M140" s="20" t="n">
        <v>476</v>
      </c>
      <c r="N140" s="89" t="n">
        <v>1E-160</v>
      </c>
      <c r="O140" s="20" t="s">
        <v>1450</v>
      </c>
      <c r="P140" s="20" t="s">
        <v>1451</v>
      </c>
    </row>
    <row r="141" customFormat="false" ht="12.75" hidden="false" customHeight="false" outlineLevel="0" collapsed="false">
      <c r="A141" s="20" t="s">
        <v>1452</v>
      </c>
      <c r="B141" s="20" t="n">
        <v>537</v>
      </c>
      <c r="C141" s="20" t="n">
        <v>42</v>
      </c>
      <c r="D141" s="20" t="n">
        <v>519</v>
      </c>
      <c r="E141" s="20" t="s">
        <v>1190</v>
      </c>
      <c r="F141" s="20" t="n">
        <v>515</v>
      </c>
      <c r="G141" s="20" t="n">
        <v>24</v>
      </c>
      <c r="H141" s="20" t="n">
        <v>499</v>
      </c>
      <c r="I141" s="20" t="s">
        <v>1453</v>
      </c>
      <c r="J141" s="20" t="n">
        <v>0.59</v>
      </c>
      <c r="K141" s="20" t="n">
        <v>0.02</v>
      </c>
      <c r="L141" s="20" t="n">
        <v>481</v>
      </c>
      <c r="M141" s="20" t="n">
        <v>367</v>
      </c>
      <c r="N141" s="89" t="n">
        <v>6E-120</v>
      </c>
      <c r="O141" s="20" t="s">
        <v>1454</v>
      </c>
      <c r="P141" s="20" t="s">
        <v>1193</v>
      </c>
    </row>
    <row r="142" customFormat="false" ht="12.75" hidden="false" customHeight="false" outlineLevel="0" collapsed="false">
      <c r="A142" s="20" t="s">
        <v>1455</v>
      </c>
      <c r="B142" s="20" t="n">
        <v>514</v>
      </c>
      <c r="C142" s="20" t="n">
        <v>26</v>
      </c>
      <c r="D142" s="20" t="n">
        <v>512</v>
      </c>
      <c r="E142" s="20" t="s">
        <v>1190</v>
      </c>
      <c r="F142" s="20" t="n">
        <v>515</v>
      </c>
      <c r="G142" s="20" t="n">
        <v>24</v>
      </c>
      <c r="H142" s="20" t="n">
        <v>507</v>
      </c>
      <c r="I142" s="20" t="s">
        <v>1456</v>
      </c>
      <c r="J142" s="20" t="n">
        <v>0.6</v>
      </c>
      <c r="K142" s="20" t="n">
        <v>0.02</v>
      </c>
      <c r="L142" s="20" t="n">
        <v>491</v>
      </c>
      <c r="M142" s="20" t="n">
        <v>387</v>
      </c>
      <c r="N142" s="89" t="n">
        <v>7E-128</v>
      </c>
      <c r="O142" s="20" t="s">
        <v>1457</v>
      </c>
      <c r="P142" s="20" t="s">
        <v>1193</v>
      </c>
    </row>
    <row r="143" customFormat="false" ht="12.75" hidden="false" customHeight="false" outlineLevel="0" collapsed="false">
      <c r="A143" s="20" t="s">
        <v>1458</v>
      </c>
      <c r="B143" s="20" t="n">
        <v>543</v>
      </c>
      <c r="C143" s="20" t="n">
        <v>14</v>
      </c>
      <c r="D143" s="20" t="n">
        <v>538</v>
      </c>
      <c r="E143" s="20" t="s">
        <v>1459</v>
      </c>
      <c r="F143" s="20" t="n">
        <v>554</v>
      </c>
      <c r="G143" s="20" t="n">
        <v>20</v>
      </c>
      <c r="H143" s="20" t="n">
        <v>549</v>
      </c>
      <c r="I143" s="20" t="s">
        <v>1460</v>
      </c>
      <c r="J143" s="20" t="n">
        <v>0.51</v>
      </c>
      <c r="K143" s="20" t="n">
        <v>0.07</v>
      </c>
      <c r="L143" s="20" t="n">
        <v>548</v>
      </c>
      <c r="M143" s="20" t="n">
        <v>259</v>
      </c>
      <c r="N143" s="89" t="n">
        <v>6E-078</v>
      </c>
      <c r="O143" s="20" t="s">
        <v>1461</v>
      </c>
      <c r="P143" s="20" t="s">
        <v>1462</v>
      </c>
    </row>
    <row r="144" customFormat="false" ht="12.75" hidden="false" customHeight="false" outlineLevel="0" collapsed="false">
      <c r="A144" s="20" t="s">
        <v>1463</v>
      </c>
      <c r="B144" s="20" t="n">
        <v>306</v>
      </c>
      <c r="C144" s="20" t="n">
        <v>11</v>
      </c>
      <c r="D144" s="20" t="n">
        <v>300</v>
      </c>
      <c r="E144" s="20" t="s">
        <v>929</v>
      </c>
      <c r="F144" s="20" t="n">
        <v>1526</v>
      </c>
      <c r="G144" s="20" t="n">
        <v>1203</v>
      </c>
      <c r="H144" s="20" t="n">
        <v>1489</v>
      </c>
      <c r="I144" s="20" t="s">
        <v>1464</v>
      </c>
      <c r="J144" s="20" t="n">
        <v>0.4</v>
      </c>
      <c r="K144" s="20" t="n">
        <v>0.1</v>
      </c>
      <c r="L144" s="20" t="n">
        <v>304</v>
      </c>
      <c r="M144" s="20" t="n">
        <v>52.8</v>
      </c>
      <c r="N144" s="89" t="n">
        <v>3E-007</v>
      </c>
      <c r="O144" s="20" t="s">
        <v>1465</v>
      </c>
      <c r="P144" s="20" t="s">
        <v>932</v>
      </c>
    </row>
    <row r="145" customFormat="false" ht="12.75" hidden="false" customHeight="false" outlineLevel="0" collapsed="false">
      <c r="A145" s="20" t="s">
        <v>1466</v>
      </c>
      <c r="B145" s="20" t="n">
        <v>486</v>
      </c>
      <c r="C145" s="20" t="n">
        <v>107</v>
      </c>
      <c r="D145" s="20" t="n">
        <v>485</v>
      </c>
      <c r="E145" s="20" t="s">
        <v>1467</v>
      </c>
      <c r="F145" s="20" t="n">
        <v>473</v>
      </c>
      <c r="G145" s="20" t="n">
        <v>76</v>
      </c>
      <c r="H145" s="20" t="n">
        <v>471</v>
      </c>
      <c r="I145" s="20" t="s">
        <v>1468</v>
      </c>
      <c r="J145" s="20" t="n">
        <v>0.47</v>
      </c>
      <c r="K145" s="20" t="n">
        <v>0.12</v>
      </c>
      <c r="L145" s="20" t="n">
        <v>412</v>
      </c>
      <c r="M145" s="20" t="n">
        <v>155</v>
      </c>
      <c r="N145" s="89" t="n">
        <v>4E-041</v>
      </c>
      <c r="O145" s="20" t="s">
        <v>1469</v>
      </c>
      <c r="P145" s="20" t="s">
        <v>1470</v>
      </c>
    </row>
    <row r="146" customFormat="false" ht="12.75" hidden="false" customHeight="false" outlineLevel="0" collapsed="false">
      <c r="A146" s="20" t="s">
        <v>1471</v>
      </c>
      <c r="B146" s="20" t="n">
        <v>543</v>
      </c>
      <c r="C146" s="20" t="n">
        <v>8</v>
      </c>
      <c r="D146" s="20" t="n">
        <v>500</v>
      </c>
      <c r="E146" s="20" t="s">
        <v>1472</v>
      </c>
      <c r="F146" s="20" t="n">
        <v>536</v>
      </c>
      <c r="G146" s="20" t="n">
        <v>10</v>
      </c>
      <c r="H146" s="20" t="n">
        <v>502</v>
      </c>
      <c r="I146" s="20" t="s">
        <v>1473</v>
      </c>
      <c r="J146" s="20" t="n">
        <v>0.47</v>
      </c>
      <c r="K146" s="20" t="n">
        <v>0.13</v>
      </c>
      <c r="L146" s="20" t="n">
        <v>528</v>
      </c>
      <c r="M146" s="20" t="n">
        <v>165</v>
      </c>
      <c r="N146" s="89" t="n">
        <v>7E-044</v>
      </c>
      <c r="O146" s="20" t="s">
        <v>1474</v>
      </c>
      <c r="P146" s="20" t="s">
        <v>1475</v>
      </c>
    </row>
    <row r="147" customFormat="false" ht="12.75" hidden="false" customHeight="false" outlineLevel="0" collapsed="false">
      <c r="A147" s="20" t="s">
        <v>1476</v>
      </c>
      <c r="B147" s="20" t="n">
        <v>520</v>
      </c>
      <c r="C147" s="20" t="n">
        <v>23</v>
      </c>
      <c r="D147" s="20" t="n">
        <v>379</v>
      </c>
      <c r="E147" s="20" t="s">
        <v>934</v>
      </c>
      <c r="F147" s="20" t="n">
        <v>1096</v>
      </c>
      <c r="G147" s="20" t="n">
        <v>37</v>
      </c>
      <c r="H147" s="20" t="n">
        <v>389</v>
      </c>
      <c r="I147" s="20" t="s">
        <v>1477</v>
      </c>
      <c r="J147" s="20" t="n">
        <v>0.42</v>
      </c>
      <c r="K147" s="20" t="n">
        <v>0.08</v>
      </c>
      <c r="L147" s="20" t="n">
        <v>370</v>
      </c>
      <c r="M147" s="20" t="n">
        <v>73.2</v>
      </c>
      <c r="N147" s="89" t="n">
        <v>4E-013</v>
      </c>
      <c r="O147" s="20" t="s">
        <v>1478</v>
      </c>
      <c r="P147" s="20" t="s">
        <v>937</v>
      </c>
    </row>
    <row r="148" customFormat="false" ht="12.75" hidden="false" customHeight="false" outlineLevel="0" collapsed="false">
      <c r="A148" s="20" t="s">
        <v>1479</v>
      </c>
      <c r="B148" s="20" t="n">
        <v>372</v>
      </c>
      <c r="C148" s="20" t="n">
        <v>84</v>
      </c>
      <c r="D148" s="20" t="n">
        <v>363</v>
      </c>
      <c r="E148" s="20" t="s">
        <v>929</v>
      </c>
      <c r="F148" s="20" t="n">
        <v>1526</v>
      </c>
      <c r="G148" s="20" t="n">
        <v>1248</v>
      </c>
      <c r="H148" s="20" t="n">
        <v>1523</v>
      </c>
      <c r="I148" s="20" t="s">
        <v>1480</v>
      </c>
      <c r="J148" s="20" t="n">
        <v>0.38</v>
      </c>
      <c r="K148" s="20" t="n">
        <v>0.07</v>
      </c>
      <c r="L148" s="20" t="n">
        <v>288</v>
      </c>
      <c r="M148" s="20" t="n">
        <v>77.8</v>
      </c>
      <c r="N148" s="89" t="n">
        <v>5E-015</v>
      </c>
      <c r="O148" s="20" t="s">
        <v>1481</v>
      </c>
      <c r="P148" s="20" t="s">
        <v>932</v>
      </c>
    </row>
    <row r="149" customFormat="false" ht="12.75" hidden="false" customHeight="false" outlineLevel="0" collapsed="false">
      <c r="A149" s="20" t="s">
        <v>1482</v>
      </c>
      <c r="B149" s="20" t="n">
        <v>550</v>
      </c>
      <c r="C149" s="20" t="n">
        <v>42</v>
      </c>
      <c r="D149" s="20" t="n">
        <v>536</v>
      </c>
      <c r="E149" s="20" t="s">
        <v>1483</v>
      </c>
      <c r="F149" s="20" t="n">
        <v>583</v>
      </c>
      <c r="G149" s="20" t="n">
        <v>67</v>
      </c>
      <c r="H149" s="20" t="n">
        <v>564</v>
      </c>
      <c r="I149" s="20" t="s">
        <v>1484</v>
      </c>
      <c r="J149" s="20" t="n">
        <v>0.51</v>
      </c>
      <c r="K149" s="20" t="n">
        <v>0.06</v>
      </c>
      <c r="L149" s="20" t="n">
        <v>511</v>
      </c>
      <c r="M149" s="20" t="n">
        <v>226</v>
      </c>
      <c r="N149" s="89" t="n">
        <v>3E-065</v>
      </c>
      <c r="O149" s="20" t="s">
        <v>1485</v>
      </c>
      <c r="P149" s="20" t="s">
        <v>1486</v>
      </c>
    </row>
    <row r="150" customFormat="false" ht="12.75" hidden="false" customHeight="false" outlineLevel="0" collapsed="false">
      <c r="A150" s="20" t="s">
        <v>1487</v>
      </c>
      <c r="B150" s="20" t="n">
        <v>849</v>
      </c>
      <c r="C150" s="20" t="n">
        <v>657</v>
      </c>
      <c r="D150" s="20" t="n">
        <v>746</v>
      </c>
      <c r="E150" s="20" t="s">
        <v>1087</v>
      </c>
      <c r="F150" s="20" t="n">
        <v>1198</v>
      </c>
      <c r="G150" s="20" t="n">
        <v>372</v>
      </c>
      <c r="H150" s="20" t="n">
        <v>460</v>
      </c>
      <c r="I150" s="20" t="s">
        <v>1488</v>
      </c>
      <c r="J150" s="20" t="n">
        <v>0.57</v>
      </c>
      <c r="K150" s="20" t="n">
        <v>0.08</v>
      </c>
      <c r="L150" s="20" t="n">
        <v>93</v>
      </c>
      <c r="M150" s="20" t="n">
        <v>58.5</v>
      </c>
      <c r="N150" s="89" t="n">
        <v>3E-008</v>
      </c>
      <c r="O150" s="20" t="s">
        <v>1489</v>
      </c>
      <c r="P150" s="20" t="s">
        <v>1090</v>
      </c>
    </row>
    <row r="151" customFormat="false" ht="12.75" hidden="false" customHeight="false" outlineLevel="0" collapsed="false">
      <c r="A151" s="20" t="s">
        <v>1490</v>
      </c>
      <c r="B151" s="20" t="n">
        <v>473</v>
      </c>
      <c r="C151" s="20" t="n">
        <v>14</v>
      </c>
      <c r="D151" s="20" t="n">
        <v>284</v>
      </c>
      <c r="E151" s="20" t="s">
        <v>1047</v>
      </c>
      <c r="F151" s="20" t="n">
        <v>1213</v>
      </c>
      <c r="G151" s="20" t="n">
        <v>229</v>
      </c>
      <c r="H151" s="20" t="n">
        <v>495</v>
      </c>
      <c r="I151" s="20" t="s">
        <v>1491</v>
      </c>
      <c r="J151" s="20" t="n">
        <v>0.53</v>
      </c>
      <c r="K151" s="20" t="n">
        <v>0.06</v>
      </c>
      <c r="L151" s="20" t="n">
        <v>278</v>
      </c>
      <c r="M151" s="20" t="n">
        <v>151</v>
      </c>
      <c r="N151" s="89" t="n">
        <v>2E-038</v>
      </c>
      <c r="O151" s="20" t="s">
        <v>1492</v>
      </c>
      <c r="P151" s="20" t="s">
        <v>1050</v>
      </c>
    </row>
    <row r="152" customFormat="false" ht="12.75" hidden="false" customHeight="false" outlineLevel="0" collapsed="false">
      <c r="A152" s="20" t="s">
        <v>1493</v>
      </c>
      <c r="B152" s="20" t="n">
        <v>617</v>
      </c>
      <c r="C152" s="20" t="n">
        <v>50</v>
      </c>
      <c r="D152" s="20" t="n">
        <v>610</v>
      </c>
      <c r="E152" s="20" t="s">
        <v>1494</v>
      </c>
      <c r="F152" s="20" t="n">
        <v>509</v>
      </c>
      <c r="G152" s="20" t="n">
        <v>4</v>
      </c>
      <c r="H152" s="20" t="n">
        <v>501</v>
      </c>
      <c r="I152" s="20" t="s">
        <v>1495</v>
      </c>
      <c r="J152" s="20" t="n">
        <v>0.55</v>
      </c>
      <c r="K152" s="20" t="n">
        <v>0.12</v>
      </c>
      <c r="L152" s="20" t="n">
        <v>563</v>
      </c>
      <c r="M152" s="20" t="n">
        <v>337</v>
      </c>
      <c r="N152" s="89" t="n">
        <v>2E-107</v>
      </c>
      <c r="O152" s="20" t="s">
        <v>1496</v>
      </c>
      <c r="P152" s="20" t="s">
        <v>1497</v>
      </c>
    </row>
    <row r="153" customFormat="false" ht="12.75" hidden="false" customHeight="false" outlineLevel="0" collapsed="false">
      <c r="A153" s="20" t="s">
        <v>1498</v>
      </c>
      <c r="B153" s="20" t="n">
        <v>553</v>
      </c>
      <c r="C153" s="20" t="n">
        <v>208</v>
      </c>
      <c r="D153" s="20" t="n">
        <v>473</v>
      </c>
      <c r="E153" s="20" t="s">
        <v>906</v>
      </c>
      <c r="F153" s="20" t="n">
        <v>1260</v>
      </c>
      <c r="G153" s="20" t="n">
        <v>264</v>
      </c>
      <c r="H153" s="20" t="n">
        <v>539</v>
      </c>
      <c r="I153" s="20" t="s">
        <v>1499</v>
      </c>
      <c r="J153" s="20" t="n">
        <v>0.52</v>
      </c>
      <c r="K153" s="20" t="n">
        <v>0.06</v>
      </c>
      <c r="L153" s="20" t="n">
        <v>280</v>
      </c>
      <c r="M153" s="20" t="n">
        <v>141</v>
      </c>
      <c r="N153" s="89" t="n">
        <v>7E-035</v>
      </c>
      <c r="O153" s="20" t="s">
        <v>1500</v>
      </c>
      <c r="P153" s="20" t="s">
        <v>909</v>
      </c>
    </row>
    <row r="154" customFormat="false" ht="12.75" hidden="false" customHeight="false" outlineLevel="0" collapsed="false">
      <c r="A154" s="20" t="s">
        <v>1501</v>
      </c>
      <c r="B154" s="20" t="n">
        <v>358</v>
      </c>
      <c r="C154" s="20" t="n">
        <v>21</v>
      </c>
      <c r="D154" s="20" t="n">
        <v>263</v>
      </c>
      <c r="E154" s="20" t="s">
        <v>1502</v>
      </c>
      <c r="F154" s="20" t="n">
        <v>634</v>
      </c>
      <c r="G154" s="20" t="n">
        <v>412</v>
      </c>
      <c r="H154" s="20" t="n">
        <v>634</v>
      </c>
      <c r="I154" s="20" t="s">
        <v>1503</v>
      </c>
      <c r="J154" s="20" t="n">
        <v>0.52</v>
      </c>
      <c r="K154" s="20" t="n">
        <v>0.12</v>
      </c>
      <c r="L154" s="20" t="n">
        <v>248</v>
      </c>
      <c r="M154" s="20" t="n">
        <v>138</v>
      </c>
      <c r="N154" s="89" t="n">
        <v>1E-035</v>
      </c>
      <c r="O154" s="20" t="s">
        <v>1504</v>
      </c>
      <c r="P154" s="20" t="s">
        <v>1505</v>
      </c>
    </row>
    <row r="155" customFormat="false" ht="12.75" hidden="false" customHeight="false" outlineLevel="0" collapsed="false">
      <c r="A155" s="20" t="s">
        <v>1506</v>
      </c>
      <c r="B155" s="20" t="n">
        <v>525</v>
      </c>
      <c r="C155" s="20" t="n">
        <v>46</v>
      </c>
      <c r="D155" s="20" t="n">
        <v>514</v>
      </c>
      <c r="E155" s="20" t="s">
        <v>1507</v>
      </c>
      <c r="F155" s="20" t="n">
        <v>517</v>
      </c>
      <c r="G155" s="20" t="n">
        <v>42</v>
      </c>
      <c r="H155" s="20" t="n">
        <v>503</v>
      </c>
      <c r="I155" s="20" t="s">
        <v>1508</v>
      </c>
      <c r="J155" s="20" t="n">
        <v>0.58</v>
      </c>
      <c r="K155" s="20" t="n">
        <v>0.03</v>
      </c>
      <c r="L155" s="20" t="n">
        <v>472</v>
      </c>
      <c r="M155" s="20" t="n">
        <v>374</v>
      </c>
      <c r="N155" s="89" t="n">
        <v>1E-122</v>
      </c>
      <c r="O155" s="20" t="s">
        <v>1509</v>
      </c>
      <c r="P155" s="20" t="s">
        <v>1510</v>
      </c>
    </row>
    <row r="156" customFormat="false" ht="12.75" hidden="false" customHeight="false" outlineLevel="0" collapsed="false">
      <c r="A156" s="20" t="s">
        <v>1511</v>
      </c>
      <c r="B156" s="20" t="n">
        <v>670</v>
      </c>
      <c r="C156" s="20" t="n">
        <v>2</v>
      </c>
      <c r="D156" s="20" t="n">
        <v>274</v>
      </c>
      <c r="E156" s="20" t="s">
        <v>1087</v>
      </c>
      <c r="F156" s="20" t="n">
        <v>1198</v>
      </c>
      <c r="G156" s="20" t="n">
        <v>256</v>
      </c>
      <c r="H156" s="20" t="n">
        <v>530</v>
      </c>
      <c r="I156" s="20" t="s">
        <v>1512</v>
      </c>
      <c r="J156" s="20" t="n">
        <v>0.47</v>
      </c>
      <c r="K156" s="20" t="n">
        <v>0.14</v>
      </c>
      <c r="L156" s="20" t="n">
        <v>294</v>
      </c>
      <c r="M156" s="20" t="n">
        <v>107</v>
      </c>
      <c r="N156" s="89" t="n">
        <v>1E-023</v>
      </c>
      <c r="O156" s="20" t="s">
        <v>1513</v>
      </c>
      <c r="P156" s="20" t="s">
        <v>1090</v>
      </c>
    </row>
    <row r="157" customFormat="false" ht="12.75" hidden="false" customHeight="false" outlineLevel="0" collapsed="false">
      <c r="A157" s="20" t="s">
        <v>1514</v>
      </c>
      <c r="B157" s="20" t="n">
        <v>562</v>
      </c>
      <c r="C157" s="20" t="n">
        <v>68</v>
      </c>
      <c r="D157" s="20" t="n">
        <v>549</v>
      </c>
      <c r="E157" s="20" t="s">
        <v>1515</v>
      </c>
      <c r="F157" s="20" t="n">
        <v>942</v>
      </c>
      <c r="G157" s="20" t="n">
        <v>46</v>
      </c>
      <c r="H157" s="20" t="n">
        <v>506</v>
      </c>
      <c r="I157" s="20" t="s">
        <v>1516</v>
      </c>
      <c r="J157" s="20" t="n">
        <v>0.41</v>
      </c>
      <c r="K157" s="20" t="n">
        <v>0.13</v>
      </c>
      <c r="L157" s="20" t="n">
        <v>503</v>
      </c>
      <c r="M157" s="20" t="n">
        <v>101</v>
      </c>
      <c r="N157" s="89" t="n">
        <v>6E-022</v>
      </c>
      <c r="O157" s="20" t="s">
        <v>1517</v>
      </c>
      <c r="P157" s="20" t="s">
        <v>1518</v>
      </c>
    </row>
    <row r="158" customFormat="false" ht="12.75" hidden="false" customHeight="false" outlineLevel="0" collapsed="false">
      <c r="A158" s="20" t="s">
        <v>1519</v>
      </c>
      <c r="B158" s="20" t="n">
        <v>543</v>
      </c>
      <c r="C158" s="20" t="n">
        <v>12</v>
      </c>
      <c r="D158" s="20" t="n">
        <v>267</v>
      </c>
      <c r="E158" s="20" t="s">
        <v>1036</v>
      </c>
      <c r="F158" s="20" t="n">
        <v>1237</v>
      </c>
      <c r="G158" s="20" t="n">
        <v>272</v>
      </c>
      <c r="H158" s="20" t="n">
        <v>541</v>
      </c>
      <c r="I158" s="20" t="s">
        <v>1520</v>
      </c>
      <c r="J158" s="20" t="n">
        <v>0.49</v>
      </c>
      <c r="K158" s="20" t="n">
        <v>0.1</v>
      </c>
      <c r="L158" s="20" t="n">
        <v>277</v>
      </c>
      <c r="M158" s="20" t="n">
        <v>102</v>
      </c>
      <c r="N158" s="89" t="n">
        <v>3E-022</v>
      </c>
      <c r="O158" s="20" t="s">
        <v>1521</v>
      </c>
      <c r="P158" s="20" t="s">
        <v>1039</v>
      </c>
    </row>
    <row r="159" customFormat="false" ht="12.75" hidden="false" customHeight="false" outlineLevel="0" collapsed="false">
      <c r="A159" s="20" t="s">
        <v>1522</v>
      </c>
      <c r="B159" s="20" t="n">
        <v>544</v>
      </c>
      <c r="C159" s="20" t="n">
        <v>18</v>
      </c>
      <c r="D159" s="20" t="n">
        <v>539</v>
      </c>
      <c r="E159" s="20" t="s">
        <v>1523</v>
      </c>
      <c r="F159" s="20" t="n">
        <v>553</v>
      </c>
      <c r="G159" s="20" t="n">
        <v>28</v>
      </c>
      <c r="H159" s="20" t="n">
        <v>550</v>
      </c>
      <c r="I159" s="20" t="s">
        <v>1524</v>
      </c>
      <c r="J159" s="20" t="n">
        <v>0.81</v>
      </c>
      <c r="K159" s="20" t="n">
        <v>0.01</v>
      </c>
      <c r="L159" s="20" t="n">
        <v>524</v>
      </c>
      <c r="M159" s="20" t="n">
        <v>720</v>
      </c>
      <c r="N159" s="20" t="n">
        <v>0</v>
      </c>
      <c r="O159" s="20" t="s">
        <v>1525</v>
      </c>
      <c r="P159" s="20" t="s">
        <v>1526</v>
      </c>
    </row>
    <row r="160" customFormat="false" ht="12.75" hidden="false" customHeight="false" outlineLevel="0" collapsed="false">
      <c r="A160" s="20" t="s">
        <v>1527</v>
      </c>
      <c r="B160" s="20" t="n">
        <v>1136</v>
      </c>
      <c r="C160" s="20" t="n">
        <v>28</v>
      </c>
      <c r="D160" s="20" t="n">
        <v>248</v>
      </c>
      <c r="E160" s="20" t="s">
        <v>1528</v>
      </c>
      <c r="F160" s="20" t="n">
        <v>1204</v>
      </c>
      <c r="G160" s="20" t="n">
        <v>269</v>
      </c>
      <c r="H160" s="20" t="n">
        <v>471</v>
      </c>
      <c r="I160" s="20" t="s">
        <v>1529</v>
      </c>
      <c r="J160" s="20" t="n">
        <v>0.49</v>
      </c>
      <c r="K160" s="20" t="n">
        <v>0.14</v>
      </c>
      <c r="L160" s="20" t="n">
        <v>228</v>
      </c>
      <c r="M160" s="20" t="n">
        <v>80.9</v>
      </c>
      <c r="N160" s="89" t="n">
        <v>7E-015</v>
      </c>
      <c r="O160" s="20" t="s">
        <v>1530</v>
      </c>
      <c r="P160" s="20" t="s">
        <v>1531</v>
      </c>
    </row>
    <row r="161" customFormat="false" ht="12.75" hidden="false" customHeight="false" outlineLevel="0" collapsed="false">
      <c r="A161" s="20" t="s">
        <v>1532</v>
      </c>
      <c r="B161" s="20" t="n">
        <v>666</v>
      </c>
      <c r="C161" s="20" t="n">
        <v>21</v>
      </c>
      <c r="D161" s="20" t="n">
        <v>269</v>
      </c>
      <c r="E161" s="20" t="s">
        <v>1087</v>
      </c>
      <c r="F161" s="20" t="n">
        <v>1198</v>
      </c>
      <c r="G161" s="20" t="n">
        <v>261</v>
      </c>
      <c r="H161" s="20" t="n">
        <v>529</v>
      </c>
      <c r="I161" s="20" t="s">
        <v>1533</v>
      </c>
      <c r="J161" s="20" t="n">
        <v>0.55</v>
      </c>
      <c r="K161" s="20" t="n">
        <v>0.08</v>
      </c>
      <c r="L161" s="20" t="n">
        <v>270</v>
      </c>
      <c r="M161" s="20" t="n">
        <v>161</v>
      </c>
      <c r="N161" s="89" t="n">
        <v>9E-041</v>
      </c>
      <c r="O161" s="20" t="s">
        <v>1534</v>
      </c>
      <c r="P161" s="20" t="s">
        <v>1090</v>
      </c>
    </row>
    <row r="162" customFormat="false" ht="12.75" hidden="false" customHeight="false" outlineLevel="0" collapsed="false">
      <c r="A162" s="20" t="s">
        <v>1535</v>
      </c>
      <c r="B162" s="20" t="n">
        <v>835</v>
      </c>
      <c r="C162" s="20" t="n">
        <v>13</v>
      </c>
      <c r="D162" s="20" t="n">
        <v>127</v>
      </c>
      <c r="E162" s="20" t="s">
        <v>944</v>
      </c>
      <c r="F162" s="20" t="n">
        <v>1236</v>
      </c>
      <c r="G162" s="20" t="n">
        <v>364</v>
      </c>
      <c r="H162" s="20" t="n">
        <v>465</v>
      </c>
      <c r="I162" s="20" t="s">
        <v>1536</v>
      </c>
      <c r="J162" s="20" t="n">
        <v>0.56</v>
      </c>
      <c r="K162" s="20" t="n">
        <v>0.15</v>
      </c>
      <c r="L162" s="20" t="n">
        <v>117</v>
      </c>
      <c r="M162" s="20" t="n">
        <v>61.2</v>
      </c>
      <c r="N162" s="89" t="n">
        <v>5E-009</v>
      </c>
      <c r="O162" s="20" t="s">
        <v>1537</v>
      </c>
      <c r="P162" s="20" t="s">
        <v>947</v>
      </c>
    </row>
    <row r="163" customFormat="false" ht="12.75" hidden="false" customHeight="false" outlineLevel="0" collapsed="false">
      <c r="A163" s="20" t="s">
        <v>1538</v>
      </c>
      <c r="B163" s="20" t="n">
        <v>496</v>
      </c>
      <c r="C163" s="20" t="n">
        <v>1</v>
      </c>
      <c r="D163" s="20" t="n">
        <v>467</v>
      </c>
      <c r="E163" s="20" t="s">
        <v>1539</v>
      </c>
      <c r="F163" s="20" t="n">
        <v>891</v>
      </c>
      <c r="G163" s="20" t="n">
        <v>1</v>
      </c>
      <c r="H163" s="20" t="n">
        <v>438</v>
      </c>
      <c r="I163" s="20" t="s">
        <v>1540</v>
      </c>
      <c r="J163" s="20" t="n">
        <v>0.55</v>
      </c>
      <c r="K163" s="20" t="n">
        <v>0.07</v>
      </c>
      <c r="L163" s="20" t="n">
        <v>469</v>
      </c>
      <c r="M163" s="20" t="n">
        <v>317</v>
      </c>
      <c r="N163" s="89" t="n">
        <v>4E-097</v>
      </c>
      <c r="O163" s="20" t="s">
        <v>1541</v>
      </c>
      <c r="P163" s="20" t="s">
        <v>1542</v>
      </c>
    </row>
    <row r="164" customFormat="false" ht="12.75" hidden="false" customHeight="false" outlineLevel="0" collapsed="false">
      <c r="A164" s="20" t="s">
        <v>1543</v>
      </c>
      <c r="B164" s="20" t="n">
        <v>1574</v>
      </c>
      <c r="C164" s="20" t="n">
        <v>494</v>
      </c>
      <c r="D164" s="20" t="n">
        <v>737</v>
      </c>
      <c r="E164" s="20" t="s">
        <v>1047</v>
      </c>
      <c r="F164" s="20" t="n">
        <v>1213</v>
      </c>
      <c r="G164" s="20" t="n">
        <v>229</v>
      </c>
      <c r="H164" s="20" t="n">
        <v>432</v>
      </c>
      <c r="I164" s="20" t="s">
        <v>1544</v>
      </c>
      <c r="J164" s="20" t="n">
        <v>0.46</v>
      </c>
      <c r="K164" s="20" t="n">
        <v>0.22</v>
      </c>
      <c r="L164" s="20" t="n">
        <v>251</v>
      </c>
      <c r="M164" s="20" t="n">
        <v>97.8</v>
      </c>
      <c r="N164" s="89" t="n">
        <v>7E-020</v>
      </c>
      <c r="O164" s="20" t="s">
        <v>1545</v>
      </c>
      <c r="P164" s="20" t="s">
        <v>1050</v>
      </c>
    </row>
    <row r="165" customFormat="false" ht="12.75" hidden="false" customHeight="false" outlineLevel="0" collapsed="false">
      <c r="A165" s="20" t="s">
        <v>1546</v>
      </c>
      <c r="B165" s="20" t="n">
        <v>920</v>
      </c>
      <c r="C165" s="20" t="n">
        <v>21</v>
      </c>
      <c r="D165" s="20" t="n">
        <v>201</v>
      </c>
      <c r="E165" s="20" t="s">
        <v>901</v>
      </c>
      <c r="F165" s="20" t="n">
        <v>1217</v>
      </c>
      <c r="G165" s="20" t="n">
        <v>268</v>
      </c>
      <c r="H165" s="20" t="n">
        <v>474</v>
      </c>
      <c r="I165" s="20" t="s">
        <v>1547</v>
      </c>
      <c r="J165" s="20" t="n">
        <v>0.41</v>
      </c>
      <c r="K165" s="20" t="n">
        <v>0.25</v>
      </c>
      <c r="L165" s="20" t="n">
        <v>222</v>
      </c>
      <c r="M165" s="20" t="n">
        <v>84</v>
      </c>
      <c r="N165" s="89" t="n">
        <v>5E-016</v>
      </c>
      <c r="O165" s="20" t="s">
        <v>1548</v>
      </c>
      <c r="P165" s="20" t="s">
        <v>904</v>
      </c>
    </row>
    <row r="166" customFormat="false" ht="12.75" hidden="false" customHeight="false" outlineLevel="0" collapsed="false">
      <c r="A166" s="20" t="s">
        <v>1549</v>
      </c>
      <c r="B166" s="20" t="n">
        <v>1125</v>
      </c>
      <c r="C166" s="20" t="n">
        <v>82</v>
      </c>
      <c r="D166" s="20" t="n">
        <v>546</v>
      </c>
      <c r="E166" s="20" t="s">
        <v>1550</v>
      </c>
      <c r="F166" s="20" t="n">
        <v>926</v>
      </c>
      <c r="G166" s="20" t="n">
        <v>26</v>
      </c>
      <c r="H166" s="20" t="n">
        <v>501</v>
      </c>
      <c r="I166" s="20" t="s">
        <v>1551</v>
      </c>
      <c r="J166" s="20" t="n">
        <v>0.39</v>
      </c>
      <c r="K166" s="20" t="n">
        <v>0.15</v>
      </c>
      <c r="L166" s="20" t="n">
        <v>509</v>
      </c>
      <c r="M166" s="20" t="n">
        <v>66.2</v>
      </c>
      <c r="N166" s="89" t="n">
        <v>2E-010</v>
      </c>
      <c r="O166" s="20" t="s">
        <v>1552</v>
      </c>
      <c r="P166" s="20" t="s">
        <v>1553</v>
      </c>
    </row>
    <row r="167" customFormat="false" ht="12.75" hidden="false" customHeight="false" outlineLevel="0" collapsed="false">
      <c r="A167" s="20" t="s">
        <v>1554</v>
      </c>
      <c r="B167" s="20" t="n">
        <v>1116</v>
      </c>
      <c r="C167" s="20" t="n">
        <v>35</v>
      </c>
      <c r="D167" s="20" t="n">
        <v>479</v>
      </c>
      <c r="E167" s="20" t="s">
        <v>1555</v>
      </c>
      <c r="F167" s="20" t="n">
        <v>508</v>
      </c>
      <c r="G167" s="20" t="n">
        <v>33</v>
      </c>
      <c r="H167" s="20" t="n">
        <v>478</v>
      </c>
      <c r="I167" s="20" t="s">
        <v>1556</v>
      </c>
      <c r="J167" s="20" t="n">
        <v>0.6</v>
      </c>
      <c r="K167" s="20" t="n">
        <v>0.02</v>
      </c>
      <c r="L167" s="20" t="n">
        <v>450</v>
      </c>
      <c r="M167" s="20" t="n">
        <v>343</v>
      </c>
      <c r="N167" s="89" t="n">
        <v>5E-105</v>
      </c>
      <c r="O167" s="20" t="s">
        <v>1557</v>
      </c>
      <c r="P167" s="20" t="s">
        <v>1558</v>
      </c>
    </row>
    <row r="168" customFormat="false" ht="12.75" hidden="false" customHeight="false" outlineLevel="0" collapsed="false">
      <c r="A168" s="20" t="s">
        <v>1559</v>
      </c>
      <c r="B168" s="20" t="n">
        <v>848</v>
      </c>
      <c r="C168" s="20" t="n">
        <v>4</v>
      </c>
      <c r="D168" s="20" t="n">
        <v>296</v>
      </c>
      <c r="E168" s="20" t="s">
        <v>1560</v>
      </c>
      <c r="F168" s="20" t="n">
        <v>1402</v>
      </c>
      <c r="G168" s="20" t="n">
        <v>422</v>
      </c>
      <c r="H168" s="20" t="n">
        <v>717</v>
      </c>
      <c r="I168" s="20" t="s">
        <v>1561</v>
      </c>
      <c r="J168" s="20" t="n">
        <v>0.38</v>
      </c>
      <c r="K168" s="20" t="n">
        <v>0.29</v>
      </c>
      <c r="L168" s="20" t="n">
        <v>345</v>
      </c>
      <c r="M168" s="20" t="n">
        <v>85.5</v>
      </c>
      <c r="N168" s="89" t="n">
        <v>2E-016</v>
      </c>
      <c r="O168" s="20" t="s">
        <v>1562</v>
      </c>
      <c r="P168" s="20" t="s">
        <v>1563</v>
      </c>
    </row>
    <row r="169" customFormat="false" ht="12.75" hidden="false" customHeight="false" outlineLevel="0" collapsed="false">
      <c r="A169" s="20" t="s">
        <v>1564</v>
      </c>
      <c r="B169" s="20" t="n">
        <v>519</v>
      </c>
      <c r="C169" s="20" t="n">
        <v>49</v>
      </c>
      <c r="D169" s="20" t="n">
        <v>516</v>
      </c>
      <c r="E169" s="20" t="s">
        <v>1565</v>
      </c>
      <c r="F169" s="20" t="n">
        <v>509</v>
      </c>
      <c r="G169" s="20" t="n">
        <v>41</v>
      </c>
      <c r="H169" s="20" t="n">
        <v>501</v>
      </c>
      <c r="I169" s="20" t="s">
        <v>1566</v>
      </c>
      <c r="J169" s="20" t="n">
        <v>0.65</v>
      </c>
      <c r="K169" s="20" t="n">
        <v>0.01</v>
      </c>
      <c r="L169" s="20" t="n">
        <v>468</v>
      </c>
      <c r="M169" s="20" t="n">
        <v>411</v>
      </c>
      <c r="N169" s="89" t="n">
        <v>2E-137</v>
      </c>
      <c r="O169" s="20" t="s">
        <v>1567</v>
      </c>
      <c r="P169" s="20" t="s">
        <v>1568</v>
      </c>
    </row>
    <row r="170" customFormat="false" ht="12.75" hidden="false" customHeight="false" outlineLevel="0" collapsed="false">
      <c r="A170" s="20" t="s">
        <v>1569</v>
      </c>
      <c r="B170" s="20" t="n">
        <v>449</v>
      </c>
      <c r="C170" s="20" t="n">
        <v>26</v>
      </c>
      <c r="D170" s="20" t="n">
        <v>444</v>
      </c>
      <c r="E170" s="20" t="s">
        <v>1570</v>
      </c>
      <c r="F170" s="20" t="n">
        <v>514</v>
      </c>
      <c r="G170" s="20" t="n">
        <v>49</v>
      </c>
      <c r="H170" s="20" t="n">
        <v>507</v>
      </c>
      <c r="I170" s="20" t="s">
        <v>1571</v>
      </c>
      <c r="J170" s="20" t="n">
        <v>0.54</v>
      </c>
      <c r="K170" s="20" t="n">
        <v>0.1</v>
      </c>
      <c r="L170" s="20" t="n">
        <v>461</v>
      </c>
      <c r="M170" s="20" t="n">
        <v>296</v>
      </c>
      <c r="N170" s="89" t="n">
        <v>1E-093</v>
      </c>
      <c r="O170" s="20" t="s">
        <v>1572</v>
      </c>
      <c r="P170" s="20" t="s">
        <v>1573</v>
      </c>
    </row>
    <row r="171" customFormat="false" ht="12.75" hidden="false" customHeight="false" outlineLevel="0" collapsed="false">
      <c r="A171" s="20" t="s">
        <v>1574</v>
      </c>
      <c r="B171" s="20" t="n">
        <v>610</v>
      </c>
      <c r="C171" s="20" t="n">
        <v>28</v>
      </c>
      <c r="D171" s="20" t="n">
        <v>582</v>
      </c>
      <c r="E171" s="20" t="s">
        <v>1483</v>
      </c>
      <c r="F171" s="20" t="n">
        <v>583</v>
      </c>
      <c r="G171" s="20" t="n">
        <v>64</v>
      </c>
      <c r="H171" s="20" t="n">
        <v>558</v>
      </c>
      <c r="I171" s="20" t="s">
        <v>1575</v>
      </c>
      <c r="J171" s="20" t="n">
        <v>0.53</v>
      </c>
      <c r="K171" s="20" t="n">
        <v>0.13</v>
      </c>
      <c r="L171" s="20" t="n">
        <v>560</v>
      </c>
      <c r="M171" s="20" t="n">
        <v>300</v>
      </c>
      <c r="N171" s="89" t="n">
        <v>4E-092</v>
      </c>
      <c r="O171" s="20" t="s">
        <v>1576</v>
      </c>
      <c r="P171" s="20" t="s">
        <v>1486</v>
      </c>
    </row>
    <row r="172" customFormat="false" ht="12.75" hidden="false" customHeight="false" outlineLevel="0" collapsed="false">
      <c r="A172" s="20" t="s">
        <v>1577</v>
      </c>
      <c r="B172" s="20" t="n">
        <v>374</v>
      </c>
      <c r="C172" s="20" t="n">
        <v>174</v>
      </c>
      <c r="D172" s="20" t="n">
        <v>338</v>
      </c>
      <c r="E172" s="20" t="s">
        <v>1578</v>
      </c>
      <c r="F172" s="20" t="n">
        <v>551</v>
      </c>
      <c r="G172" s="20" t="n">
        <v>285</v>
      </c>
      <c r="H172" s="20" t="n">
        <v>433</v>
      </c>
      <c r="I172" s="20" t="s">
        <v>1579</v>
      </c>
      <c r="J172" s="20" t="n">
        <v>0.47</v>
      </c>
      <c r="K172" s="20" t="n">
        <v>0.2</v>
      </c>
      <c r="L172" s="20" t="n">
        <v>174</v>
      </c>
      <c r="M172" s="20" t="n">
        <v>49.3</v>
      </c>
      <c r="N172" s="89" t="n">
        <v>5E-006</v>
      </c>
      <c r="O172" s="20" t="s">
        <v>1580</v>
      </c>
      <c r="P172" s="20" t="s">
        <v>1581</v>
      </c>
    </row>
    <row r="173" customFormat="false" ht="12.75" hidden="false" customHeight="false" outlineLevel="0" collapsed="false">
      <c r="A173" s="20" t="s">
        <v>1582</v>
      </c>
      <c r="B173" s="20" t="n">
        <v>433</v>
      </c>
      <c r="C173" s="20" t="n">
        <v>17</v>
      </c>
      <c r="D173" s="20" t="n">
        <v>433</v>
      </c>
      <c r="E173" s="20" t="s">
        <v>1583</v>
      </c>
      <c r="F173" s="20" t="n">
        <v>515</v>
      </c>
      <c r="G173" s="20" t="n">
        <v>32</v>
      </c>
      <c r="H173" s="20" t="n">
        <v>435</v>
      </c>
      <c r="I173" s="20" t="s">
        <v>1584</v>
      </c>
      <c r="J173" s="20" t="n">
        <v>0.6</v>
      </c>
      <c r="K173" s="20" t="n">
        <v>0.04</v>
      </c>
      <c r="L173" s="20" t="n">
        <v>418</v>
      </c>
      <c r="M173" s="20" t="n">
        <v>323</v>
      </c>
      <c r="N173" s="89" t="n">
        <v>5E-104</v>
      </c>
      <c r="O173" s="20" t="s">
        <v>1585</v>
      </c>
      <c r="P173" s="20" t="s">
        <v>1586</v>
      </c>
    </row>
    <row r="174" customFormat="false" ht="12.75" hidden="false" customHeight="false" outlineLevel="0" collapsed="false">
      <c r="A174" s="20" t="s">
        <v>1587</v>
      </c>
      <c r="B174" s="20" t="n">
        <v>372</v>
      </c>
      <c r="C174" s="20" t="n">
        <v>18</v>
      </c>
      <c r="D174" s="20" t="n">
        <v>298</v>
      </c>
      <c r="E174" s="20" t="s">
        <v>906</v>
      </c>
      <c r="F174" s="20" t="n">
        <v>1260</v>
      </c>
      <c r="G174" s="20" t="n">
        <v>272</v>
      </c>
      <c r="H174" s="20" t="n">
        <v>539</v>
      </c>
      <c r="I174" s="20" t="s">
        <v>1512</v>
      </c>
      <c r="J174" s="20" t="n">
        <v>0.48</v>
      </c>
      <c r="K174" s="20" t="n">
        <v>0.13</v>
      </c>
      <c r="L174" s="20" t="n">
        <v>294</v>
      </c>
      <c r="M174" s="20" t="n">
        <v>102</v>
      </c>
      <c r="N174" s="89" t="n">
        <v>6E-023</v>
      </c>
      <c r="O174" s="20" t="s">
        <v>1588</v>
      </c>
      <c r="P174" s="20" t="s">
        <v>909</v>
      </c>
    </row>
    <row r="175" customFormat="false" ht="12.75" hidden="false" customHeight="false" outlineLevel="0" collapsed="false">
      <c r="A175" s="20" t="s">
        <v>1589</v>
      </c>
      <c r="B175" s="20" t="n">
        <v>96</v>
      </c>
      <c r="C175" s="20" t="n">
        <v>17</v>
      </c>
      <c r="D175" s="20" t="n">
        <v>96</v>
      </c>
      <c r="E175" s="20" t="s">
        <v>1590</v>
      </c>
      <c r="F175" s="20" t="n">
        <v>539</v>
      </c>
      <c r="G175" s="20" t="n">
        <v>432</v>
      </c>
      <c r="H175" s="20" t="n">
        <v>502</v>
      </c>
      <c r="I175" s="20" t="s">
        <v>1591</v>
      </c>
      <c r="J175" s="20" t="n">
        <v>0.57</v>
      </c>
      <c r="K175" s="20" t="n">
        <v>0.14</v>
      </c>
      <c r="L175" s="20" t="n">
        <v>81</v>
      </c>
      <c r="M175" s="20" t="n">
        <v>62.4</v>
      </c>
      <c r="N175" s="89" t="n">
        <v>5E-012</v>
      </c>
      <c r="O175" s="20" t="s">
        <v>1592</v>
      </c>
      <c r="P175" s="20" t="s">
        <v>1593</v>
      </c>
    </row>
    <row r="176" customFormat="false" ht="12.75" hidden="false" customHeight="false" outlineLevel="0" collapsed="false">
      <c r="A176" s="20" t="s">
        <v>1594</v>
      </c>
      <c r="B176" s="20" t="n">
        <v>226</v>
      </c>
      <c r="C176" s="20" t="n">
        <v>169</v>
      </c>
      <c r="D176" s="20" t="n">
        <v>224</v>
      </c>
      <c r="E176" s="20" t="s">
        <v>1595</v>
      </c>
      <c r="F176" s="20" t="n">
        <v>568</v>
      </c>
      <c r="G176" s="20" t="n">
        <v>351</v>
      </c>
      <c r="H176" s="20" t="n">
        <v>406</v>
      </c>
      <c r="I176" s="20" t="s">
        <v>1596</v>
      </c>
      <c r="J176" s="20" t="n">
        <v>0.73</v>
      </c>
      <c r="K176" s="20" t="n">
        <v>0</v>
      </c>
      <c r="L176" s="20" t="n">
        <v>56</v>
      </c>
      <c r="M176" s="20" t="n">
        <v>58.5</v>
      </c>
      <c r="N176" s="89" t="n">
        <v>1E-009</v>
      </c>
      <c r="O176" s="20" t="s">
        <v>1597</v>
      </c>
      <c r="P176" s="20" t="s">
        <v>1598</v>
      </c>
    </row>
    <row r="177" customFormat="false" ht="12.75" hidden="false" customHeight="false" outlineLevel="0" collapsed="false">
      <c r="A177" s="20" t="s">
        <v>1599</v>
      </c>
      <c r="B177" s="20" t="n">
        <v>546</v>
      </c>
      <c r="C177" s="20" t="n">
        <v>42</v>
      </c>
      <c r="D177" s="20" t="n">
        <v>541</v>
      </c>
      <c r="E177" s="20" t="s">
        <v>1185</v>
      </c>
      <c r="F177" s="20" t="n">
        <v>524</v>
      </c>
      <c r="G177" s="20" t="n">
        <v>10</v>
      </c>
      <c r="H177" s="20" t="n">
        <v>522</v>
      </c>
      <c r="I177" s="20" t="s">
        <v>1600</v>
      </c>
      <c r="J177" s="20" t="n">
        <v>0.62</v>
      </c>
      <c r="K177" s="20" t="n">
        <v>0.03</v>
      </c>
      <c r="L177" s="20" t="n">
        <v>513</v>
      </c>
      <c r="M177" s="20" t="n">
        <v>422</v>
      </c>
      <c r="N177" s="89" t="n">
        <v>5E-141</v>
      </c>
      <c r="O177" s="20" t="s">
        <v>1601</v>
      </c>
      <c r="P177" s="20" t="s">
        <v>1188</v>
      </c>
    </row>
    <row r="178" customFormat="false" ht="12.75" hidden="false" customHeight="false" outlineLevel="0" collapsed="false">
      <c r="A178" s="20" t="s">
        <v>1602</v>
      </c>
      <c r="B178" s="20" t="n">
        <v>513</v>
      </c>
      <c r="C178" s="20" t="n">
        <v>25</v>
      </c>
      <c r="D178" s="20" t="n">
        <v>509</v>
      </c>
      <c r="E178" s="20" t="s">
        <v>1603</v>
      </c>
      <c r="F178" s="20" t="n">
        <v>499</v>
      </c>
      <c r="G178" s="20" t="n">
        <v>11</v>
      </c>
      <c r="H178" s="20" t="n">
        <v>497</v>
      </c>
      <c r="I178" s="20" t="s">
        <v>1604</v>
      </c>
      <c r="J178" s="20" t="n">
        <v>0.64</v>
      </c>
      <c r="K178" s="20" t="n">
        <v>0.02</v>
      </c>
      <c r="L178" s="20" t="n">
        <v>490</v>
      </c>
      <c r="M178" s="20" t="n">
        <v>424</v>
      </c>
      <c r="N178" s="89" t="n">
        <v>3E-142</v>
      </c>
      <c r="O178" s="20" t="s">
        <v>1605</v>
      </c>
      <c r="P178" s="20" t="s">
        <v>1606</v>
      </c>
    </row>
    <row r="179" customFormat="false" ht="12.75" hidden="false" customHeight="false" outlineLevel="0" collapsed="false">
      <c r="A179" s="20" t="s">
        <v>1607</v>
      </c>
      <c r="B179" s="20" t="n">
        <v>512</v>
      </c>
      <c r="C179" s="20" t="n">
        <v>23</v>
      </c>
      <c r="D179" s="20" t="n">
        <v>511</v>
      </c>
      <c r="E179" s="20" t="s">
        <v>1608</v>
      </c>
      <c r="F179" s="20" t="n">
        <v>501</v>
      </c>
      <c r="G179" s="20" t="n">
        <v>11</v>
      </c>
      <c r="H179" s="20" t="n">
        <v>500</v>
      </c>
      <c r="I179" s="20" t="s">
        <v>1609</v>
      </c>
      <c r="J179" s="20" t="n">
        <v>0.65</v>
      </c>
      <c r="K179" s="20" t="n">
        <v>0</v>
      </c>
      <c r="L179" s="20" t="n">
        <v>490</v>
      </c>
      <c r="M179" s="20" t="n">
        <v>466</v>
      </c>
      <c r="N179" s="89" t="n">
        <v>1E-158</v>
      </c>
      <c r="O179" s="20" t="s">
        <v>1610</v>
      </c>
      <c r="P179" s="20" t="s">
        <v>1611</v>
      </c>
    </row>
    <row r="180" customFormat="false" ht="12.75" hidden="false" customHeight="false" outlineLevel="0" collapsed="false">
      <c r="A180" s="20" t="s">
        <v>1612</v>
      </c>
      <c r="B180" s="20" t="n">
        <v>542</v>
      </c>
      <c r="C180" s="20" t="n">
        <v>46</v>
      </c>
      <c r="D180" s="20" t="n">
        <v>540</v>
      </c>
      <c r="E180" s="20" t="s">
        <v>1603</v>
      </c>
      <c r="F180" s="20" t="n">
        <v>499</v>
      </c>
      <c r="G180" s="20" t="n">
        <v>3</v>
      </c>
      <c r="H180" s="20" t="n">
        <v>497</v>
      </c>
      <c r="I180" s="20" t="s">
        <v>1613</v>
      </c>
      <c r="J180" s="20" t="n">
        <v>0.69</v>
      </c>
      <c r="K180" s="20" t="n">
        <v>0</v>
      </c>
      <c r="L180" s="20" t="n">
        <v>496</v>
      </c>
      <c r="M180" s="20" t="n">
        <v>533</v>
      </c>
      <c r="N180" s="20" t="n">
        <v>0</v>
      </c>
      <c r="O180" s="20" t="s">
        <v>1614</v>
      </c>
      <c r="P180" s="20" t="s">
        <v>1606</v>
      </c>
    </row>
    <row r="181" customFormat="false" ht="12.75" hidden="false" customHeight="false" outlineLevel="0" collapsed="false">
      <c r="A181" s="20" t="s">
        <v>1615</v>
      </c>
      <c r="B181" s="20" t="n">
        <v>911</v>
      </c>
      <c r="C181" s="20" t="n">
        <v>637</v>
      </c>
      <c r="D181" s="20" t="n">
        <v>889</v>
      </c>
      <c r="E181" s="20" t="s">
        <v>1047</v>
      </c>
      <c r="F181" s="20" t="n">
        <v>1213</v>
      </c>
      <c r="G181" s="20" t="n">
        <v>229</v>
      </c>
      <c r="H181" s="20" t="n">
        <v>495</v>
      </c>
      <c r="I181" s="20" t="s">
        <v>1616</v>
      </c>
      <c r="J181" s="20" t="n">
        <v>0.5</v>
      </c>
      <c r="K181" s="20" t="n">
        <v>0.07</v>
      </c>
      <c r="L181" s="20" t="n">
        <v>270</v>
      </c>
      <c r="M181" s="20" t="n">
        <v>115</v>
      </c>
      <c r="N181" s="89" t="n">
        <v>1E-025</v>
      </c>
      <c r="O181" s="20" t="s">
        <v>1617</v>
      </c>
      <c r="P181" s="20" t="s">
        <v>1050</v>
      </c>
    </row>
    <row r="182" customFormat="false" ht="12.75" hidden="false" customHeight="false" outlineLevel="0" collapsed="false">
      <c r="A182" s="20" t="s">
        <v>1618</v>
      </c>
      <c r="B182" s="20" t="n">
        <v>1443</v>
      </c>
      <c r="C182" s="20" t="n">
        <v>473</v>
      </c>
      <c r="D182" s="20" t="n">
        <v>883</v>
      </c>
      <c r="E182" s="20" t="s">
        <v>1619</v>
      </c>
      <c r="F182" s="20" t="n">
        <v>942</v>
      </c>
      <c r="G182" s="20" t="n">
        <v>157</v>
      </c>
      <c r="H182" s="20" t="n">
        <v>505</v>
      </c>
      <c r="I182" s="20" t="s">
        <v>1620</v>
      </c>
      <c r="J182" s="20" t="n">
        <v>0.37</v>
      </c>
      <c r="K182" s="20" t="n">
        <v>0.24</v>
      </c>
      <c r="L182" s="20" t="n">
        <v>431</v>
      </c>
      <c r="M182" s="20" t="n">
        <v>52</v>
      </c>
      <c r="N182" s="89" t="n">
        <v>6E-006</v>
      </c>
      <c r="O182" s="20" t="s">
        <v>1621</v>
      </c>
      <c r="P182" s="20" t="s">
        <v>1622</v>
      </c>
    </row>
    <row r="183" customFormat="false" ht="12.75" hidden="false" customHeight="false" outlineLevel="0" collapsed="false">
      <c r="A183" s="20" t="s">
        <v>1623</v>
      </c>
      <c r="B183" s="20" t="n">
        <v>521</v>
      </c>
      <c r="C183" s="20" t="n">
        <v>301</v>
      </c>
      <c r="D183" s="20" t="n">
        <v>521</v>
      </c>
      <c r="E183" s="20" t="s">
        <v>1528</v>
      </c>
      <c r="F183" s="20" t="n">
        <v>1204</v>
      </c>
      <c r="G183" s="20" t="n">
        <v>357</v>
      </c>
      <c r="H183" s="20" t="n">
        <v>545</v>
      </c>
      <c r="I183" s="20" t="s">
        <v>1624</v>
      </c>
      <c r="J183" s="20" t="n">
        <v>0.44</v>
      </c>
      <c r="K183" s="20" t="n">
        <v>0.15</v>
      </c>
      <c r="L183" s="20" t="n">
        <v>222</v>
      </c>
      <c r="M183" s="20" t="n">
        <v>87.8</v>
      </c>
      <c r="N183" s="89" t="n">
        <v>1E-017</v>
      </c>
      <c r="O183" s="20" t="s">
        <v>1625</v>
      </c>
      <c r="P183" s="20" t="s">
        <v>1531</v>
      </c>
    </row>
    <row r="184" customFormat="false" ht="12.75" hidden="false" customHeight="false" outlineLevel="0" collapsed="false">
      <c r="A184" s="20" t="s">
        <v>1626</v>
      </c>
      <c r="B184" s="20" t="n">
        <v>404</v>
      </c>
      <c r="C184" s="20" t="n">
        <v>1</v>
      </c>
      <c r="D184" s="20" t="n">
        <v>398</v>
      </c>
      <c r="E184" s="20" t="s">
        <v>1627</v>
      </c>
      <c r="F184" s="20" t="n">
        <v>510</v>
      </c>
      <c r="G184" s="20" t="n">
        <v>100</v>
      </c>
      <c r="H184" s="20" t="n">
        <v>509</v>
      </c>
      <c r="I184" s="20" t="s">
        <v>1628</v>
      </c>
      <c r="J184" s="20" t="n">
        <v>0.58</v>
      </c>
      <c r="K184" s="20" t="n">
        <v>0.04</v>
      </c>
      <c r="L184" s="20" t="n">
        <v>413</v>
      </c>
      <c r="M184" s="20" t="n">
        <v>313</v>
      </c>
      <c r="N184" s="89" t="n">
        <v>5E-101</v>
      </c>
      <c r="O184" s="20" t="s">
        <v>1629</v>
      </c>
      <c r="P184" s="20" t="s">
        <v>1630</v>
      </c>
    </row>
    <row r="185" customFormat="false" ht="12.75" hidden="false" customHeight="false" outlineLevel="0" collapsed="false">
      <c r="A185" s="20" t="s">
        <v>1631</v>
      </c>
      <c r="B185" s="20" t="n">
        <v>407</v>
      </c>
      <c r="C185" s="20" t="n">
        <v>1</v>
      </c>
      <c r="D185" s="20" t="n">
        <v>402</v>
      </c>
      <c r="E185" s="20" t="s">
        <v>1632</v>
      </c>
      <c r="F185" s="20" t="n">
        <v>518</v>
      </c>
      <c r="G185" s="20" t="n">
        <v>106</v>
      </c>
      <c r="H185" s="20" t="n">
        <v>509</v>
      </c>
      <c r="I185" s="20" t="s">
        <v>1633</v>
      </c>
      <c r="J185" s="20" t="n">
        <v>0.61</v>
      </c>
      <c r="K185" s="20" t="n">
        <v>0.04</v>
      </c>
      <c r="L185" s="20" t="n">
        <v>412</v>
      </c>
      <c r="M185" s="20" t="n">
        <v>331</v>
      </c>
      <c r="N185" s="89" t="n">
        <v>1E-107</v>
      </c>
      <c r="O185" s="20" t="s">
        <v>1634</v>
      </c>
      <c r="P185" s="20" t="s">
        <v>1635</v>
      </c>
    </row>
    <row r="186" customFormat="false" ht="12.75" hidden="false" customHeight="false" outlineLevel="0" collapsed="false">
      <c r="A186" s="20" t="s">
        <v>1636</v>
      </c>
      <c r="B186" s="20" t="n">
        <v>293</v>
      </c>
      <c r="C186" s="20" t="n">
        <v>2</v>
      </c>
      <c r="D186" s="20" t="n">
        <v>287</v>
      </c>
      <c r="E186" s="20" t="s">
        <v>1637</v>
      </c>
      <c r="F186" s="20" t="n">
        <v>527</v>
      </c>
      <c r="G186" s="20" t="n">
        <v>225</v>
      </c>
      <c r="H186" s="20" t="n">
        <v>504</v>
      </c>
      <c r="I186" s="20" t="s">
        <v>1638</v>
      </c>
      <c r="J186" s="20" t="n">
        <v>0.58</v>
      </c>
      <c r="K186" s="20" t="n">
        <v>0.05</v>
      </c>
      <c r="L186" s="20" t="n">
        <v>291</v>
      </c>
      <c r="M186" s="20" t="n">
        <v>245</v>
      </c>
      <c r="N186" s="89" t="n">
        <v>4E-076</v>
      </c>
      <c r="O186" s="20" t="s">
        <v>1639</v>
      </c>
      <c r="P186" s="20" t="s">
        <v>1640</v>
      </c>
    </row>
    <row r="187" customFormat="false" ht="12.75" hidden="false" customHeight="false" outlineLevel="0" collapsed="false">
      <c r="A187" s="20" t="s">
        <v>1641</v>
      </c>
      <c r="B187" s="20" t="n">
        <v>511</v>
      </c>
      <c r="C187" s="20" t="n">
        <v>6</v>
      </c>
      <c r="D187" s="20" t="n">
        <v>506</v>
      </c>
      <c r="E187" s="20" t="s">
        <v>1627</v>
      </c>
      <c r="F187" s="20" t="n">
        <v>510</v>
      </c>
      <c r="G187" s="20" t="n">
        <v>5</v>
      </c>
      <c r="H187" s="20" t="n">
        <v>509</v>
      </c>
      <c r="I187" s="20" t="s">
        <v>1642</v>
      </c>
      <c r="J187" s="20" t="n">
        <v>0.6</v>
      </c>
      <c r="K187" s="20" t="n">
        <v>0.04</v>
      </c>
      <c r="L187" s="20" t="n">
        <v>514</v>
      </c>
      <c r="M187" s="20" t="n">
        <v>417</v>
      </c>
      <c r="N187" s="89" t="n">
        <v>1E-139</v>
      </c>
      <c r="O187" s="20" t="s">
        <v>1643</v>
      </c>
      <c r="P187" s="20" t="s">
        <v>1630</v>
      </c>
    </row>
    <row r="188" customFormat="false" ht="12.75" hidden="false" customHeight="false" outlineLevel="0" collapsed="false">
      <c r="A188" s="20" t="s">
        <v>1644</v>
      </c>
      <c r="B188" s="20" t="n">
        <v>327</v>
      </c>
      <c r="C188" s="20" t="n">
        <v>9</v>
      </c>
      <c r="D188" s="20" t="n">
        <v>327</v>
      </c>
      <c r="E188" s="20" t="s">
        <v>1627</v>
      </c>
      <c r="F188" s="20" t="n">
        <v>510</v>
      </c>
      <c r="G188" s="20" t="n">
        <v>5</v>
      </c>
      <c r="H188" s="20" t="n">
        <v>355</v>
      </c>
      <c r="I188" s="20" t="s">
        <v>1645</v>
      </c>
      <c r="J188" s="20" t="n">
        <v>0.55</v>
      </c>
      <c r="K188" s="20" t="n">
        <v>0.1</v>
      </c>
      <c r="L188" s="20" t="n">
        <v>353</v>
      </c>
      <c r="M188" s="20" t="n">
        <v>239</v>
      </c>
      <c r="N188" s="89" t="n">
        <v>1E-073</v>
      </c>
      <c r="O188" s="20" t="s">
        <v>1646</v>
      </c>
      <c r="P188" s="20" t="s">
        <v>1630</v>
      </c>
    </row>
    <row r="189" customFormat="false" ht="12.75" hidden="false" customHeight="false" outlineLevel="0" collapsed="false">
      <c r="A189" s="20" t="s">
        <v>1647</v>
      </c>
      <c r="B189" s="20" t="n">
        <v>132</v>
      </c>
      <c r="C189" s="20" t="n">
        <v>5</v>
      </c>
      <c r="D189" s="20" t="n">
        <v>130</v>
      </c>
      <c r="E189" s="20" t="s">
        <v>1648</v>
      </c>
      <c r="F189" s="20" t="n">
        <v>491</v>
      </c>
      <c r="G189" s="20" t="n">
        <v>360</v>
      </c>
      <c r="H189" s="20" t="n">
        <v>486</v>
      </c>
      <c r="I189" s="20" t="s">
        <v>1649</v>
      </c>
      <c r="J189" s="20" t="n">
        <v>0.63</v>
      </c>
      <c r="K189" s="20" t="n">
        <v>0.02</v>
      </c>
      <c r="L189" s="20" t="n">
        <v>128</v>
      </c>
      <c r="M189" s="20" t="n">
        <v>123</v>
      </c>
      <c r="N189" s="89" t="n">
        <v>3E-033</v>
      </c>
      <c r="O189" s="20" t="s">
        <v>1650</v>
      </c>
      <c r="P189" s="20" t="s">
        <v>1651</v>
      </c>
    </row>
    <row r="190" customFormat="false" ht="12.75" hidden="false" customHeight="false" outlineLevel="0" collapsed="false">
      <c r="A190" s="20" t="s">
        <v>1652</v>
      </c>
      <c r="B190" s="20" t="n">
        <v>515</v>
      </c>
      <c r="C190" s="20" t="n">
        <v>26</v>
      </c>
      <c r="D190" s="20" t="n">
        <v>511</v>
      </c>
      <c r="E190" s="20" t="s">
        <v>1653</v>
      </c>
      <c r="F190" s="20" t="n">
        <v>517</v>
      </c>
      <c r="G190" s="20" t="n">
        <v>24</v>
      </c>
      <c r="H190" s="20" t="n">
        <v>516</v>
      </c>
      <c r="I190" s="20" t="s">
        <v>1654</v>
      </c>
      <c r="J190" s="20" t="n">
        <v>0.61</v>
      </c>
      <c r="K190" s="20" t="n">
        <v>0.02</v>
      </c>
      <c r="L190" s="20" t="n">
        <v>495</v>
      </c>
      <c r="M190" s="20" t="n">
        <v>408</v>
      </c>
      <c r="N190" s="89" t="n">
        <v>4E-136</v>
      </c>
      <c r="O190" s="20" t="s">
        <v>1655</v>
      </c>
      <c r="P190" s="20" t="s">
        <v>1656</v>
      </c>
    </row>
    <row r="191" customFormat="false" ht="12.75" hidden="false" customHeight="false" outlineLevel="0" collapsed="false">
      <c r="A191" s="20" t="s">
        <v>1657</v>
      </c>
      <c r="B191" s="20" t="n">
        <v>373</v>
      </c>
      <c r="C191" s="20" t="n">
        <v>1</v>
      </c>
      <c r="D191" s="20" t="n">
        <v>373</v>
      </c>
      <c r="E191" s="20" t="s">
        <v>1190</v>
      </c>
      <c r="F191" s="20" t="n">
        <v>515</v>
      </c>
      <c r="G191" s="20" t="n">
        <v>105</v>
      </c>
      <c r="H191" s="20" t="n">
        <v>487</v>
      </c>
      <c r="I191" s="20" t="s">
        <v>1658</v>
      </c>
      <c r="J191" s="20" t="n">
        <v>0.59</v>
      </c>
      <c r="K191" s="20" t="n">
        <v>0.04</v>
      </c>
      <c r="L191" s="20" t="n">
        <v>386</v>
      </c>
      <c r="M191" s="20" t="n">
        <v>311</v>
      </c>
      <c r="N191" s="89" t="n">
        <v>2E-100</v>
      </c>
      <c r="O191" s="20" t="s">
        <v>1659</v>
      </c>
      <c r="P191" s="20" t="s">
        <v>1193</v>
      </c>
    </row>
    <row r="192" customFormat="false" ht="12.75" hidden="false" customHeight="false" outlineLevel="0" collapsed="false">
      <c r="A192" s="20" t="s">
        <v>1660</v>
      </c>
      <c r="B192" s="20" t="n">
        <v>513</v>
      </c>
      <c r="C192" s="20" t="n">
        <v>46</v>
      </c>
      <c r="D192" s="20" t="n">
        <v>505</v>
      </c>
      <c r="E192" s="20" t="s">
        <v>1185</v>
      </c>
      <c r="F192" s="20" t="n">
        <v>524</v>
      </c>
      <c r="G192" s="20" t="n">
        <v>48</v>
      </c>
      <c r="H192" s="20" t="n">
        <v>511</v>
      </c>
      <c r="I192" s="20" t="s">
        <v>1661</v>
      </c>
      <c r="J192" s="20" t="n">
        <v>0.62</v>
      </c>
      <c r="K192" s="20" t="n">
        <v>0.02</v>
      </c>
      <c r="L192" s="20" t="n">
        <v>467</v>
      </c>
      <c r="M192" s="20" t="n">
        <v>380</v>
      </c>
      <c r="N192" s="89" t="n">
        <v>6E-125</v>
      </c>
      <c r="O192" s="20" t="s">
        <v>1662</v>
      </c>
      <c r="P192" s="20" t="s">
        <v>1188</v>
      </c>
    </row>
    <row r="193" customFormat="false" ht="12.75" hidden="false" customHeight="false" outlineLevel="0" collapsed="false">
      <c r="A193" s="20" t="s">
        <v>1663</v>
      </c>
      <c r="B193" s="20" t="n">
        <v>676</v>
      </c>
      <c r="C193" s="20" t="n">
        <v>115</v>
      </c>
      <c r="D193" s="20" t="n">
        <v>364</v>
      </c>
      <c r="E193" s="20" t="s">
        <v>1087</v>
      </c>
      <c r="F193" s="20" t="n">
        <v>1198</v>
      </c>
      <c r="G193" s="20" t="n">
        <v>259</v>
      </c>
      <c r="H193" s="20" t="n">
        <v>522</v>
      </c>
      <c r="I193" s="20" t="s">
        <v>1664</v>
      </c>
      <c r="J193" s="20" t="n">
        <v>0.47</v>
      </c>
      <c r="K193" s="20" t="n">
        <v>0.1</v>
      </c>
      <c r="L193" s="20" t="n">
        <v>271</v>
      </c>
      <c r="M193" s="20" t="n">
        <v>122</v>
      </c>
      <c r="N193" s="89" t="n">
        <v>3E-028</v>
      </c>
      <c r="O193" s="20" t="s">
        <v>1665</v>
      </c>
      <c r="P193" s="20" t="s">
        <v>1090</v>
      </c>
    </row>
    <row r="194" customFormat="false" ht="12.75" hidden="false" customHeight="false" outlineLevel="0" collapsed="false">
      <c r="A194" s="20" t="s">
        <v>1666</v>
      </c>
      <c r="B194" s="20" t="n">
        <v>530</v>
      </c>
      <c r="C194" s="20" t="n">
        <v>32</v>
      </c>
      <c r="D194" s="20" t="n">
        <v>529</v>
      </c>
      <c r="E194" s="20" t="s">
        <v>1190</v>
      </c>
      <c r="F194" s="20" t="n">
        <v>515</v>
      </c>
      <c r="G194" s="20" t="n">
        <v>27</v>
      </c>
      <c r="H194" s="20" t="n">
        <v>513</v>
      </c>
      <c r="I194" s="20" t="s">
        <v>1667</v>
      </c>
      <c r="J194" s="20" t="n">
        <v>0.58</v>
      </c>
      <c r="K194" s="20" t="n">
        <v>0.07</v>
      </c>
      <c r="L194" s="20" t="n">
        <v>510</v>
      </c>
      <c r="M194" s="20" t="n">
        <v>366</v>
      </c>
      <c r="N194" s="89" t="n">
        <v>1E-119</v>
      </c>
      <c r="O194" s="20" t="s">
        <v>1668</v>
      </c>
      <c r="P194" s="20" t="s">
        <v>1193</v>
      </c>
    </row>
    <row r="195" customFormat="false" ht="12.75" hidden="false" customHeight="false" outlineLevel="0" collapsed="false">
      <c r="A195" s="20" t="s">
        <v>1669</v>
      </c>
      <c r="B195" s="20" t="n">
        <v>505</v>
      </c>
      <c r="C195" s="20" t="n">
        <v>31</v>
      </c>
      <c r="D195" s="20" t="n">
        <v>499</v>
      </c>
      <c r="E195" s="20" t="s">
        <v>1190</v>
      </c>
      <c r="F195" s="20" t="n">
        <v>515</v>
      </c>
      <c r="G195" s="20" t="n">
        <v>31</v>
      </c>
      <c r="H195" s="20" t="n">
        <v>508</v>
      </c>
      <c r="I195" s="20" t="s">
        <v>1670</v>
      </c>
      <c r="J195" s="20" t="n">
        <v>0.6</v>
      </c>
      <c r="K195" s="20" t="n">
        <v>0.03</v>
      </c>
      <c r="L195" s="20" t="n">
        <v>480</v>
      </c>
      <c r="M195" s="20" t="n">
        <v>380</v>
      </c>
      <c r="N195" s="89" t="n">
        <v>3E-125</v>
      </c>
      <c r="O195" s="20" t="s">
        <v>1671</v>
      </c>
      <c r="P195" s="20" t="s">
        <v>1193</v>
      </c>
    </row>
    <row r="196" customFormat="false" ht="12.75" hidden="false" customHeight="false" outlineLevel="0" collapsed="false">
      <c r="A196" s="20" t="s">
        <v>1672</v>
      </c>
      <c r="B196" s="20" t="n">
        <v>531</v>
      </c>
      <c r="C196" s="20" t="n">
        <v>227</v>
      </c>
      <c r="D196" s="20" t="n">
        <v>455</v>
      </c>
      <c r="E196" s="20" t="s">
        <v>1167</v>
      </c>
      <c r="F196" s="20" t="n">
        <v>1825</v>
      </c>
      <c r="G196" s="20" t="n">
        <v>1400</v>
      </c>
      <c r="H196" s="20" t="n">
        <v>1629</v>
      </c>
      <c r="I196" s="20" t="s">
        <v>1673</v>
      </c>
      <c r="J196" s="20" t="n">
        <v>0.46</v>
      </c>
      <c r="K196" s="20" t="n">
        <v>0.13</v>
      </c>
      <c r="L196" s="20" t="n">
        <v>246</v>
      </c>
      <c r="M196" s="20" t="n">
        <v>80.1</v>
      </c>
      <c r="N196" s="89" t="n">
        <v>3E-015</v>
      </c>
      <c r="O196" s="20" t="s">
        <v>1674</v>
      </c>
      <c r="P196" s="20" t="s">
        <v>1170</v>
      </c>
    </row>
    <row r="197" customFormat="false" ht="12.75" hidden="false" customHeight="false" outlineLevel="0" collapsed="false">
      <c r="A197" s="20" t="s">
        <v>1675</v>
      </c>
      <c r="B197" s="20" t="n">
        <v>1253</v>
      </c>
      <c r="C197" s="20" t="n">
        <v>970</v>
      </c>
      <c r="D197" s="20" t="n">
        <v>1181</v>
      </c>
      <c r="E197" s="20" t="s">
        <v>1167</v>
      </c>
      <c r="F197" s="20" t="n">
        <v>1825</v>
      </c>
      <c r="G197" s="20" t="n">
        <v>1418</v>
      </c>
      <c r="H197" s="20" t="n">
        <v>1629</v>
      </c>
      <c r="I197" s="20" t="s">
        <v>1676</v>
      </c>
      <c r="J197" s="20" t="n">
        <v>0.46</v>
      </c>
      <c r="K197" s="20" t="n">
        <v>0.13</v>
      </c>
      <c r="L197" s="20" t="n">
        <v>227</v>
      </c>
      <c r="M197" s="20" t="n">
        <v>76.3</v>
      </c>
      <c r="N197" s="89" t="n">
        <v>2E-013</v>
      </c>
      <c r="O197" s="20" t="s">
        <v>1677</v>
      </c>
      <c r="P197" s="20" t="s">
        <v>1170</v>
      </c>
    </row>
    <row r="198" customFormat="false" ht="12.75" hidden="false" customHeight="false" outlineLevel="0" collapsed="false">
      <c r="A198" s="20" t="s">
        <v>1678</v>
      </c>
      <c r="B198" s="20" t="n">
        <v>603</v>
      </c>
      <c r="C198" s="20" t="n">
        <v>271</v>
      </c>
      <c r="D198" s="20" t="n">
        <v>531</v>
      </c>
      <c r="E198" s="20" t="s">
        <v>1167</v>
      </c>
      <c r="F198" s="20" t="n">
        <v>1825</v>
      </c>
      <c r="G198" s="20" t="n">
        <v>1372</v>
      </c>
      <c r="H198" s="20" t="n">
        <v>1629</v>
      </c>
      <c r="I198" s="20" t="s">
        <v>1679</v>
      </c>
      <c r="J198" s="20" t="n">
        <v>0.44</v>
      </c>
      <c r="K198" s="20" t="n">
        <v>0.13</v>
      </c>
      <c r="L198" s="20" t="n">
        <v>277</v>
      </c>
      <c r="M198" s="20" t="n">
        <v>76.6</v>
      </c>
      <c r="N198" s="89" t="n">
        <v>5E-014</v>
      </c>
      <c r="O198" s="20" t="s">
        <v>1680</v>
      </c>
      <c r="P198" s="20" t="s">
        <v>1170</v>
      </c>
    </row>
    <row r="199" customFormat="false" ht="12.75" hidden="false" customHeight="false" outlineLevel="0" collapsed="false">
      <c r="A199" s="20" t="s">
        <v>1681</v>
      </c>
      <c r="B199" s="20" t="n">
        <v>580</v>
      </c>
      <c r="C199" s="20" t="n">
        <v>56</v>
      </c>
      <c r="D199" s="20" t="n">
        <v>504</v>
      </c>
      <c r="E199" s="20" t="s">
        <v>1682</v>
      </c>
      <c r="F199" s="20" t="n">
        <v>925</v>
      </c>
      <c r="G199" s="20" t="n">
        <v>33</v>
      </c>
      <c r="H199" s="20" t="n">
        <v>461</v>
      </c>
      <c r="I199" s="20" t="s">
        <v>1683</v>
      </c>
      <c r="J199" s="20" t="n">
        <v>0.41</v>
      </c>
      <c r="K199" s="20" t="n">
        <v>0.07</v>
      </c>
      <c r="L199" s="20" t="n">
        <v>456</v>
      </c>
      <c r="M199" s="20" t="n">
        <v>95.5</v>
      </c>
      <c r="N199" s="89" t="n">
        <v>4E-020</v>
      </c>
      <c r="O199" s="20" t="s">
        <v>1684</v>
      </c>
      <c r="P199" s="20" t="s">
        <v>1685</v>
      </c>
    </row>
    <row r="200" customFormat="false" ht="12.75" hidden="false" customHeight="false" outlineLevel="0" collapsed="false">
      <c r="A200" s="20" t="s">
        <v>1686</v>
      </c>
      <c r="B200" s="20" t="n">
        <v>495</v>
      </c>
      <c r="C200" s="20" t="n">
        <v>344</v>
      </c>
      <c r="D200" s="20" t="n">
        <v>465</v>
      </c>
      <c r="E200" s="20" t="s">
        <v>1087</v>
      </c>
      <c r="F200" s="20" t="n">
        <v>1198</v>
      </c>
      <c r="G200" s="20" t="n">
        <v>375</v>
      </c>
      <c r="H200" s="20" t="n">
        <v>487</v>
      </c>
      <c r="I200" s="20" t="s">
        <v>1687</v>
      </c>
      <c r="J200" s="20" t="n">
        <v>0.46</v>
      </c>
      <c r="K200" s="20" t="n">
        <v>0.12</v>
      </c>
      <c r="L200" s="20" t="n">
        <v>125</v>
      </c>
      <c r="M200" s="20" t="n">
        <v>55.1</v>
      </c>
      <c r="N200" s="89" t="n">
        <v>2E-007</v>
      </c>
      <c r="O200" s="20" t="s">
        <v>1688</v>
      </c>
      <c r="P200" s="20" t="s">
        <v>1090</v>
      </c>
    </row>
    <row r="201" customFormat="false" ht="12.75" hidden="false" customHeight="false" outlineLevel="0" collapsed="false">
      <c r="A201" s="20" t="s">
        <v>1689</v>
      </c>
      <c r="B201" s="20" t="n">
        <v>290</v>
      </c>
      <c r="C201" s="20" t="n">
        <v>41</v>
      </c>
      <c r="D201" s="20" t="n">
        <v>287</v>
      </c>
      <c r="E201" s="20" t="s">
        <v>995</v>
      </c>
      <c r="F201" s="20" t="n">
        <v>781</v>
      </c>
      <c r="G201" s="20" t="n">
        <v>523</v>
      </c>
      <c r="H201" s="20" t="n">
        <v>776</v>
      </c>
      <c r="I201" s="20" t="s">
        <v>1690</v>
      </c>
      <c r="J201" s="20" t="n">
        <v>0.51</v>
      </c>
      <c r="K201" s="20" t="n">
        <v>0.12</v>
      </c>
      <c r="L201" s="20" t="n">
        <v>267</v>
      </c>
      <c r="M201" s="20" t="n">
        <v>87.8</v>
      </c>
      <c r="N201" s="89" t="n">
        <v>9E-019</v>
      </c>
      <c r="O201" s="20" t="s">
        <v>1691</v>
      </c>
      <c r="P201" s="20" t="s">
        <v>998</v>
      </c>
    </row>
    <row r="202" customFormat="false" ht="12.75" hidden="false" customHeight="false" outlineLevel="0" collapsed="false">
      <c r="A202" s="20" t="s">
        <v>1692</v>
      </c>
      <c r="B202" s="20" t="n">
        <v>665</v>
      </c>
      <c r="C202" s="20" t="n">
        <v>81</v>
      </c>
      <c r="D202" s="20" t="n">
        <v>455</v>
      </c>
      <c r="E202" s="20" t="s">
        <v>901</v>
      </c>
      <c r="F202" s="20" t="n">
        <v>1217</v>
      </c>
      <c r="G202" s="20" t="n">
        <v>162</v>
      </c>
      <c r="H202" s="20" t="n">
        <v>536</v>
      </c>
      <c r="I202" s="20" t="s">
        <v>1693</v>
      </c>
      <c r="J202" s="20" t="n">
        <v>0.54</v>
      </c>
      <c r="K202" s="20" t="n">
        <v>0.09</v>
      </c>
      <c r="L202" s="20" t="n">
        <v>392</v>
      </c>
      <c r="M202" s="20" t="n">
        <v>206</v>
      </c>
      <c r="N202" s="89" t="n">
        <v>2E-055</v>
      </c>
      <c r="O202" s="20" t="s">
        <v>1694</v>
      </c>
      <c r="P202" s="20" t="s">
        <v>904</v>
      </c>
    </row>
    <row r="203" customFormat="false" ht="12.75" hidden="false" customHeight="false" outlineLevel="0" collapsed="false">
      <c r="A203" s="20" t="s">
        <v>1695</v>
      </c>
      <c r="B203" s="20" t="n">
        <v>722</v>
      </c>
      <c r="C203" s="20" t="n">
        <v>105</v>
      </c>
      <c r="D203" s="20" t="n">
        <v>295</v>
      </c>
      <c r="E203" s="20" t="s">
        <v>1026</v>
      </c>
      <c r="F203" s="20" t="n">
        <v>1287</v>
      </c>
      <c r="G203" s="20" t="n">
        <v>69</v>
      </c>
      <c r="H203" s="20" t="n">
        <v>273</v>
      </c>
      <c r="I203" s="20" t="s">
        <v>1696</v>
      </c>
      <c r="J203" s="20" t="n">
        <v>0.45</v>
      </c>
      <c r="K203" s="20" t="n">
        <v>0.07</v>
      </c>
      <c r="L203" s="20" t="n">
        <v>205</v>
      </c>
      <c r="M203" s="20" t="n">
        <v>72</v>
      </c>
      <c r="N203" s="89" t="n">
        <v>2E-012</v>
      </c>
      <c r="O203" s="20" t="s">
        <v>1697</v>
      </c>
      <c r="P203" s="20" t="s">
        <v>1029</v>
      </c>
    </row>
    <row r="204" customFormat="false" ht="12.75" hidden="false" customHeight="false" outlineLevel="0" collapsed="false">
      <c r="A204" s="20" t="s">
        <v>1698</v>
      </c>
      <c r="B204" s="20" t="n">
        <v>975</v>
      </c>
      <c r="C204" s="20" t="n">
        <v>4</v>
      </c>
      <c r="D204" s="20" t="n">
        <v>975</v>
      </c>
      <c r="E204" s="20" t="s">
        <v>1699</v>
      </c>
      <c r="F204" s="20" t="n">
        <v>1072</v>
      </c>
      <c r="G204" s="20" t="n">
        <v>36</v>
      </c>
      <c r="H204" s="20" t="n">
        <v>1072</v>
      </c>
      <c r="I204" s="20" t="s">
        <v>1700</v>
      </c>
      <c r="J204" s="20" t="n">
        <v>0.65</v>
      </c>
      <c r="K204" s="20" t="n">
        <v>0.07</v>
      </c>
      <c r="L204" s="20" t="n">
        <v>1043</v>
      </c>
      <c r="M204" s="20" t="n">
        <v>986</v>
      </c>
      <c r="N204" s="20" t="n">
        <v>0</v>
      </c>
      <c r="O204" s="20" t="s">
        <v>1701</v>
      </c>
      <c r="P204" s="20" t="s">
        <v>1702</v>
      </c>
    </row>
    <row r="205" customFormat="false" ht="12.75" hidden="false" customHeight="false" outlineLevel="0" collapsed="false">
      <c r="A205" s="20" t="s">
        <v>1703</v>
      </c>
      <c r="B205" s="20" t="n">
        <v>1082</v>
      </c>
      <c r="C205" s="20" t="n">
        <v>881</v>
      </c>
      <c r="D205" s="20" t="n">
        <v>1048</v>
      </c>
      <c r="E205" s="20" t="s">
        <v>1704</v>
      </c>
      <c r="F205" s="20" t="n">
        <v>404</v>
      </c>
      <c r="G205" s="20" t="n">
        <v>214</v>
      </c>
      <c r="H205" s="20" t="n">
        <v>386</v>
      </c>
      <c r="I205" s="20" t="s">
        <v>1705</v>
      </c>
      <c r="J205" s="20" t="n">
        <v>0.46</v>
      </c>
      <c r="K205" s="20" t="n">
        <v>0.09</v>
      </c>
      <c r="L205" s="20" t="n">
        <v>179</v>
      </c>
      <c r="M205" s="20" t="n">
        <v>62.8</v>
      </c>
      <c r="N205" s="89" t="n">
        <v>1E-009</v>
      </c>
      <c r="O205" s="20" t="s">
        <v>1706</v>
      </c>
      <c r="P205" s="20" t="s">
        <v>1707</v>
      </c>
    </row>
    <row r="206" customFormat="false" ht="12.75" hidden="false" customHeight="false" outlineLevel="0" collapsed="false">
      <c r="A206" s="20" t="s">
        <v>1708</v>
      </c>
      <c r="B206" s="20" t="n">
        <v>1090</v>
      </c>
      <c r="C206" s="20" t="n">
        <v>887</v>
      </c>
      <c r="D206" s="20" t="n">
        <v>1054</v>
      </c>
      <c r="E206" s="20" t="s">
        <v>1704</v>
      </c>
      <c r="F206" s="20" t="n">
        <v>404</v>
      </c>
      <c r="G206" s="20" t="n">
        <v>214</v>
      </c>
      <c r="H206" s="20" t="n">
        <v>386</v>
      </c>
      <c r="I206" s="20" t="s">
        <v>1709</v>
      </c>
      <c r="J206" s="20" t="n">
        <v>0.46</v>
      </c>
      <c r="K206" s="20" t="n">
        <v>0.09</v>
      </c>
      <c r="L206" s="20" t="n">
        <v>179</v>
      </c>
      <c r="M206" s="20" t="n">
        <v>58.9</v>
      </c>
      <c r="N206" s="89" t="n">
        <v>2E-008</v>
      </c>
      <c r="O206" s="20" t="s">
        <v>1710</v>
      </c>
      <c r="P206" s="20" t="s">
        <v>1707</v>
      </c>
    </row>
    <row r="207" customFormat="false" ht="12.75" hidden="false" customHeight="false" outlineLevel="0" collapsed="false">
      <c r="A207" s="20" t="s">
        <v>1711</v>
      </c>
      <c r="B207" s="20" t="n">
        <v>1220</v>
      </c>
      <c r="C207" s="20" t="n">
        <v>446</v>
      </c>
      <c r="D207" s="20" t="n">
        <v>649</v>
      </c>
      <c r="E207" s="20" t="s">
        <v>906</v>
      </c>
      <c r="F207" s="20" t="n">
        <v>1260</v>
      </c>
      <c r="G207" s="20" t="n">
        <v>271</v>
      </c>
      <c r="H207" s="20" t="n">
        <v>476</v>
      </c>
      <c r="I207" s="20" t="s">
        <v>1712</v>
      </c>
      <c r="J207" s="20" t="n">
        <v>0.46</v>
      </c>
      <c r="K207" s="20" t="n">
        <v>0.1</v>
      </c>
      <c r="L207" s="20" t="n">
        <v>216</v>
      </c>
      <c r="M207" s="20" t="n">
        <v>83.2</v>
      </c>
      <c r="N207" s="89" t="n">
        <v>1E-015</v>
      </c>
      <c r="O207" s="20" t="s">
        <v>1713</v>
      </c>
      <c r="P207" s="20" t="s">
        <v>909</v>
      </c>
    </row>
    <row r="208" customFormat="false" ht="12.75" hidden="false" customHeight="false" outlineLevel="0" collapsed="false">
      <c r="A208" s="20" t="s">
        <v>1714</v>
      </c>
      <c r="B208" s="20" t="n">
        <v>495</v>
      </c>
      <c r="C208" s="20" t="n">
        <v>185</v>
      </c>
      <c r="D208" s="20" t="n">
        <v>454</v>
      </c>
      <c r="E208" s="20" t="s">
        <v>1087</v>
      </c>
      <c r="F208" s="20" t="n">
        <v>1198</v>
      </c>
      <c r="G208" s="20" t="n">
        <v>262</v>
      </c>
      <c r="H208" s="20" t="n">
        <v>544</v>
      </c>
      <c r="I208" s="20" t="s">
        <v>1715</v>
      </c>
      <c r="J208" s="20" t="n">
        <v>0.45</v>
      </c>
      <c r="K208" s="20" t="n">
        <v>0.13</v>
      </c>
      <c r="L208" s="20" t="n">
        <v>296</v>
      </c>
      <c r="M208" s="20" t="n">
        <v>103</v>
      </c>
      <c r="N208" s="89" t="n">
        <v>6E-023</v>
      </c>
      <c r="O208" s="20" t="s">
        <v>1716</v>
      </c>
      <c r="P208" s="20" t="s">
        <v>1090</v>
      </c>
    </row>
    <row r="209" customFormat="false" ht="12.75" hidden="false" customHeight="false" outlineLevel="0" collapsed="false">
      <c r="A209" s="20" t="s">
        <v>1717</v>
      </c>
      <c r="B209" s="20" t="n">
        <v>1075</v>
      </c>
      <c r="C209" s="20" t="n">
        <v>275</v>
      </c>
      <c r="D209" s="20" t="n">
        <v>384</v>
      </c>
      <c r="E209" s="20" t="s">
        <v>1528</v>
      </c>
      <c r="F209" s="20" t="n">
        <v>1204</v>
      </c>
      <c r="G209" s="20" t="n">
        <v>376</v>
      </c>
      <c r="H209" s="20" t="n">
        <v>476</v>
      </c>
      <c r="I209" s="20" t="s">
        <v>1718</v>
      </c>
      <c r="J209" s="20" t="n">
        <v>0.52</v>
      </c>
      <c r="K209" s="20" t="n">
        <v>0.12</v>
      </c>
      <c r="L209" s="20" t="n">
        <v>112</v>
      </c>
      <c r="M209" s="20" t="n">
        <v>75.5</v>
      </c>
      <c r="N209" s="89" t="n">
        <v>3E-013</v>
      </c>
      <c r="O209" s="20" t="s">
        <v>1719</v>
      </c>
      <c r="P209" s="20" t="s">
        <v>1531</v>
      </c>
    </row>
    <row r="210" customFormat="false" ht="12.75" hidden="false" customHeight="false" outlineLevel="0" collapsed="false">
      <c r="A210" s="20" t="s">
        <v>1720</v>
      </c>
      <c r="B210" s="20" t="n">
        <v>1278</v>
      </c>
      <c r="C210" s="20" t="n">
        <v>743</v>
      </c>
      <c r="D210" s="20" t="n">
        <v>1275</v>
      </c>
      <c r="E210" s="20" t="s">
        <v>1515</v>
      </c>
      <c r="F210" s="20" t="n">
        <v>942</v>
      </c>
      <c r="G210" s="20" t="n">
        <v>3</v>
      </c>
      <c r="H210" s="20" t="n">
        <v>521</v>
      </c>
      <c r="I210" s="20" t="s">
        <v>1721</v>
      </c>
      <c r="J210" s="20" t="n">
        <v>0.4</v>
      </c>
      <c r="K210" s="20" t="n">
        <v>0.08</v>
      </c>
      <c r="L210" s="20" t="n">
        <v>547</v>
      </c>
      <c r="M210" s="20" t="n">
        <v>86.3</v>
      </c>
      <c r="N210" s="89" t="n">
        <v>1E-016</v>
      </c>
      <c r="O210" s="20" t="s">
        <v>1722</v>
      </c>
      <c r="P210" s="20" t="s">
        <v>1518</v>
      </c>
    </row>
    <row r="211" customFormat="false" ht="12.75" hidden="false" customHeight="false" outlineLevel="0" collapsed="false">
      <c r="A211" s="20" t="s">
        <v>1723</v>
      </c>
      <c r="B211" s="20" t="n">
        <v>499</v>
      </c>
      <c r="C211" s="20" t="n">
        <v>5</v>
      </c>
      <c r="D211" s="20" t="n">
        <v>493</v>
      </c>
      <c r="E211" s="20" t="s">
        <v>1724</v>
      </c>
      <c r="F211" s="20" t="n">
        <v>507</v>
      </c>
      <c r="G211" s="20" t="n">
        <v>7</v>
      </c>
      <c r="H211" s="20" t="n">
        <v>506</v>
      </c>
      <c r="I211" s="20" t="s">
        <v>1725</v>
      </c>
      <c r="J211" s="20" t="n">
        <v>0.58</v>
      </c>
      <c r="K211" s="20" t="n">
        <v>0.05</v>
      </c>
      <c r="L211" s="20" t="n">
        <v>506</v>
      </c>
      <c r="M211" s="20" t="n">
        <v>357</v>
      </c>
      <c r="N211" s="89" t="n">
        <v>2E-116</v>
      </c>
      <c r="O211" s="20" t="s">
        <v>1726</v>
      </c>
      <c r="P211" s="20" t="s">
        <v>1727</v>
      </c>
    </row>
    <row r="212" customFormat="false" ht="12.75" hidden="false" customHeight="false" outlineLevel="0" collapsed="false">
      <c r="A212" s="20" t="s">
        <v>1728</v>
      </c>
      <c r="B212" s="20" t="n">
        <v>260</v>
      </c>
      <c r="C212" s="20" t="n">
        <v>37</v>
      </c>
      <c r="D212" s="20" t="n">
        <v>82</v>
      </c>
      <c r="E212" s="20" t="s">
        <v>1729</v>
      </c>
      <c r="F212" s="20" t="n">
        <v>420</v>
      </c>
      <c r="G212" s="20" t="n">
        <v>224</v>
      </c>
      <c r="H212" s="20" t="n">
        <v>270</v>
      </c>
      <c r="I212" s="20" t="s">
        <v>1730</v>
      </c>
      <c r="J212" s="20" t="n">
        <v>0.77</v>
      </c>
      <c r="K212" s="20" t="n">
        <v>0.02</v>
      </c>
      <c r="L212" s="20" t="n">
        <v>47</v>
      </c>
      <c r="M212" s="20" t="n">
        <v>63.2</v>
      </c>
      <c r="N212" s="89" t="n">
        <v>4E-011</v>
      </c>
      <c r="O212" s="20" t="s">
        <v>1731</v>
      </c>
      <c r="P212" s="20" t="s">
        <v>1732</v>
      </c>
    </row>
    <row r="213" customFormat="false" ht="12.75" hidden="false" customHeight="false" outlineLevel="0" collapsed="false">
      <c r="A213" s="20" t="s">
        <v>1733</v>
      </c>
      <c r="B213" s="20" t="n">
        <v>496</v>
      </c>
      <c r="C213" s="20" t="n">
        <v>208</v>
      </c>
      <c r="D213" s="20" t="n">
        <v>467</v>
      </c>
      <c r="E213" s="20" t="s">
        <v>944</v>
      </c>
      <c r="F213" s="20" t="n">
        <v>1236</v>
      </c>
      <c r="G213" s="20" t="n">
        <v>274</v>
      </c>
      <c r="H213" s="20" t="n">
        <v>541</v>
      </c>
      <c r="I213" s="20" t="s">
        <v>1734</v>
      </c>
      <c r="J213" s="20" t="n">
        <v>0.48</v>
      </c>
      <c r="K213" s="20" t="n">
        <v>0.06</v>
      </c>
      <c r="L213" s="20" t="n">
        <v>272</v>
      </c>
      <c r="M213" s="20" t="n">
        <v>97.4</v>
      </c>
      <c r="N213" s="89" t="n">
        <v>8E-021</v>
      </c>
      <c r="O213" s="20" t="s">
        <v>1735</v>
      </c>
      <c r="P213" s="20" t="s">
        <v>947</v>
      </c>
    </row>
    <row r="214" customFormat="false" ht="12.75" hidden="false" customHeight="false" outlineLevel="0" collapsed="false">
      <c r="A214" s="20" t="s">
        <v>1736</v>
      </c>
      <c r="B214" s="20" t="n">
        <v>747</v>
      </c>
      <c r="C214" s="20" t="n">
        <v>537</v>
      </c>
      <c r="D214" s="20" t="n">
        <v>741</v>
      </c>
      <c r="E214" s="20" t="s">
        <v>906</v>
      </c>
      <c r="F214" s="20" t="n">
        <v>1260</v>
      </c>
      <c r="G214" s="20" t="n">
        <v>268</v>
      </c>
      <c r="H214" s="20" t="n">
        <v>468</v>
      </c>
      <c r="I214" s="20" t="s">
        <v>1737</v>
      </c>
      <c r="J214" s="20" t="n">
        <v>0.5</v>
      </c>
      <c r="K214" s="20" t="n">
        <v>0.13</v>
      </c>
      <c r="L214" s="20" t="n">
        <v>217</v>
      </c>
      <c r="M214" s="20" t="n">
        <v>86.3</v>
      </c>
      <c r="N214" s="89" t="n">
        <v>7E-017</v>
      </c>
      <c r="O214" s="20" t="s">
        <v>1738</v>
      </c>
      <c r="P214" s="20" t="s">
        <v>909</v>
      </c>
    </row>
    <row r="215" customFormat="false" ht="12.75" hidden="false" customHeight="false" outlineLevel="0" collapsed="false">
      <c r="A215" s="20" t="s">
        <v>1739</v>
      </c>
      <c r="B215" s="20" t="n">
        <v>957</v>
      </c>
      <c r="C215" s="20" t="n">
        <v>411</v>
      </c>
      <c r="D215" s="20" t="n">
        <v>781</v>
      </c>
      <c r="E215" s="20" t="s">
        <v>1136</v>
      </c>
      <c r="F215" s="20" t="n">
        <v>1213</v>
      </c>
      <c r="G215" s="20" t="n">
        <v>160</v>
      </c>
      <c r="H215" s="20" t="n">
        <v>476</v>
      </c>
      <c r="I215" s="20" t="s">
        <v>1740</v>
      </c>
      <c r="J215" s="20" t="n">
        <v>0.41</v>
      </c>
      <c r="K215" s="20" t="n">
        <v>0.27</v>
      </c>
      <c r="L215" s="20" t="n">
        <v>397</v>
      </c>
      <c r="M215" s="20" t="n">
        <v>99.8</v>
      </c>
      <c r="N215" s="89" t="n">
        <v>9E-021</v>
      </c>
      <c r="O215" s="20" t="s">
        <v>1741</v>
      </c>
      <c r="P215" s="20" t="s">
        <v>1139</v>
      </c>
    </row>
    <row r="216" customFormat="false" ht="12.75" hidden="false" customHeight="false" outlineLevel="0" collapsed="false">
      <c r="A216" s="20" t="s">
        <v>1742</v>
      </c>
      <c r="B216" s="20" t="n">
        <v>354</v>
      </c>
      <c r="C216" s="20" t="n">
        <v>4</v>
      </c>
      <c r="D216" s="20" t="n">
        <v>337</v>
      </c>
      <c r="E216" s="20" t="s">
        <v>1743</v>
      </c>
      <c r="F216" s="20" t="n">
        <v>831</v>
      </c>
      <c r="G216" s="20" t="n">
        <v>2</v>
      </c>
      <c r="H216" s="20" t="n">
        <v>328</v>
      </c>
      <c r="I216" s="20" t="s">
        <v>1744</v>
      </c>
      <c r="J216" s="20" t="n">
        <v>0.54</v>
      </c>
      <c r="K216" s="20" t="n">
        <v>0.06</v>
      </c>
      <c r="L216" s="20" t="n">
        <v>341</v>
      </c>
      <c r="M216" s="20" t="n">
        <v>186</v>
      </c>
      <c r="N216" s="89" t="n">
        <v>7E-052</v>
      </c>
      <c r="O216" s="20" t="s">
        <v>1745</v>
      </c>
      <c r="P216" s="20" t="s">
        <v>1746</v>
      </c>
    </row>
    <row r="217" customFormat="false" ht="12.75" hidden="false" customHeight="false" outlineLevel="0" collapsed="false">
      <c r="A217" s="20" t="s">
        <v>1747</v>
      </c>
      <c r="B217" s="20" t="n">
        <v>550</v>
      </c>
      <c r="C217" s="20" t="n">
        <v>28</v>
      </c>
      <c r="D217" s="20" t="n">
        <v>527</v>
      </c>
      <c r="E217" s="20" t="s">
        <v>1748</v>
      </c>
      <c r="F217" s="20" t="n">
        <v>544</v>
      </c>
      <c r="G217" s="20" t="n">
        <v>40</v>
      </c>
      <c r="H217" s="20" t="n">
        <v>530</v>
      </c>
      <c r="I217" s="20" t="s">
        <v>1749</v>
      </c>
      <c r="J217" s="20" t="n">
        <v>0.52</v>
      </c>
      <c r="K217" s="20" t="n">
        <v>0.14</v>
      </c>
      <c r="L217" s="20" t="n">
        <v>532</v>
      </c>
      <c r="M217" s="20" t="n">
        <v>264</v>
      </c>
      <c r="N217" s="89" t="n">
        <v>6E-080</v>
      </c>
      <c r="O217" s="20" t="s">
        <v>1750</v>
      </c>
      <c r="P217" s="20" t="s">
        <v>1751</v>
      </c>
    </row>
    <row r="218" customFormat="false" ht="12.75" hidden="false" customHeight="false" outlineLevel="0" collapsed="false">
      <c r="A218" s="20" t="s">
        <v>1752</v>
      </c>
      <c r="B218" s="20" t="n">
        <v>216</v>
      </c>
      <c r="C218" s="20" t="n">
        <v>1</v>
      </c>
      <c r="D218" s="20" t="n">
        <v>82</v>
      </c>
      <c r="E218" s="20" t="s">
        <v>1753</v>
      </c>
      <c r="F218" s="20" t="n">
        <v>1390</v>
      </c>
      <c r="G218" s="20" t="n">
        <v>1123</v>
      </c>
      <c r="H218" s="20" t="n">
        <v>1210</v>
      </c>
      <c r="I218" s="20" t="s">
        <v>1754</v>
      </c>
      <c r="J218" s="20" t="n">
        <v>0.59</v>
      </c>
      <c r="K218" s="20" t="n">
        <v>0.07</v>
      </c>
      <c r="L218" s="20" t="n">
        <v>88</v>
      </c>
      <c r="M218" s="20" t="n">
        <v>65.5</v>
      </c>
      <c r="N218" s="89" t="n">
        <v>6E-012</v>
      </c>
      <c r="O218" s="20" t="s">
        <v>1755</v>
      </c>
      <c r="P218" s="20" t="s">
        <v>1756</v>
      </c>
    </row>
    <row r="219" customFormat="false" ht="12.75" hidden="false" customHeight="false" outlineLevel="0" collapsed="false">
      <c r="A219" s="20" t="s">
        <v>1757</v>
      </c>
      <c r="B219" s="20" t="n">
        <v>315</v>
      </c>
      <c r="C219" s="20" t="n">
        <v>108</v>
      </c>
      <c r="D219" s="20" t="n">
        <v>302</v>
      </c>
      <c r="E219" s="20" t="s">
        <v>995</v>
      </c>
      <c r="F219" s="20" t="n">
        <v>781</v>
      </c>
      <c r="G219" s="20" t="n">
        <v>564</v>
      </c>
      <c r="H219" s="20" t="n">
        <v>773</v>
      </c>
      <c r="I219" s="20" t="s">
        <v>1250</v>
      </c>
      <c r="J219" s="20" t="n">
        <v>0.46</v>
      </c>
      <c r="K219" s="20" t="n">
        <v>0.12</v>
      </c>
      <c r="L219" s="20" t="n">
        <v>215</v>
      </c>
      <c r="M219" s="20" t="n">
        <v>72</v>
      </c>
      <c r="N219" s="89" t="n">
        <v>2E-013</v>
      </c>
      <c r="O219" s="20" t="s">
        <v>1758</v>
      </c>
      <c r="P219" s="20" t="s">
        <v>998</v>
      </c>
    </row>
    <row r="220" customFormat="false" ht="12.75" hidden="false" customHeight="false" outlineLevel="0" collapsed="false">
      <c r="A220" s="20" t="s">
        <v>1759</v>
      </c>
      <c r="B220" s="20" t="n">
        <v>312</v>
      </c>
      <c r="C220" s="20" t="n">
        <v>70</v>
      </c>
      <c r="D220" s="20" t="n">
        <v>301</v>
      </c>
      <c r="E220" s="20" t="s">
        <v>995</v>
      </c>
      <c r="F220" s="20" t="n">
        <v>781</v>
      </c>
      <c r="G220" s="20" t="n">
        <v>527</v>
      </c>
      <c r="H220" s="20" t="n">
        <v>773</v>
      </c>
      <c r="I220" s="20" t="s">
        <v>1760</v>
      </c>
      <c r="J220" s="20" t="n">
        <v>0.44</v>
      </c>
      <c r="K220" s="20" t="n">
        <v>0.19</v>
      </c>
      <c r="L220" s="20" t="n">
        <v>264</v>
      </c>
      <c r="M220" s="20" t="n">
        <v>60.5</v>
      </c>
      <c r="N220" s="89" t="n">
        <v>8E-010</v>
      </c>
      <c r="O220" s="20" t="s">
        <v>1761</v>
      </c>
      <c r="P220" s="20" t="s">
        <v>998</v>
      </c>
    </row>
    <row r="221" customFormat="false" ht="12.75" hidden="false" customHeight="false" outlineLevel="0" collapsed="false">
      <c r="A221" s="20" t="s">
        <v>1762</v>
      </c>
      <c r="B221" s="20" t="n">
        <v>548</v>
      </c>
      <c r="C221" s="20" t="n">
        <v>32</v>
      </c>
      <c r="D221" s="20" t="n">
        <v>546</v>
      </c>
      <c r="E221" s="20" t="s">
        <v>1275</v>
      </c>
      <c r="F221" s="20" t="n">
        <v>540</v>
      </c>
      <c r="G221" s="20" t="n">
        <v>13</v>
      </c>
      <c r="H221" s="20" t="n">
        <v>538</v>
      </c>
      <c r="I221" s="20" t="s">
        <v>1763</v>
      </c>
      <c r="J221" s="20" t="n">
        <v>0.77</v>
      </c>
      <c r="K221" s="20" t="n">
        <v>0.03</v>
      </c>
      <c r="L221" s="20" t="n">
        <v>528</v>
      </c>
      <c r="M221" s="20" t="n">
        <v>674</v>
      </c>
      <c r="N221" s="20" t="n">
        <v>0</v>
      </c>
      <c r="O221" s="20" t="s">
        <v>1764</v>
      </c>
      <c r="P221" s="20" t="s">
        <v>1278</v>
      </c>
    </row>
    <row r="222" customFormat="false" ht="12.75" hidden="false" customHeight="false" outlineLevel="0" collapsed="false">
      <c r="A222" s="20" t="s">
        <v>1765</v>
      </c>
      <c r="B222" s="20" t="n">
        <v>1869</v>
      </c>
      <c r="C222" s="20" t="n">
        <v>530</v>
      </c>
      <c r="D222" s="20" t="n">
        <v>1023</v>
      </c>
      <c r="E222" s="20" t="s">
        <v>1766</v>
      </c>
      <c r="F222" s="20" t="n">
        <v>1238</v>
      </c>
      <c r="G222" s="20" t="n">
        <v>162</v>
      </c>
      <c r="H222" s="20" t="n">
        <v>622</v>
      </c>
      <c r="I222" s="20" t="s">
        <v>1767</v>
      </c>
      <c r="J222" s="20" t="n">
        <v>0.47</v>
      </c>
      <c r="K222" s="20" t="n">
        <v>0.1</v>
      </c>
      <c r="L222" s="20" t="n">
        <v>503</v>
      </c>
      <c r="M222" s="20" t="n">
        <v>137</v>
      </c>
      <c r="N222" s="89" t="n">
        <v>1E-031</v>
      </c>
      <c r="O222" s="20" t="s">
        <v>1768</v>
      </c>
      <c r="P222" s="20" t="s">
        <v>1769</v>
      </c>
    </row>
    <row r="223" customFormat="false" ht="12.75" hidden="false" customHeight="false" outlineLevel="0" collapsed="false">
      <c r="A223" s="20" t="s">
        <v>1770</v>
      </c>
      <c r="B223" s="20" t="n">
        <v>548</v>
      </c>
      <c r="C223" s="20" t="n">
        <v>28</v>
      </c>
      <c r="D223" s="20" t="n">
        <v>508</v>
      </c>
      <c r="E223" s="20" t="s">
        <v>1771</v>
      </c>
      <c r="F223" s="20" t="n">
        <v>540</v>
      </c>
      <c r="G223" s="20" t="n">
        <v>64</v>
      </c>
      <c r="H223" s="20" t="n">
        <v>508</v>
      </c>
      <c r="I223" s="20" t="s">
        <v>1772</v>
      </c>
      <c r="J223" s="20" t="n">
        <v>0.51</v>
      </c>
      <c r="K223" s="20" t="n">
        <v>0.1</v>
      </c>
      <c r="L223" s="20" t="n">
        <v>487</v>
      </c>
      <c r="M223" s="20" t="n">
        <v>224</v>
      </c>
      <c r="N223" s="89" t="n">
        <v>4E-065</v>
      </c>
      <c r="O223" s="20" t="s">
        <v>1773</v>
      </c>
      <c r="P223" s="20" t="s">
        <v>1774</v>
      </c>
    </row>
    <row r="224" customFormat="false" ht="12.75" hidden="false" customHeight="false" outlineLevel="0" collapsed="false">
      <c r="A224" s="20" t="s">
        <v>1775</v>
      </c>
      <c r="B224" s="20" t="n">
        <v>605</v>
      </c>
      <c r="C224" s="20" t="n">
        <v>34</v>
      </c>
      <c r="D224" s="20" t="n">
        <v>601</v>
      </c>
      <c r="E224" s="20" t="s">
        <v>1431</v>
      </c>
      <c r="F224" s="20" t="n">
        <v>507</v>
      </c>
      <c r="G224" s="20" t="n">
        <v>8</v>
      </c>
      <c r="H224" s="20" t="n">
        <v>505</v>
      </c>
      <c r="I224" s="20" t="s">
        <v>1776</v>
      </c>
      <c r="J224" s="20" t="n">
        <v>0.54</v>
      </c>
      <c r="K224" s="20" t="n">
        <v>0.14</v>
      </c>
      <c r="L224" s="20" t="n">
        <v>574</v>
      </c>
      <c r="M224" s="20" t="n">
        <v>347</v>
      </c>
      <c r="N224" s="89" t="n">
        <v>5E-111</v>
      </c>
      <c r="O224" s="20" t="s">
        <v>1777</v>
      </c>
      <c r="P224" s="20" t="s">
        <v>1434</v>
      </c>
    </row>
    <row r="225" customFormat="false" ht="12.75" hidden="false" customHeight="false" outlineLevel="0" collapsed="false">
      <c r="A225" s="20" t="s">
        <v>1778</v>
      </c>
      <c r="B225" s="20" t="n">
        <v>653</v>
      </c>
      <c r="C225" s="20" t="n">
        <v>505</v>
      </c>
      <c r="D225" s="20" t="n">
        <v>596</v>
      </c>
      <c r="E225" s="20" t="s">
        <v>1087</v>
      </c>
      <c r="F225" s="20" t="n">
        <v>1198</v>
      </c>
      <c r="G225" s="20" t="n">
        <v>371</v>
      </c>
      <c r="H225" s="20" t="n">
        <v>463</v>
      </c>
      <c r="I225" s="20" t="s">
        <v>1779</v>
      </c>
      <c r="J225" s="20" t="n">
        <v>0.58</v>
      </c>
      <c r="K225" s="20" t="n">
        <v>0.05</v>
      </c>
      <c r="L225" s="20" t="n">
        <v>95</v>
      </c>
      <c r="M225" s="20" t="n">
        <v>59.3</v>
      </c>
      <c r="N225" s="89" t="n">
        <v>1E-008</v>
      </c>
      <c r="O225" s="20" t="s">
        <v>1780</v>
      </c>
      <c r="P225" s="20" t="s">
        <v>1090</v>
      </c>
    </row>
    <row r="226" customFormat="false" ht="12.75" hidden="false" customHeight="false" outlineLevel="0" collapsed="false">
      <c r="A226" s="20" t="s">
        <v>1781</v>
      </c>
      <c r="B226" s="20" t="n">
        <v>1640</v>
      </c>
      <c r="C226" s="20" t="n">
        <v>32</v>
      </c>
      <c r="D226" s="20" t="n">
        <v>298</v>
      </c>
      <c r="E226" s="20" t="s">
        <v>906</v>
      </c>
      <c r="F226" s="20" t="n">
        <v>1260</v>
      </c>
      <c r="G226" s="20" t="n">
        <v>277</v>
      </c>
      <c r="H226" s="20" t="n">
        <v>534</v>
      </c>
      <c r="I226" s="20" t="s">
        <v>1782</v>
      </c>
      <c r="J226" s="20" t="n">
        <v>0.42</v>
      </c>
      <c r="K226" s="20" t="n">
        <v>0.16</v>
      </c>
      <c r="L226" s="20" t="n">
        <v>285</v>
      </c>
      <c r="M226" s="20" t="n">
        <v>59.3</v>
      </c>
      <c r="N226" s="89" t="n">
        <v>4E-008</v>
      </c>
      <c r="O226" s="20" t="s">
        <v>1783</v>
      </c>
      <c r="P226" s="20" t="s">
        <v>909</v>
      </c>
    </row>
    <row r="227" customFormat="false" ht="12.75" hidden="false" customHeight="false" outlineLevel="0" collapsed="false">
      <c r="A227" s="20" t="s">
        <v>1784</v>
      </c>
      <c r="B227" s="20" t="n">
        <v>396</v>
      </c>
      <c r="C227" s="20" t="n">
        <v>62</v>
      </c>
      <c r="D227" s="20" t="n">
        <v>379</v>
      </c>
      <c r="E227" s="20" t="s">
        <v>929</v>
      </c>
      <c r="F227" s="20" t="n">
        <v>1526</v>
      </c>
      <c r="G227" s="20" t="n">
        <v>1206</v>
      </c>
      <c r="H227" s="20" t="n">
        <v>1515</v>
      </c>
      <c r="I227" s="20" t="s">
        <v>1785</v>
      </c>
      <c r="J227" s="20" t="n">
        <v>0.42</v>
      </c>
      <c r="K227" s="20" t="n">
        <v>0.12</v>
      </c>
      <c r="L227" s="20" t="n">
        <v>334</v>
      </c>
      <c r="M227" s="20" t="n">
        <v>83.6</v>
      </c>
      <c r="N227" s="89" t="n">
        <v>9E-017</v>
      </c>
      <c r="O227" s="20" t="s">
        <v>1786</v>
      </c>
      <c r="P227" s="20" t="s">
        <v>932</v>
      </c>
    </row>
    <row r="228" customFormat="false" ht="12.75" hidden="false" customHeight="false" outlineLevel="0" collapsed="false">
      <c r="A228" s="20" t="s">
        <v>1787</v>
      </c>
      <c r="B228" s="20" t="n">
        <v>334</v>
      </c>
      <c r="C228" s="20" t="n">
        <v>11</v>
      </c>
      <c r="D228" s="20" t="n">
        <v>317</v>
      </c>
      <c r="E228" s="20" t="s">
        <v>929</v>
      </c>
      <c r="F228" s="20" t="n">
        <v>1526</v>
      </c>
      <c r="G228" s="20" t="n">
        <v>1206</v>
      </c>
      <c r="H228" s="20" t="n">
        <v>1515</v>
      </c>
      <c r="I228" s="20" t="s">
        <v>1788</v>
      </c>
      <c r="J228" s="20" t="n">
        <v>0.39</v>
      </c>
      <c r="K228" s="20" t="n">
        <v>0.11</v>
      </c>
      <c r="L228" s="20" t="n">
        <v>326</v>
      </c>
      <c r="M228" s="20" t="n">
        <v>70.9</v>
      </c>
      <c r="N228" s="89" t="n">
        <v>6E-013</v>
      </c>
      <c r="O228" s="20" t="s">
        <v>1789</v>
      </c>
      <c r="P228" s="20" t="s">
        <v>932</v>
      </c>
    </row>
    <row r="229" customFormat="false" ht="12.75" hidden="false" customHeight="false" outlineLevel="0" collapsed="false">
      <c r="A229" s="20" t="s">
        <v>1790</v>
      </c>
      <c r="B229" s="20" t="n">
        <v>633</v>
      </c>
      <c r="C229" s="20" t="n">
        <v>347</v>
      </c>
      <c r="D229" s="20" t="n">
        <v>616</v>
      </c>
      <c r="E229" s="20" t="s">
        <v>1167</v>
      </c>
      <c r="F229" s="20" t="n">
        <v>1825</v>
      </c>
      <c r="G229" s="20" t="n">
        <v>1436</v>
      </c>
      <c r="H229" s="20" t="n">
        <v>1701</v>
      </c>
      <c r="I229" s="20" t="s">
        <v>1791</v>
      </c>
      <c r="J229" s="20" t="n">
        <v>0.44</v>
      </c>
      <c r="K229" s="20" t="n">
        <v>0.18</v>
      </c>
      <c r="L229" s="20" t="n">
        <v>294</v>
      </c>
      <c r="M229" s="20" t="n">
        <v>90.1</v>
      </c>
      <c r="N229" s="89" t="n">
        <v>3E-018</v>
      </c>
      <c r="O229" s="20" t="s">
        <v>1792</v>
      </c>
      <c r="P229" s="20" t="s">
        <v>1170</v>
      </c>
    </row>
    <row r="230" customFormat="false" ht="12.75" hidden="false" customHeight="false" outlineLevel="0" collapsed="false">
      <c r="A230" s="20" t="s">
        <v>1793</v>
      </c>
      <c r="B230" s="20" t="n">
        <v>1222</v>
      </c>
      <c r="C230" s="20" t="n">
        <v>954</v>
      </c>
      <c r="D230" s="20" t="n">
        <v>1047</v>
      </c>
      <c r="E230" s="20" t="s">
        <v>1794</v>
      </c>
      <c r="F230" s="20" t="n">
        <v>440</v>
      </c>
      <c r="G230" s="20" t="n">
        <v>301</v>
      </c>
      <c r="H230" s="20" t="n">
        <v>393</v>
      </c>
      <c r="I230" s="20" t="s">
        <v>1795</v>
      </c>
      <c r="J230" s="20" t="n">
        <v>0.49</v>
      </c>
      <c r="K230" s="20" t="n">
        <v>0.01</v>
      </c>
      <c r="L230" s="20" t="n">
        <v>94</v>
      </c>
      <c r="M230" s="20" t="n">
        <v>56.6</v>
      </c>
      <c r="N230" s="89" t="n">
        <v>1E-007</v>
      </c>
      <c r="O230" s="20" t="s">
        <v>1796</v>
      </c>
      <c r="P230" s="20" t="s">
        <v>1797</v>
      </c>
    </row>
    <row r="231" customFormat="false" ht="12.75" hidden="false" customHeight="false" outlineLevel="0" collapsed="false">
      <c r="A231" s="20" t="s">
        <v>1798</v>
      </c>
      <c r="B231" s="20" t="n">
        <v>928</v>
      </c>
      <c r="C231" s="20" t="n">
        <v>42</v>
      </c>
      <c r="D231" s="20" t="n">
        <v>264</v>
      </c>
      <c r="E231" s="20" t="s">
        <v>1087</v>
      </c>
      <c r="F231" s="20" t="n">
        <v>1198</v>
      </c>
      <c r="G231" s="20" t="n">
        <v>286</v>
      </c>
      <c r="H231" s="20" t="n">
        <v>517</v>
      </c>
      <c r="I231" s="20" t="s">
        <v>1799</v>
      </c>
      <c r="J231" s="20" t="n">
        <v>0.54</v>
      </c>
      <c r="K231" s="20" t="n">
        <v>0.06</v>
      </c>
      <c r="L231" s="20" t="n">
        <v>235</v>
      </c>
      <c r="M231" s="20" t="n">
        <v>135</v>
      </c>
      <c r="N231" s="89" t="n">
        <v>4E-032</v>
      </c>
      <c r="O231" s="20" t="s">
        <v>1800</v>
      </c>
      <c r="P231" s="20" t="s">
        <v>1090</v>
      </c>
    </row>
    <row r="232" customFormat="false" ht="12.75" hidden="false" customHeight="false" outlineLevel="0" collapsed="false">
      <c r="A232" s="20" t="s">
        <v>1801</v>
      </c>
      <c r="B232" s="20" t="n">
        <v>666</v>
      </c>
      <c r="C232" s="20" t="n">
        <v>120</v>
      </c>
      <c r="D232" s="20" t="n">
        <v>631</v>
      </c>
      <c r="E232" s="20" t="s">
        <v>1550</v>
      </c>
      <c r="F232" s="20" t="n">
        <v>926</v>
      </c>
      <c r="G232" s="20" t="n">
        <v>26</v>
      </c>
      <c r="H232" s="20" t="n">
        <v>501</v>
      </c>
      <c r="I232" s="20" t="s">
        <v>1802</v>
      </c>
      <c r="J232" s="20" t="n">
        <v>0.39</v>
      </c>
      <c r="K232" s="20" t="n">
        <v>0.09</v>
      </c>
      <c r="L232" s="20" t="n">
        <v>517</v>
      </c>
      <c r="M232" s="20" t="n">
        <v>95.1</v>
      </c>
      <c r="N232" s="89" t="n">
        <v>8E-020</v>
      </c>
      <c r="O232" s="20" t="s">
        <v>1803</v>
      </c>
      <c r="P232" s="20" t="s">
        <v>1553</v>
      </c>
    </row>
    <row r="233" customFormat="false" ht="12.75" hidden="false" customHeight="false" outlineLevel="0" collapsed="false">
      <c r="A233" s="20" t="s">
        <v>1804</v>
      </c>
      <c r="B233" s="20" t="n">
        <v>641</v>
      </c>
      <c r="C233" s="20" t="n">
        <v>109</v>
      </c>
      <c r="D233" s="20" t="n">
        <v>378</v>
      </c>
      <c r="E233" s="20" t="s">
        <v>1047</v>
      </c>
      <c r="F233" s="20" t="n">
        <v>1213</v>
      </c>
      <c r="G233" s="20" t="n">
        <v>229</v>
      </c>
      <c r="H233" s="20" t="n">
        <v>499</v>
      </c>
      <c r="I233" s="20" t="s">
        <v>1805</v>
      </c>
      <c r="J233" s="20" t="n">
        <v>0.5</v>
      </c>
      <c r="K233" s="20" t="n">
        <v>0.1</v>
      </c>
      <c r="L233" s="20" t="n">
        <v>285</v>
      </c>
      <c r="M233" s="20" t="n">
        <v>126</v>
      </c>
      <c r="N233" s="89" t="n">
        <v>1E-029</v>
      </c>
      <c r="O233" s="20" t="s">
        <v>1806</v>
      </c>
      <c r="P233" s="20" t="s">
        <v>1050</v>
      </c>
    </row>
    <row r="234" customFormat="false" ht="12.75" hidden="false" customHeight="false" outlineLevel="0" collapsed="false">
      <c r="A234" s="20" t="s">
        <v>1807</v>
      </c>
      <c r="B234" s="20" t="n">
        <v>262</v>
      </c>
      <c r="C234" s="20" t="n">
        <v>142</v>
      </c>
      <c r="D234" s="20" t="n">
        <v>261</v>
      </c>
      <c r="E234" s="20" t="s">
        <v>995</v>
      </c>
      <c r="F234" s="20" t="n">
        <v>781</v>
      </c>
      <c r="G234" s="20" t="n">
        <v>661</v>
      </c>
      <c r="H234" s="20" t="n">
        <v>776</v>
      </c>
      <c r="I234" s="20" t="s">
        <v>1808</v>
      </c>
      <c r="J234" s="20" t="n">
        <v>0.54</v>
      </c>
      <c r="K234" s="20" t="n">
        <v>0.11</v>
      </c>
      <c r="L234" s="20" t="n">
        <v>125</v>
      </c>
      <c r="M234" s="20" t="n">
        <v>57</v>
      </c>
      <c r="N234" s="89" t="n">
        <v>7E-009</v>
      </c>
      <c r="O234" s="20" t="s">
        <v>1809</v>
      </c>
      <c r="P234" s="20" t="s">
        <v>998</v>
      </c>
    </row>
    <row r="235" customFormat="false" ht="12.75" hidden="false" customHeight="false" outlineLevel="0" collapsed="false">
      <c r="A235" s="20" t="s">
        <v>1810</v>
      </c>
      <c r="B235" s="20" t="n">
        <v>932</v>
      </c>
      <c r="C235" s="20" t="n">
        <v>14</v>
      </c>
      <c r="D235" s="20" t="n">
        <v>259</v>
      </c>
      <c r="E235" s="20" t="s">
        <v>906</v>
      </c>
      <c r="F235" s="20" t="n">
        <v>1260</v>
      </c>
      <c r="G235" s="20" t="n">
        <v>257</v>
      </c>
      <c r="H235" s="20" t="n">
        <v>476</v>
      </c>
      <c r="I235" s="20" t="s">
        <v>1811</v>
      </c>
      <c r="J235" s="20" t="n">
        <v>0.48</v>
      </c>
      <c r="K235" s="20" t="n">
        <v>0.18</v>
      </c>
      <c r="L235" s="20" t="n">
        <v>256</v>
      </c>
      <c r="M235" s="20" t="n">
        <v>129</v>
      </c>
      <c r="N235" s="89" t="n">
        <v>4E-030</v>
      </c>
      <c r="O235" s="20" t="s">
        <v>1812</v>
      </c>
      <c r="P235" s="20" t="s">
        <v>909</v>
      </c>
    </row>
    <row r="236" customFormat="false" ht="12.75" hidden="false" customHeight="false" outlineLevel="0" collapsed="false">
      <c r="A236" s="20" t="s">
        <v>1813</v>
      </c>
      <c r="B236" s="20" t="n">
        <v>1120</v>
      </c>
      <c r="C236" s="20" t="n">
        <v>692</v>
      </c>
      <c r="D236" s="20" t="n">
        <v>987</v>
      </c>
      <c r="E236" s="20" t="s">
        <v>1087</v>
      </c>
      <c r="F236" s="20" t="n">
        <v>1198</v>
      </c>
      <c r="G236" s="20" t="n">
        <v>268</v>
      </c>
      <c r="H236" s="20" t="n">
        <v>536</v>
      </c>
      <c r="I236" s="20" t="s">
        <v>1814</v>
      </c>
      <c r="J236" s="20" t="n">
        <v>0.4</v>
      </c>
      <c r="K236" s="20" t="n">
        <v>0.22</v>
      </c>
      <c r="L236" s="20" t="n">
        <v>318</v>
      </c>
      <c r="M236" s="20" t="n">
        <v>68.2</v>
      </c>
      <c r="N236" s="89" t="n">
        <v>6E-011</v>
      </c>
      <c r="O236" s="20" t="s">
        <v>1815</v>
      </c>
      <c r="P236" s="20" t="s">
        <v>1090</v>
      </c>
    </row>
    <row r="237" customFormat="false" ht="12.75" hidden="false" customHeight="false" outlineLevel="0" collapsed="false">
      <c r="A237" s="20" t="s">
        <v>1816</v>
      </c>
      <c r="B237" s="20" t="n">
        <v>1346</v>
      </c>
      <c r="C237" s="20" t="n">
        <v>102</v>
      </c>
      <c r="D237" s="20" t="n">
        <v>353</v>
      </c>
      <c r="E237" s="20" t="s">
        <v>901</v>
      </c>
      <c r="F237" s="20" t="n">
        <v>1217</v>
      </c>
      <c r="G237" s="20" t="n">
        <v>271</v>
      </c>
      <c r="H237" s="20" t="n">
        <v>536</v>
      </c>
      <c r="I237" s="20" t="s">
        <v>1817</v>
      </c>
      <c r="J237" s="20" t="n">
        <v>0.5</v>
      </c>
      <c r="K237" s="20" t="n">
        <v>0.1</v>
      </c>
      <c r="L237" s="20" t="n">
        <v>272</v>
      </c>
      <c r="M237" s="20" t="n">
        <v>152</v>
      </c>
      <c r="N237" s="89" t="n">
        <v>7E-037</v>
      </c>
      <c r="O237" s="20" t="s">
        <v>1818</v>
      </c>
      <c r="P237" s="20" t="s">
        <v>904</v>
      </c>
    </row>
    <row r="238" customFormat="false" ht="12.75" hidden="false" customHeight="false" outlineLevel="0" collapsed="false">
      <c r="A238" s="20" t="s">
        <v>1819</v>
      </c>
      <c r="B238" s="20" t="n">
        <v>532</v>
      </c>
      <c r="C238" s="20" t="n">
        <v>24</v>
      </c>
      <c r="D238" s="20" t="n">
        <v>503</v>
      </c>
      <c r="E238" s="20" t="s">
        <v>934</v>
      </c>
      <c r="F238" s="20" t="n">
        <v>1096</v>
      </c>
      <c r="G238" s="20" t="n">
        <v>19</v>
      </c>
      <c r="H238" s="20" t="n">
        <v>478</v>
      </c>
      <c r="I238" s="20" t="s">
        <v>1820</v>
      </c>
      <c r="J238" s="20" t="n">
        <v>0.39</v>
      </c>
      <c r="K238" s="20" t="n">
        <v>0.09</v>
      </c>
      <c r="L238" s="20" t="n">
        <v>492</v>
      </c>
      <c r="M238" s="20" t="n">
        <v>109</v>
      </c>
      <c r="N238" s="89" t="n">
        <v>1E-024</v>
      </c>
      <c r="O238" s="20" t="s">
        <v>1821</v>
      </c>
      <c r="P238" s="20" t="s">
        <v>937</v>
      </c>
    </row>
    <row r="239" customFormat="false" ht="12.75" hidden="false" customHeight="false" outlineLevel="0" collapsed="false">
      <c r="A239" s="20" t="s">
        <v>1822</v>
      </c>
      <c r="B239" s="20" t="n">
        <v>400</v>
      </c>
      <c r="C239" s="20" t="n">
        <v>52</v>
      </c>
      <c r="D239" s="20" t="n">
        <v>350</v>
      </c>
      <c r="E239" s="20" t="s">
        <v>906</v>
      </c>
      <c r="F239" s="20" t="n">
        <v>1260</v>
      </c>
      <c r="G239" s="20" t="n">
        <v>272</v>
      </c>
      <c r="H239" s="20" t="n">
        <v>541</v>
      </c>
      <c r="I239" s="20" t="s">
        <v>1823</v>
      </c>
      <c r="J239" s="20" t="n">
        <v>0.46</v>
      </c>
      <c r="K239" s="20" t="n">
        <v>0.18</v>
      </c>
      <c r="L239" s="20" t="n">
        <v>313</v>
      </c>
      <c r="M239" s="20" t="n">
        <v>104</v>
      </c>
      <c r="N239" s="89" t="n">
        <v>1E-023</v>
      </c>
      <c r="O239" s="20" t="s">
        <v>1824</v>
      </c>
      <c r="P239" s="20" t="s">
        <v>909</v>
      </c>
    </row>
    <row r="240" customFormat="false" ht="12.75" hidden="false" customHeight="false" outlineLevel="0" collapsed="false">
      <c r="A240" s="20" t="s">
        <v>1825</v>
      </c>
      <c r="B240" s="20" t="n">
        <v>359</v>
      </c>
      <c r="C240" s="20" t="n">
        <v>13</v>
      </c>
      <c r="D240" s="20" t="n">
        <v>307</v>
      </c>
      <c r="E240" s="20" t="s">
        <v>906</v>
      </c>
      <c r="F240" s="20" t="n">
        <v>1260</v>
      </c>
      <c r="G240" s="20" t="n">
        <v>271</v>
      </c>
      <c r="H240" s="20" t="n">
        <v>540</v>
      </c>
      <c r="I240" s="20" t="s">
        <v>1826</v>
      </c>
      <c r="J240" s="20" t="n">
        <v>0.49</v>
      </c>
      <c r="K240" s="20" t="n">
        <v>0.16</v>
      </c>
      <c r="L240" s="20" t="n">
        <v>307</v>
      </c>
      <c r="M240" s="20" t="n">
        <v>111</v>
      </c>
      <c r="N240" s="89" t="n">
        <v>5E-026</v>
      </c>
      <c r="O240" s="20" t="s">
        <v>1827</v>
      </c>
      <c r="P240" s="20" t="s">
        <v>909</v>
      </c>
    </row>
    <row r="241" customFormat="false" ht="12.75" hidden="false" customHeight="false" outlineLevel="0" collapsed="false">
      <c r="A241" s="20" t="s">
        <v>1828</v>
      </c>
      <c r="B241" s="20" t="n">
        <v>256</v>
      </c>
      <c r="C241" s="20" t="n">
        <v>58</v>
      </c>
      <c r="D241" s="20" t="n">
        <v>252</v>
      </c>
      <c r="E241" s="20" t="s">
        <v>995</v>
      </c>
      <c r="F241" s="20" t="n">
        <v>781</v>
      </c>
      <c r="G241" s="20" t="n">
        <v>554</v>
      </c>
      <c r="H241" s="20" t="n">
        <v>773</v>
      </c>
      <c r="I241" s="20" t="s">
        <v>1829</v>
      </c>
      <c r="J241" s="20" t="n">
        <v>0.46</v>
      </c>
      <c r="K241" s="20" t="n">
        <v>0.14</v>
      </c>
      <c r="L241" s="20" t="n">
        <v>223</v>
      </c>
      <c r="M241" s="20" t="n">
        <v>71.6</v>
      </c>
      <c r="N241" s="89" t="n">
        <v>9E-014</v>
      </c>
      <c r="O241" s="20" t="s">
        <v>1830</v>
      </c>
      <c r="P241" s="20" t="s">
        <v>998</v>
      </c>
    </row>
    <row r="242" customFormat="false" ht="12.75" hidden="false" customHeight="false" outlineLevel="0" collapsed="false">
      <c r="A242" s="20" t="s">
        <v>1831</v>
      </c>
      <c r="B242" s="20" t="n">
        <v>682</v>
      </c>
      <c r="C242" s="20" t="n">
        <v>30</v>
      </c>
      <c r="D242" s="20" t="n">
        <v>289</v>
      </c>
      <c r="E242" s="20" t="s">
        <v>1087</v>
      </c>
      <c r="F242" s="20" t="n">
        <v>1198</v>
      </c>
      <c r="G242" s="20" t="n">
        <v>250</v>
      </c>
      <c r="H242" s="20" t="n">
        <v>529</v>
      </c>
      <c r="I242" s="20" t="s">
        <v>1832</v>
      </c>
      <c r="J242" s="20" t="n">
        <v>0.54</v>
      </c>
      <c r="K242" s="20" t="n">
        <v>0.08</v>
      </c>
      <c r="L242" s="20" t="n">
        <v>281</v>
      </c>
      <c r="M242" s="20" t="n">
        <v>169</v>
      </c>
      <c r="N242" s="89" t="n">
        <v>4E-043</v>
      </c>
      <c r="O242" s="20" t="s">
        <v>1833</v>
      </c>
      <c r="P242" s="20" t="s">
        <v>1090</v>
      </c>
    </row>
    <row r="243" customFormat="false" ht="12.75" hidden="false" customHeight="false" outlineLevel="0" collapsed="false">
      <c r="A243" s="20" t="s">
        <v>1834</v>
      </c>
      <c r="B243" s="20" t="n">
        <v>544</v>
      </c>
      <c r="C243" s="20" t="n">
        <v>355</v>
      </c>
      <c r="D243" s="20" t="n">
        <v>436</v>
      </c>
      <c r="E243" s="20" t="s">
        <v>1835</v>
      </c>
      <c r="F243" s="20" t="n">
        <v>781</v>
      </c>
      <c r="G243" s="20" t="n">
        <v>131</v>
      </c>
      <c r="H243" s="20" t="n">
        <v>210</v>
      </c>
      <c r="I243" s="20" t="s">
        <v>1836</v>
      </c>
      <c r="J243" s="20" t="n">
        <v>0.64</v>
      </c>
      <c r="K243" s="20" t="n">
        <v>0.12</v>
      </c>
      <c r="L243" s="20" t="n">
        <v>86</v>
      </c>
      <c r="M243" s="20" t="n">
        <v>79.7</v>
      </c>
      <c r="N243" s="89" t="n">
        <v>3E-015</v>
      </c>
      <c r="O243" s="20" t="s">
        <v>1837</v>
      </c>
      <c r="P243" s="20" t="s">
        <v>1838</v>
      </c>
    </row>
    <row r="244" customFormat="false" ht="12.75" hidden="false" customHeight="false" outlineLevel="0" collapsed="false">
      <c r="A244" s="20" t="s">
        <v>1839</v>
      </c>
      <c r="B244" s="20" t="n">
        <v>510</v>
      </c>
      <c r="C244" s="20" t="n">
        <v>73</v>
      </c>
      <c r="D244" s="20" t="n">
        <v>485</v>
      </c>
      <c r="E244" s="20" t="s">
        <v>1840</v>
      </c>
      <c r="F244" s="20" t="n">
        <v>634</v>
      </c>
      <c r="G244" s="20" t="n">
        <v>89</v>
      </c>
      <c r="H244" s="20" t="n">
        <v>589</v>
      </c>
      <c r="I244" s="20" t="s">
        <v>1841</v>
      </c>
      <c r="J244" s="20" t="n">
        <v>0.48</v>
      </c>
      <c r="K244" s="20" t="n">
        <v>0.21</v>
      </c>
      <c r="L244" s="20" t="n">
        <v>511</v>
      </c>
      <c r="M244" s="20" t="n">
        <v>226</v>
      </c>
      <c r="N244" s="89" t="n">
        <v>4E-065</v>
      </c>
      <c r="O244" s="20" t="s">
        <v>1842</v>
      </c>
      <c r="P244" s="20" t="s">
        <v>1843</v>
      </c>
    </row>
    <row r="245" customFormat="false" ht="12.75" hidden="false" customHeight="false" outlineLevel="0" collapsed="false">
      <c r="A245" s="20" t="s">
        <v>1844</v>
      </c>
      <c r="B245" s="20" t="n">
        <v>755</v>
      </c>
      <c r="C245" s="20" t="n">
        <v>600</v>
      </c>
      <c r="D245" s="20" t="n">
        <v>691</v>
      </c>
      <c r="E245" s="20" t="s">
        <v>1087</v>
      </c>
      <c r="F245" s="20" t="n">
        <v>1198</v>
      </c>
      <c r="G245" s="20" t="n">
        <v>371</v>
      </c>
      <c r="H245" s="20" t="n">
        <v>463</v>
      </c>
      <c r="I245" s="20" t="s">
        <v>1845</v>
      </c>
      <c r="J245" s="20" t="n">
        <v>0.57</v>
      </c>
      <c r="K245" s="20" t="n">
        <v>0.05</v>
      </c>
      <c r="L245" s="20" t="n">
        <v>95</v>
      </c>
      <c r="M245" s="20" t="n">
        <v>57.8</v>
      </c>
      <c r="N245" s="89" t="n">
        <v>5E-008</v>
      </c>
      <c r="O245" s="20" t="s">
        <v>1846</v>
      </c>
      <c r="P245" s="20" t="s">
        <v>1090</v>
      </c>
    </row>
    <row r="246" customFormat="false" ht="12.75" hidden="false" customHeight="false" outlineLevel="0" collapsed="false">
      <c r="A246" s="20" t="s">
        <v>1847</v>
      </c>
      <c r="B246" s="20" t="n">
        <v>809</v>
      </c>
      <c r="C246" s="20" t="n">
        <v>85</v>
      </c>
      <c r="D246" s="20" t="n">
        <v>476</v>
      </c>
      <c r="E246" s="20" t="s">
        <v>901</v>
      </c>
      <c r="F246" s="20" t="n">
        <v>1217</v>
      </c>
      <c r="G246" s="20" t="n">
        <v>278</v>
      </c>
      <c r="H246" s="20" t="n">
        <v>678</v>
      </c>
      <c r="I246" s="20" t="s">
        <v>1848</v>
      </c>
      <c r="J246" s="20" t="n">
        <v>0.49</v>
      </c>
      <c r="K246" s="20" t="n">
        <v>0.13</v>
      </c>
      <c r="L246" s="20" t="n">
        <v>424</v>
      </c>
      <c r="M246" s="20" t="n">
        <v>164</v>
      </c>
      <c r="N246" s="89" t="n">
        <v>3E-041</v>
      </c>
      <c r="O246" s="20" t="s">
        <v>1849</v>
      </c>
      <c r="P246" s="20" t="s">
        <v>904</v>
      </c>
    </row>
    <row r="247" customFormat="false" ht="12.75" hidden="false" customHeight="false" outlineLevel="0" collapsed="false">
      <c r="A247" s="20" t="s">
        <v>1850</v>
      </c>
      <c r="B247" s="20" t="n">
        <v>2663</v>
      </c>
      <c r="C247" s="20" t="n">
        <v>10</v>
      </c>
      <c r="D247" s="20" t="n">
        <v>206</v>
      </c>
      <c r="E247" s="20" t="s">
        <v>1851</v>
      </c>
      <c r="F247" s="20" t="n">
        <v>491</v>
      </c>
      <c r="G247" s="20" t="n">
        <v>5</v>
      </c>
      <c r="H247" s="20" t="n">
        <v>186</v>
      </c>
      <c r="I247" s="20" t="s">
        <v>1852</v>
      </c>
      <c r="J247" s="20" t="n">
        <v>0.46</v>
      </c>
      <c r="K247" s="20" t="n">
        <v>0.12</v>
      </c>
      <c r="L247" s="20" t="n">
        <v>202</v>
      </c>
      <c r="M247" s="20" t="n">
        <v>72</v>
      </c>
      <c r="N247" s="89" t="n">
        <v>5E-012</v>
      </c>
      <c r="O247" s="20" t="s">
        <v>1853</v>
      </c>
      <c r="P247" s="20" t="s">
        <v>1854</v>
      </c>
    </row>
    <row r="248" customFormat="false" ht="12.75" hidden="false" customHeight="false" outlineLevel="0" collapsed="false">
      <c r="A248" s="20" t="s">
        <v>1855</v>
      </c>
      <c r="B248" s="20" t="n">
        <v>256</v>
      </c>
      <c r="C248" s="20" t="n">
        <v>46</v>
      </c>
      <c r="D248" s="20" t="n">
        <v>250</v>
      </c>
      <c r="E248" s="20" t="s">
        <v>995</v>
      </c>
      <c r="F248" s="20" t="n">
        <v>781</v>
      </c>
      <c r="G248" s="20" t="n">
        <v>537</v>
      </c>
      <c r="H248" s="20" t="n">
        <v>773</v>
      </c>
      <c r="I248" s="20" t="s">
        <v>1221</v>
      </c>
      <c r="J248" s="20" t="n">
        <v>0.44</v>
      </c>
      <c r="K248" s="20" t="n">
        <v>0.14</v>
      </c>
      <c r="L248" s="20" t="n">
        <v>238</v>
      </c>
      <c r="M248" s="20" t="n">
        <v>58.9</v>
      </c>
      <c r="N248" s="89" t="n">
        <v>1E-009</v>
      </c>
      <c r="O248" s="20" t="s">
        <v>1856</v>
      </c>
      <c r="P248" s="20" t="s">
        <v>998</v>
      </c>
    </row>
    <row r="249" customFormat="false" ht="12.75" hidden="false" customHeight="false" outlineLevel="0" collapsed="false">
      <c r="A249" s="20" t="s">
        <v>1857</v>
      </c>
      <c r="B249" s="20" t="n">
        <v>375</v>
      </c>
      <c r="C249" s="20" t="n">
        <v>8</v>
      </c>
      <c r="D249" s="20" t="n">
        <v>268</v>
      </c>
      <c r="E249" s="20" t="s">
        <v>934</v>
      </c>
      <c r="F249" s="20" t="n">
        <v>1096</v>
      </c>
      <c r="G249" s="20" t="n">
        <v>153</v>
      </c>
      <c r="H249" s="20" t="n">
        <v>429</v>
      </c>
      <c r="I249" s="20" t="s">
        <v>1858</v>
      </c>
      <c r="J249" s="20" t="n">
        <v>0.5</v>
      </c>
      <c r="K249" s="20" t="n">
        <v>0.07</v>
      </c>
      <c r="L249" s="20" t="n">
        <v>279</v>
      </c>
      <c r="M249" s="20" t="n">
        <v>114</v>
      </c>
      <c r="N249" s="89" t="n">
        <v>7E-027</v>
      </c>
      <c r="O249" s="20" t="s">
        <v>1859</v>
      </c>
      <c r="P249" s="20" t="s">
        <v>937</v>
      </c>
    </row>
    <row r="250" customFormat="false" ht="12.75" hidden="false" customHeight="false" outlineLevel="0" collapsed="false">
      <c r="A250" s="20" t="s">
        <v>1860</v>
      </c>
      <c r="B250" s="20" t="n">
        <v>701</v>
      </c>
      <c r="C250" s="20" t="n">
        <v>538</v>
      </c>
      <c r="D250" s="20" t="n">
        <v>625</v>
      </c>
      <c r="E250" s="20" t="s">
        <v>1087</v>
      </c>
      <c r="F250" s="20" t="n">
        <v>1198</v>
      </c>
      <c r="G250" s="20" t="n">
        <v>374</v>
      </c>
      <c r="H250" s="20" t="n">
        <v>460</v>
      </c>
      <c r="I250" s="20" t="s">
        <v>1088</v>
      </c>
      <c r="J250" s="20" t="n">
        <v>0.57</v>
      </c>
      <c r="K250" s="20" t="n">
        <v>0.08</v>
      </c>
      <c r="L250" s="20" t="n">
        <v>91</v>
      </c>
      <c r="M250" s="20" t="n">
        <v>55.8</v>
      </c>
      <c r="N250" s="89" t="n">
        <v>1E-007</v>
      </c>
      <c r="O250" s="20" t="s">
        <v>1861</v>
      </c>
      <c r="P250" s="20" t="s">
        <v>1090</v>
      </c>
    </row>
    <row r="251" customFormat="false" ht="12.75" hidden="false" customHeight="false" outlineLevel="0" collapsed="false">
      <c r="A251" s="20" t="s">
        <v>1862</v>
      </c>
      <c r="B251" s="20" t="n">
        <v>802</v>
      </c>
      <c r="C251" s="20" t="n">
        <v>28</v>
      </c>
      <c r="D251" s="20" t="n">
        <v>565</v>
      </c>
      <c r="E251" s="20" t="s">
        <v>1550</v>
      </c>
      <c r="F251" s="20" t="n">
        <v>926</v>
      </c>
      <c r="G251" s="20" t="n">
        <v>1</v>
      </c>
      <c r="H251" s="20" t="n">
        <v>503</v>
      </c>
      <c r="I251" s="20" t="s">
        <v>1863</v>
      </c>
      <c r="J251" s="20" t="n">
        <v>0.42</v>
      </c>
      <c r="K251" s="20" t="n">
        <v>0.13</v>
      </c>
      <c r="L251" s="20" t="n">
        <v>558</v>
      </c>
      <c r="M251" s="20" t="n">
        <v>159</v>
      </c>
      <c r="N251" s="89" t="n">
        <v>9E-040</v>
      </c>
      <c r="O251" s="20" t="s">
        <v>1864</v>
      </c>
      <c r="P251" s="20" t="s">
        <v>1553</v>
      </c>
    </row>
    <row r="252" customFormat="false" ht="12.75" hidden="false" customHeight="false" outlineLevel="0" collapsed="false">
      <c r="A252" s="20" t="s">
        <v>1865</v>
      </c>
      <c r="B252" s="20" t="n">
        <v>2178</v>
      </c>
      <c r="C252" s="20" t="n">
        <v>1380</v>
      </c>
      <c r="D252" s="20" t="n">
        <v>1818</v>
      </c>
      <c r="E252" s="20" t="s">
        <v>1550</v>
      </c>
      <c r="F252" s="20" t="n">
        <v>926</v>
      </c>
      <c r="G252" s="20" t="n">
        <v>45</v>
      </c>
      <c r="H252" s="20" t="n">
        <v>483</v>
      </c>
      <c r="I252" s="20" t="s">
        <v>1866</v>
      </c>
      <c r="J252" s="20" t="n">
        <v>0.46</v>
      </c>
      <c r="K252" s="20" t="n">
        <v>0.07</v>
      </c>
      <c r="L252" s="20" t="n">
        <v>454</v>
      </c>
      <c r="M252" s="20" t="n">
        <v>167</v>
      </c>
      <c r="N252" s="89" t="n">
        <v>2E-041</v>
      </c>
      <c r="O252" s="20" t="s">
        <v>1867</v>
      </c>
      <c r="P252" s="20" t="s">
        <v>1553</v>
      </c>
    </row>
    <row r="253" customFormat="false" ht="12.75" hidden="false" customHeight="false" outlineLevel="0" collapsed="false">
      <c r="A253" s="20" t="s">
        <v>1868</v>
      </c>
      <c r="B253" s="20" t="n">
        <v>283</v>
      </c>
      <c r="C253" s="20" t="n">
        <v>55</v>
      </c>
      <c r="D253" s="20" t="n">
        <v>221</v>
      </c>
      <c r="E253" s="20" t="s">
        <v>1087</v>
      </c>
      <c r="F253" s="20" t="n">
        <v>1198</v>
      </c>
      <c r="G253" s="20" t="n">
        <v>303</v>
      </c>
      <c r="H253" s="20" t="n">
        <v>471</v>
      </c>
      <c r="I253" s="20" t="s">
        <v>1869</v>
      </c>
      <c r="J253" s="20" t="n">
        <v>0.51</v>
      </c>
      <c r="K253" s="20" t="n">
        <v>0.06</v>
      </c>
      <c r="L253" s="20" t="n">
        <v>173</v>
      </c>
      <c r="M253" s="20" t="n">
        <v>63.2</v>
      </c>
      <c r="N253" s="89" t="n">
        <v>8E-011</v>
      </c>
      <c r="O253" s="20" t="s">
        <v>1870</v>
      </c>
      <c r="P253" s="20" t="s">
        <v>1090</v>
      </c>
    </row>
    <row r="254" customFormat="false" ht="12.75" hidden="false" customHeight="false" outlineLevel="0" collapsed="false">
      <c r="A254" s="20" t="s">
        <v>1871</v>
      </c>
      <c r="B254" s="20" t="n">
        <v>409</v>
      </c>
      <c r="C254" s="20" t="n">
        <v>4</v>
      </c>
      <c r="D254" s="20" t="n">
        <v>367</v>
      </c>
      <c r="E254" s="20" t="s">
        <v>1872</v>
      </c>
      <c r="F254" s="20" t="n">
        <v>507</v>
      </c>
      <c r="G254" s="20" t="n">
        <v>8</v>
      </c>
      <c r="H254" s="20" t="n">
        <v>367</v>
      </c>
      <c r="I254" s="20" t="s">
        <v>1873</v>
      </c>
      <c r="J254" s="20" t="n">
        <v>0.63</v>
      </c>
      <c r="K254" s="20" t="n">
        <v>0.01</v>
      </c>
      <c r="L254" s="20" t="n">
        <v>364</v>
      </c>
      <c r="M254" s="20" t="n">
        <v>302</v>
      </c>
      <c r="N254" s="89" t="n">
        <v>1E-096</v>
      </c>
      <c r="O254" s="20" t="s">
        <v>1874</v>
      </c>
      <c r="P254" s="20" t="s">
        <v>1875</v>
      </c>
    </row>
    <row r="255" customFormat="false" ht="12.75" hidden="false" customHeight="false" outlineLevel="0" collapsed="false">
      <c r="A255" s="20" t="s">
        <v>1876</v>
      </c>
      <c r="B255" s="20" t="n">
        <v>396</v>
      </c>
      <c r="C255" s="20" t="n">
        <v>1</v>
      </c>
      <c r="D255" s="20" t="n">
        <v>395</v>
      </c>
      <c r="E255" s="20" t="s">
        <v>1872</v>
      </c>
      <c r="F255" s="20" t="n">
        <v>507</v>
      </c>
      <c r="G255" s="20" t="n">
        <v>48</v>
      </c>
      <c r="H255" s="20" t="n">
        <v>505</v>
      </c>
      <c r="I255" s="20" t="s">
        <v>1877</v>
      </c>
      <c r="J255" s="20" t="n">
        <v>0.48</v>
      </c>
      <c r="K255" s="20" t="n">
        <v>0.17</v>
      </c>
      <c r="L255" s="20" t="n">
        <v>466</v>
      </c>
      <c r="M255" s="20" t="n">
        <v>258</v>
      </c>
      <c r="N255" s="89" t="n">
        <v>6E-080</v>
      </c>
      <c r="O255" s="20" t="s">
        <v>1878</v>
      </c>
      <c r="P255" s="20" t="s">
        <v>1875</v>
      </c>
    </row>
    <row r="256" customFormat="false" ht="12.75" hidden="false" customHeight="false" outlineLevel="0" collapsed="false">
      <c r="A256" s="20" t="s">
        <v>1879</v>
      </c>
      <c r="B256" s="20" t="n">
        <v>536</v>
      </c>
      <c r="C256" s="20" t="n">
        <v>385</v>
      </c>
      <c r="D256" s="20" t="n">
        <v>477</v>
      </c>
      <c r="E256" s="20" t="s">
        <v>1880</v>
      </c>
      <c r="F256" s="20" t="n">
        <v>536</v>
      </c>
      <c r="G256" s="20" t="n">
        <v>439</v>
      </c>
      <c r="H256" s="20" t="n">
        <v>530</v>
      </c>
      <c r="I256" s="20" t="s">
        <v>1488</v>
      </c>
      <c r="J256" s="20" t="n">
        <v>0.59</v>
      </c>
      <c r="K256" s="20" t="n">
        <v>0.01</v>
      </c>
      <c r="L256" s="20" t="n">
        <v>93</v>
      </c>
      <c r="M256" s="20" t="n">
        <v>58.9</v>
      </c>
      <c r="N256" s="89" t="n">
        <v>7E-009</v>
      </c>
      <c r="O256" s="20" t="s">
        <v>1881</v>
      </c>
      <c r="P256" s="20" t="s">
        <v>1882</v>
      </c>
    </row>
    <row r="257" customFormat="false" ht="12.75" hidden="false" customHeight="false" outlineLevel="0" collapsed="false">
      <c r="A257" s="20" t="s">
        <v>1883</v>
      </c>
      <c r="B257" s="20" t="n">
        <v>590</v>
      </c>
      <c r="C257" s="20" t="n">
        <v>65</v>
      </c>
      <c r="D257" s="20" t="n">
        <v>590</v>
      </c>
      <c r="E257" s="20" t="s">
        <v>1884</v>
      </c>
      <c r="F257" s="20" t="n">
        <v>925</v>
      </c>
      <c r="G257" s="20" t="n">
        <v>32</v>
      </c>
      <c r="H257" s="20" t="n">
        <v>525</v>
      </c>
      <c r="I257" s="20" t="s">
        <v>1885</v>
      </c>
      <c r="J257" s="20" t="n">
        <v>0.42</v>
      </c>
      <c r="K257" s="20" t="n">
        <v>0.11</v>
      </c>
      <c r="L257" s="20" t="n">
        <v>541</v>
      </c>
      <c r="M257" s="20" t="n">
        <v>90.5</v>
      </c>
      <c r="N257" s="89" t="n">
        <v>2E-018</v>
      </c>
      <c r="O257" s="20" t="s">
        <v>1886</v>
      </c>
      <c r="P257" s="20" t="s">
        <v>1887</v>
      </c>
    </row>
    <row r="258" customFormat="false" ht="12.75" hidden="false" customHeight="false" outlineLevel="0" collapsed="false">
      <c r="A258" s="20" t="s">
        <v>1888</v>
      </c>
      <c r="B258" s="20" t="n">
        <v>579</v>
      </c>
      <c r="C258" s="20" t="n">
        <v>53</v>
      </c>
      <c r="D258" s="20" t="n">
        <v>563</v>
      </c>
      <c r="E258" s="20" t="s">
        <v>1682</v>
      </c>
      <c r="F258" s="20" t="n">
        <v>925</v>
      </c>
      <c r="G258" s="20" t="n">
        <v>32</v>
      </c>
      <c r="H258" s="20" t="n">
        <v>509</v>
      </c>
      <c r="I258" s="20" t="s">
        <v>1889</v>
      </c>
      <c r="J258" s="20" t="n">
        <v>0.43</v>
      </c>
      <c r="K258" s="20" t="n">
        <v>0.1</v>
      </c>
      <c r="L258" s="20" t="n">
        <v>520</v>
      </c>
      <c r="M258" s="20" t="n">
        <v>90.9</v>
      </c>
      <c r="N258" s="89" t="n">
        <v>1E-018</v>
      </c>
      <c r="O258" s="20" t="s">
        <v>1890</v>
      </c>
      <c r="P258" s="20" t="s">
        <v>1685</v>
      </c>
    </row>
    <row r="259" customFormat="false" ht="12.75" hidden="false" customHeight="false" outlineLevel="0" collapsed="false">
      <c r="A259" s="20" t="s">
        <v>1891</v>
      </c>
      <c r="B259" s="20" t="n">
        <v>620</v>
      </c>
      <c r="C259" s="20" t="n">
        <v>193</v>
      </c>
      <c r="D259" s="20" t="n">
        <v>487</v>
      </c>
      <c r="E259" s="20" t="s">
        <v>1682</v>
      </c>
      <c r="F259" s="20" t="n">
        <v>925</v>
      </c>
      <c r="G259" s="20" t="n">
        <v>157</v>
      </c>
      <c r="H259" s="20" t="n">
        <v>442</v>
      </c>
      <c r="I259" s="20" t="s">
        <v>1892</v>
      </c>
      <c r="J259" s="20" t="n">
        <v>0.43</v>
      </c>
      <c r="K259" s="20" t="n">
        <v>0.09</v>
      </c>
      <c r="L259" s="20" t="n">
        <v>304</v>
      </c>
      <c r="M259" s="20" t="n">
        <v>65.1</v>
      </c>
      <c r="N259" s="89" t="n">
        <v>2E-010</v>
      </c>
      <c r="O259" s="20" t="s">
        <v>1893</v>
      </c>
      <c r="P259" s="20" t="s">
        <v>1685</v>
      </c>
    </row>
    <row r="260" customFormat="false" ht="12.75" hidden="false" customHeight="false" outlineLevel="0" collapsed="false">
      <c r="A260" s="20" t="s">
        <v>1894</v>
      </c>
      <c r="B260" s="20" t="n">
        <v>557</v>
      </c>
      <c r="C260" s="20" t="n">
        <v>27</v>
      </c>
      <c r="D260" s="20" t="n">
        <v>547</v>
      </c>
      <c r="E260" s="20" t="s">
        <v>1895</v>
      </c>
      <c r="F260" s="20" t="n">
        <v>541</v>
      </c>
      <c r="G260" s="20" t="n">
        <v>46</v>
      </c>
      <c r="H260" s="20" t="n">
        <v>536</v>
      </c>
      <c r="I260" s="20" t="s">
        <v>1896</v>
      </c>
      <c r="J260" s="20" t="n">
        <v>0.52</v>
      </c>
      <c r="K260" s="20" t="n">
        <v>0.12</v>
      </c>
      <c r="L260" s="20" t="n">
        <v>538</v>
      </c>
      <c r="M260" s="20" t="n">
        <v>276</v>
      </c>
      <c r="N260" s="89" t="n">
        <v>2E-084</v>
      </c>
      <c r="O260" s="20" t="s">
        <v>1897</v>
      </c>
      <c r="P260" s="20" t="s">
        <v>1898</v>
      </c>
    </row>
    <row r="261" customFormat="false" ht="12.75" hidden="false" customHeight="false" outlineLevel="0" collapsed="false">
      <c r="A261" s="20" t="s">
        <v>1899</v>
      </c>
      <c r="B261" s="20" t="n">
        <v>589</v>
      </c>
      <c r="C261" s="20" t="n">
        <v>75</v>
      </c>
      <c r="D261" s="20" t="n">
        <v>580</v>
      </c>
      <c r="E261" s="20" t="s">
        <v>1307</v>
      </c>
      <c r="F261" s="20" t="n">
        <v>925</v>
      </c>
      <c r="G261" s="20" t="n">
        <v>46</v>
      </c>
      <c r="H261" s="20" t="n">
        <v>511</v>
      </c>
      <c r="I261" s="20" t="s">
        <v>1900</v>
      </c>
      <c r="J261" s="20" t="n">
        <v>0.41</v>
      </c>
      <c r="K261" s="20" t="n">
        <v>0.09</v>
      </c>
      <c r="L261" s="20" t="n">
        <v>509</v>
      </c>
      <c r="M261" s="20" t="n">
        <v>78.2</v>
      </c>
      <c r="N261" s="89" t="n">
        <v>1E-014</v>
      </c>
      <c r="O261" s="20" t="s">
        <v>1901</v>
      </c>
      <c r="P261" s="20" t="s">
        <v>1310</v>
      </c>
    </row>
    <row r="262" customFormat="false" ht="12.75" hidden="false" customHeight="false" outlineLevel="0" collapsed="false">
      <c r="A262" s="20" t="s">
        <v>1902</v>
      </c>
      <c r="B262" s="20" t="n">
        <v>297</v>
      </c>
      <c r="C262" s="20" t="n">
        <v>112</v>
      </c>
      <c r="D262" s="20" t="n">
        <v>287</v>
      </c>
      <c r="E262" s="20" t="s">
        <v>1307</v>
      </c>
      <c r="F262" s="20" t="n">
        <v>925</v>
      </c>
      <c r="G262" s="20" t="n">
        <v>333</v>
      </c>
      <c r="H262" s="20" t="n">
        <v>510</v>
      </c>
      <c r="I262" s="20" t="s">
        <v>1903</v>
      </c>
      <c r="J262" s="20" t="n">
        <v>0.43</v>
      </c>
      <c r="K262" s="20" t="n">
        <v>0.13</v>
      </c>
      <c r="L262" s="20" t="n">
        <v>189</v>
      </c>
      <c r="M262" s="20" t="n">
        <v>58.2</v>
      </c>
      <c r="N262" s="89" t="n">
        <v>5E-009</v>
      </c>
      <c r="O262" s="20" t="s">
        <v>1904</v>
      </c>
      <c r="P262" s="20" t="s">
        <v>1310</v>
      </c>
    </row>
    <row r="263" customFormat="false" ht="12.75" hidden="false" customHeight="false" outlineLevel="0" collapsed="false">
      <c r="A263" s="20" t="s">
        <v>1905</v>
      </c>
      <c r="B263" s="20" t="n">
        <v>496</v>
      </c>
      <c r="C263" s="20" t="n">
        <v>114</v>
      </c>
      <c r="D263" s="20" t="n">
        <v>494</v>
      </c>
      <c r="E263" s="20" t="s">
        <v>1906</v>
      </c>
      <c r="F263" s="20" t="n">
        <v>517</v>
      </c>
      <c r="G263" s="20" t="n">
        <v>114</v>
      </c>
      <c r="H263" s="20" t="n">
        <v>509</v>
      </c>
      <c r="I263" s="20" t="s">
        <v>1907</v>
      </c>
      <c r="J263" s="20" t="n">
        <v>0.42</v>
      </c>
      <c r="K263" s="20" t="n">
        <v>0.16</v>
      </c>
      <c r="L263" s="20" t="n">
        <v>422</v>
      </c>
      <c r="M263" s="20" t="n">
        <v>103</v>
      </c>
      <c r="N263" s="89" t="n">
        <v>2E-023</v>
      </c>
      <c r="O263" s="20" t="s">
        <v>1908</v>
      </c>
      <c r="P263" s="20" t="s">
        <v>1909</v>
      </c>
    </row>
    <row r="264" customFormat="false" ht="12.75" hidden="false" customHeight="false" outlineLevel="0" collapsed="false">
      <c r="A264" s="20" t="s">
        <v>1910</v>
      </c>
      <c r="B264" s="20" t="n">
        <v>534</v>
      </c>
      <c r="C264" s="20" t="n">
        <v>21</v>
      </c>
      <c r="D264" s="20" t="n">
        <v>527</v>
      </c>
      <c r="E264" s="20" t="s">
        <v>1911</v>
      </c>
      <c r="F264" s="20" t="n">
        <v>538</v>
      </c>
      <c r="G264" s="20" t="n">
        <v>44</v>
      </c>
      <c r="H264" s="20" t="n">
        <v>538</v>
      </c>
      <c r="I264" s="20" t="s">
        <v>1912</v>
      </c>
      <c r="J264" s="20" t="n">
        <v>0.52</v>
      </c>
      <c r="K264" s="20" t="n">
        <v>0.09</v>
      </c>
      <c r="L264" s="20" t="n">
        <v>524</v>
      </c>
      <c r="M264" s="20" t="n">
        <v>266</v>
      </c>
      <c r="N264" s="89" t="n">
        <v>9E-081</v>
      </c>
      <c r="O264" s="20" t="s">
        <v>1913</v>
      </c>
      <c r="P264" s="20" t="s">
        <v>1914</v>
      </c>
    </row>
    <row r="265" customFormat="false" ht="12.75" hidden="false" customHeight="false" outlineLevel="0" collapsed="false">
      <c r="A265" s="20" t="s">
        <v>1915</v>
      </c>
      <c r="B265" s="20" t="n">
        <v>1253</v>
      </c>
      <c r="C265" s="20" t="n">
        <v>42</v>
      </c>
      <c r="D265" s="20" t="n">
        <v>287</v>
      </c>
      <c r="E265" s="20" t="s">
        <v>1087</v>
      </c>
      <c r="F265" s="20" t="n">
        <v>1198</v>
      </c>
      <c r="G265" s="20" t="n">
        <v>262</v>
      </c>
      <c r="H265" s="20" t="n">
        <v>532</v>
      </c>
      <c r="I265" s="20" t="s">
        <v>1916</v>
      </c>
      <c r="J265" s="20" t="n">
        <v>0.55</v>
      </c>
      <c r="K265" s="20" t="n">
        <v>0.09</v>
      </c>
      <c r="L265" s="20" t="n">
        <v>271</v>
      </c>
      <c r="M265" s="20" t="n">
        <v>166</v>
      </c>
      <c r="N265" s="89" t="n">
        <v>5E-041</v>
      </c>
      <c r="O265" s="20" t="s">
        <v>1917</v>
      </c>
      <c r="P265" s="20" t="s">
        <v>1090</v>
      </c>
    </row>
    <row r="266" customFormat="false" ht="12.75" hidden="false" customHeight="false" outlineLevel="0" collapsed="false">
      <c r="A266" s="20" t="s">
        <v>1918</v>
      </c>
      <c r="B266" s="20" t="n">
        <v>945</v>
      </c>
      <c r="C266" s="20" t="n">
        <v>413</v>
      </c>
      <c r="D266" s="20" t="n">
        <v>450</v>
      </c>
      <c r="E266" s="20" t="s">
        <v>1180</v>
      </c>
      <c r="F266" s="20" t="n">
        <v>847</v>
      </c>
      <c r="G266" s="20" t="n">
        <v>78</v>
      </c>
      <c r="H266" s="20" t="n">
        <v>115</v>
      </c>
      <c r="I266" s="20" t="s">
        <v>1919</v>
      </c>
      <c r="J266" s="20" t="n">
        <v>0.68</v>
      </c>
      <c r="K266" s="20" t="n">
        <v>0</v>
      </c>
      <c r="L266" s="20" t="n">
        <v>38</v>
      </c>
      <c r="M266" s="20" t="n">
        <v>57.8</v>
      </c>
      <c r="N266" s="89" t="n">
        <v>5E-008</v>
      </c>
      <c r="O266" s="20" t="s">
        <v>1920</v>
      </c>
      <c r="P266" s="20" t="s">
        <v>1183</v>
      </c>
    </row>
    <row r="267" customFormat="false" ht="12.75" hidden="false" customHeight="false" outlineLevel="0" collapsed="false">
      <c r="A267" s="20" t="s">
        <v>1921</v>
      </c>
      <c r="B267" s="20" t="n">
        <v>774</v>
      </c>
      <c r="C267" s="20" t="n">
        <v>3</v>
      </c>
      <c r="D267" s="20" t="n">
        <v>91</v>
      </c>
      <c r="E267" s="20" t="s">
        <v>1087</v>
      </c>
      <c r="F267" s="20" t="n">
        <v>1198</v>
      </c>
      <c r="G267" s="20" t="n">
        <v>426</v>
      </c>
      <c r="H267" s="20" t="n">
        <v>517</v>
      </c>
      <c r="I267" s="20" t="s">
        <v>1922</v>
      </c>
      <c r="J267" s="20" t="n">
        <v>0.53</v>
      </c>
      <c r="K267" s="20" t="n">
        <v>0.09</v>
      </c>
      <c r="L267" s="20" t="n">
        <v>95</v>
      </c>
      <c r="M267" s="20" t="n">
        <v>54.7</v>
      </c>
      <c r="N267" s="89" t="n">
        <v>4E-007</v>
      </c>
      <c r="O267" s="20" t="s">
        <v>1923</v>
      </c>
      <c r="P267" s="20" t="s">
        <v>1090</v>
      </c>
    </row>
    <row r="268" customFormat="false" ht="12.75" hidden="false" customHeight="false" outlineLevel="0" collapsed="false">
      <c r="A268" s="20" t="s">
        <v>1924</v>
      </c>
      <c r="B268" s="20" t="n">
        <v>274</v>
      </c>
      <c r="C268" s="20" t="n">
        <v>23</v>
      </c>
      <c r="D268" s="20" t="n">
        <v>246</v>
      </c>
      <c r="E268" s="20" t="s">
        <v>985</v>
      </c>
      <c r="F268" s="20" t="n">
        <v>786</v>
      </c>
      <c r="G268" s="20" t="n">
        <v>521</v>
      </c>
      <c r="H268" s="20" t="n">
        <v>771</v>
      </c>
      <c r="I268" s="20" t="s">
        <v>1925</v>
      </c>
      <c r="J268" s="20" t="n">
        <v>0.44</v>
      </c>
      <c r="K268" s="20" t="n">
        <v>0.19</v>
      </c>
      <c r="L268" s="20" t="n">
        <v>262</v>
      </c>
      <c r="M268" s="20" t="n">
        <v>83.2</v>
      </c>
      <c r="N268" s="89" t="n">
        <v>2E-017</v>
      </c>
      <c r="O268" s="20" t="s">
        <v>1926</v>
      </c>
      <c r="P268" s="20" t="s">
        <v>988</v>
      </c>
    </row>
    <row r="269" customFormat="false" ht="12.75" hidden="false" customHeight="false" outlineLevel="0" collapsed="false">
      <c r="A269" s="20" t="s">
        <v>1927</v>
      </c>
      <c r="B269" s="20" t="n">
        <v>512</v>
      </c>
      <c r="C269" s="20" t="n">
        <v>2</v>
      </c>
      <c r="D269" s="20" t="n">
        <v>499</v>
      </c>
      <c r="E269" s="20" t="s">
        <v>1724</v>
      </c>
      <c r="F269" s="20" t="n">
        <v>507</v>
      </c>
      <c r="G269" s="20" t="n">
        <v>4</v>
      </c>
      <c r="H269" s="20" t="n">
        <v>495</v>
      </c>
      <c r="I269" s="20" t="s">
        <v>1928</v>
      </c>
      <c r="J269" s="20" t="n">
        <v>0.57</v>
      </c>
      <c r="K269" s="20" t="n">
        <v>0.04</v>
      </c>
      <c r="L269" s="20" t="n">
        <v>504</v>
      </c>
      <c r="M269" s="20" t="n">
        <v>360</v>
      </c>
      <c r="N269" s="89" t="n">
        <v>2E-117</v>
      </c>
      <c r="O269" s="20" t="s">
        <v>1929</v>
      </c>
      <c r="P269" s="20" t="s">
        <v>1727</v>
      </c>
    </row>
    <row r="270" customFormat="false" ht="12.75" hidden="false" customHeight="false" outlineLevel="0" collapsed="false">
      <c r="A270" s="20" t="s">
        <v>1930</v>
      </c>
      <c r="B270" s="20" t="n">
        <v>255</v>
      </c>
      <c r="C270" s="20" t="n">
        <v>22</v>
      </c>
      <c r="D270" s="20" t="n">
        <v>251</v>
      </c>
      <c r="E270" s="20" t="s">
        <v>995</v>
      </c>
      <c r="F270" s="20" t="n">
        <v>781</v>
      </c>
      <c r="G270" s="20" t="n">
        <v>523</v>
      </c>
      <c r="H270" s="20" t="n">
        <v>773</v>
      </c>
      <c r="I270" s="20" t="s">
        <v>1931</v>
      </c>
      <c r="J270" s="20" t="n">
        <v>0.4</v>
      </c>
      <c r="K270" s="20" t="n">
        <v>0.17</v>
      </c>
      <c r="L270" s="20" t="n">
        <v>263</v>
      </c>
      <c r="M270" s="20" t="n">
        <v>51.6</v>
      </c>
      <c r="N270" s="89" t="n">
        <v>4E-007</v>
      </c>
      <c r="O270" s="20" t="s">
        <v>1932</v>
      </c>
      <c r="P270" s="20" t="s">
        <v>998</v>
      </c>
    </row>
    <row r="271" customFormat="false" ht="12.75" hidden="false" customHeight="false" outlineLevel="0" collapsed="false">
      <c r="A271" s="20" t="s">
        <v>1933</v>
      </c>
      <c r="B271" s="20" t="n">
        <v>256</v>
      </c>
      <c r="C271" s="20" t="n">
        <v>22</v>
      </c>
      <c r="D271" s="20" t="n">
        <v>252</v>
      </c>
      <c r="E271" s="20" t="s">
        <v>995</v>
      </c>
      <c r="F271" s="20" t="n">
        <v>781</v>
      </c>
      <c r="G271" s="20" t="n">
        <v>523</v>
      </c>
      <c r="H271" s="20" t="n">
        <v>773</v>
      </c>
      <c r="I271" s="20" t="s">
        <v>1934</v>
      </c>
      <c r="J271" s="20" t="n">
        <v>0.43</v>
      </c>
      <c r="K271" s="20" t="n">
        <v>0.15</v>
      </c>
      <c r="L271" s="20" t="n">
        <v>260</v>
      </c>
      <c r="M271" s="20" t="n">
        <v>55.5</v>
      </c>
      <c r="N271" s="89" t="n">
        <v>2E-008</v>
      </c>
      <c r="O271" s="20" t="s">
        <v>1935</v>
      </c>
      <c r="P271" s="20" t="s">
        <v>998</v>
      </c>
    </row>
    <row r="272" customFormat="false" ht="12.75" hidden="false" customHeight="false" outlineLevel="0" collapsed="false">
      <c r="A272" s="20" t="s">
        <v>1936</v>
      </c>
      <c r="B272" s="20" t="n">
        <v>282</v>
      </c>
      <c r="C272" s="20" t="n">
        <v>43</v>
      </c>
      <c r="D272" s="20" t="n">
        <v>278</v>
      </c>
      <c r="E272" s="20" t="s">
        <v>995</v>
      </c>
      <c r="F272" s="20" t="n">
        <v>781</v>
      </c>
      <c r="G272" s="20" t="n">
        <v>523</v>
      </c>
      <c r="H272" s="20" t="n">
        <v>773</v>
      </c>
      <c r="I272" s="20" t="s">
        <v>1937</v>
      </c>
      <c r="J272" s="20" t="n">
        <v>0.43</v>
      </c>
      <c r="K272" s="20" t="n">
        <v>0.15</v>
      </c>
      <c r="L272" s="20" t="n">
        <v>263</v>
      </c>
      <c r="M272" s="20" t="n">
        <v>53.1</v>
      </c>
      <c r="N272" s="89" t="n">
        <v>2E-007</v>
      </c>
      <c r="O272" s="20" t="s">
        <v>1938</v>
      </c>
      <c r="P272" s="20" t="s">
        <v>998</v>
      </c>
    </row>
    <row r="273" customFormat="false" ht="12.75" hidden="false" customHeight="false" outlineLevel="0" collapsed="false">
      <c r="A273" s="20" t="s">
        <v>1939</v>
      </c>
      <c r="B273" s="20" t="n">
        <v>522</v>
      </c>
      <c r="C273" s="20" t="n">
        <v>35</v>
      </c>
      <c r="D273" s="20" t="n">
        <v>518</v>
      </c>
      <c r="E273" s="20" t="s">
        <v>1072</v>
      </c>
      <c r="F273" s="20" t="n">
        <v>501</v>
      </c>
      <c r="G273" s="20" t="n">
        <v>35</v>
      </c>
      <c r="H273" s="20" t="n">
        <v>499</v>
      </c>
      <c r="I273" s="20" t="s">
        <v>1940</v>
      </c>
      <c r="J273" s="20" t="n">
        <v>0.58</v>
      </c>
      <c r="K273" s="20" t="n">
        <v>0.04</v>
      </c>
      <c r="L273" s="20" t="n">
        <v>484</v>
      </c>
      <c r="M273" s="20" t="n">
        <v>342</v>
      </c>
      <c r="N273" s="89" t="n">
        <v>1E-110</v>
      </c>
      <c r="O273" s="20" t="s">
        <v>1941</v>
      </c>
      <c r="P273" s="20" t="s">
        <v>1075</v>
      </c>
    </row>
    <row r="274" customFormat="false" ht="12.75" hidden="false" customHeight="false" outlineLevel="0" collapsed="false">
      <c r="A274" s="20" t="s">
        <v>1942</v>
      </c>
      <c r="B274" s="20" t="n">
        <v>481</v>
      </c>
      <c r="C274" s="20" t="n">
        <v>171</v>
      </c>
      <c r="D274" s="20" t="n">
        <v>272</v>
      </c>
      <c r="E274" s="20" t="s">
        <v>1410</v>
      </c>
      <c r="F274" s="20" t="n">
        <v>543</v>
      </c>
      <c r="G274" s="20" t="n">
        <v>69</v>
      </c>
      <c r="H274" s="20" t="n">
        <v>177</v>
      </c>
      <c r="I274" s="20" t="s">
        <v>1943</v>
      </c>
      <c r="J274" s="20" t="n">
        <v>0.46</v>
      </c>
      <c r="K274" s="20" t="n">
        <v>0.15</v>
      </c>
      <c r="L274" s="20" t="n">
        <v>114</v>
      </c>
      <c r="M274" s="20" t="n">
        <v>57.8</v>
      </c>
      <c r="N274" s="89" t="n">
        <v>1E-008</v>
      </c>
      <c r="O274" s="20" t="s">
        <v>1944</v>
      </c>
      <c r="P274" s="20" t="s">
        <v>1413</v>
      </c>
    </row>
    <row r="275" customFormat="false" ht="12.75" hidden="false" customHeight="false" outlineLevel="0" collapsed="false">
      <c r="A275" s="20" t="s">
        <v>1945</v>
      </c>
      <c r="B275" s="20" t="n">
        <v>850</v>
      </c>
      <c r="C275" s="20" t="n">
        <v>14</v>
      </c>
      <c r="D275" s="20" t="n">
        <v>199</v>
      </c>
      <c r="E275" s="20" t="s">
        <v>1087</v>
      </c>
      <c r="F275" s="20" t="n">
        <v>1198</v>
      </c>
      <c r="G275" s="20" t="n">
        <v>286</v>
      </c>
      <c r="H275" s="20" t="n">
        <v>478</v>
      </c>
      <c r="I275" s="20" t="s">
        <v>1946</v>
      </c>
      <c r="J275" s="20" t="n">
        <v>0.57</v>
      </c>
      <c r="K275" s="20" t="n">
        <v>0.05</v>
      </c>
      <c r="L275" s="20" t="n">
        <v>194</v>
      </c>
      <c r="M275" s="20" t="n">
        <v>132</v>
      </c>
      <c r="N275" s="89" t="n">
        <v>6E-031</v>
      </c>
      <c r="O275" s="20" t="s">
        <v>1947</v>
      </c>
      <c r="P275" s="20" t="s">
        <v>1090</v>
      </c>
    </row>
    <row r="276" customFormat="false" ht="12.75" hidden="false" customHeight="false" outlineLevel="0" collapsed="false">
      <c r="A276" s="20" t="s">
        <v>1948</v>
      </c>
      <c r="B276" s="20" t="n">
        <v>597</v>
      </c>
      <c r="C276" s="20" t="n">
        <v>77</v>
      </c>
      <c r="D276" s="20" t="n">
        <v>587</v>
      </c>
      <c r="E276" s="20" t="s">
        <v>1884</v>
      </c>
      <c r="F276" s="20" t="n">
        <v>925</v>
      </c>
      <c r="G276" s="20" t="n">
        <v>47</v>
      </c>
      <c r="H276" s="20" t="n">
        <v>510</v>
      </c>
      <c r="I276" s="20" t="s">
        <v>1949</v>
      </c>
      <c r="J276" s="20" t="n">
        <v>0.4</v>
      </c>
      <c r="K276" s="20" t="n">
        <v>0.11</v>
      </c>
      <c r="L276" s="20" t="n">
        <v>516</v>
      </c>
      <c r="M276" s="20" t="n">
        <v>73.6</v>
      </c>
      <c r="N276" s="89" t="n">
        <v>3E-013</v>
      </c>
      <c r="O276" s="20" t="s">
        <v>1950</v>
      </c>
      <c r="P276" s="20" t="s">
        <v>1887</v>
      </c>
    </row>
    <row r="277" customFormat="false" ht="12.75" hidden="false" customHeight="false" outlineLevel="0" collapsed="false">
      <c r="A277" s="20" t="s">
        <v>1951</v>
      </c>
      <c r="B277" s="20" t="n">
        <v>532</v>
      </c>
      <c r="C277" s="20" t="n">
        <v>43</v>
      </c>
      <c r="D277" s="20" t="n">
        <v>516</v>
      </c>
      <c r="E277" s="20" t="s">
        <v>1952</v>
      </c>
      <c r="F277" s="20" t="n">
        <v>517</v>
      </c>
      <c r="G277" s="20" t="n">
        <v>20</v>
      </c>
      <c r="H277" s="20" t="n">
        <v>493</v>
      </c>
      <c r="I277" s="20" t="s">
        <v>1953</v>
      </c>
      <c r="J277" s="20" t="n">
        <v>0.55</v>
      </c>
      <c r="K277" s="20" t="n">
        <v>0.03</v>
      </c>
      <c r="L277" s="20" t="n">
        <v>481</v>
      </c>
      <c r="M277" s="20" t="n">
        <v>313</v>
      </c>
      <c r="N277" s="89" t="n">
        <v>7E-099</v>
      </c>
      <c r="O277" s="20" t="s">
        <v>1954</v>
      </c>
      <c r="P277" s="20" t="s">
        <v>1955</v>
      </c>
    </row>
    <row r="278" customFormat="false" ht="12.75" hidden="false" customHeight="false" outlineLevel="0" collapsed="false">
      <c r="A278" s="20" t="s">
        <v>1956</v>
      </c>
      <c r="B278" s="20" t="n">
        <v>1175</v>
      </c>
      <c r="C278" s="20" t="n">
        <v>724</v>
      </c>
      <c r="D278" s="20" t="n">
        <v>1144</v>
      </c>
      <c r="E278" s="20" t="s">
        <v>1957</v>
      </c>
      <c r="F278" s="20" t="n">
        <v>1503</v>
      </c>
      <c r="G278" s="20" t="n">
        <v>110</v>
      </c>
      <c r="H278" s="20" t="n">
        <v>461</v>
      </c>
      <c r="I278" s="20" t="s">
        <v>1958</v>
      </c>
      <c r="J278" s="20" t="n">
        <v>0.42</v>
      </c>
      <c r="K278" s="20" t="n">
        <v>0.21</v>
      </c>
      <c r="L278" s="20" t="n">
        <v>433</v>
      </c>
      <c r="M278" s="20" t="n">
        <v>130</v>
      </c>
      <c r="N278" s="89" t="n">
        <v>6E-030</v>
      </c>
      <c r="O278" s="20" t="s">
        <v>1959</v>
      </c>
      <c r="P278" s="20" t="s">
        <v>1960</v>
      </c>
    </row>
    <row r="279" customFormat="false" ht="12.75" hidden="false" customHeight="false" outlineLevel="0" collapsed="false">
      <c r="A279" s="20" t="s">
        <v>1961</v>
      </c>
      <c r="B279" s="20" t="n">
        <v>732</v>
      </c>
      <c r="C279" s="20" t="n">
        <v>7</v>
      </c>
      <c r="D279" s="20" t="n">
        <v>732</v>
      </c>
      <c r="E279" s="20" t="s">
        <v>1962</v>
      </c>
      <c r="F279" s="20" t="n">
        <v>695</v>
      </c>
      <c r="G279" s="20" t="n">
        <v>8</v>
      </c>
      <c r="H279" s="20" t="n">
        <v>695</v>
      </c>
      <c r="I279" s="20" t="s">
        <v>1963</v>
      </c>
      <c r="J279" s="20" t="n">
        <v>0.62</v>
      </c>
      <c r="K279" s="20" t="n">
        <v>0.08</v>
      </c>
      <c r="L279" s="20" t="n">
        <v>738</v>
      </c>
      <c r="M279" s="20" t="n">
        <v>581</v>
      </c>
      <c r="N279" s="20" t="n">
        <v>0</v>
      </c>
      <c r="O279" s="20" t="s">
        <v>1964</v>
      </c>
      <c r="P279" s="20" t="s">
        <v>1965</v>
      </c>
    </row>
    <row r="280" customFormat="false" ht="12.75" hidden="false" customHeight="false" outlineLevel="0" collapsed="false">
      <c r="A280" s="20" t="s">
        <v>1966</v>
      </c>
      <c r="B280" s="20" t="n">
        <v>1097</v>
      </c>
      <c r="C280" s="20" t="n">
        <v>775</v>
      </c>
      <c r="D280" s="20" t="n">
        <v>980</v>
      </c>
      <c r="E280" s="20" t="s">
        <v>901</v>
      </c>
      <c r="F280" s="20" t="n">
        <v>1217</v>
      </c>
      <c r="G280" s="20" t="n">
        <v>278</v>
      </c>
      <c r="H280" s="20" t="n">
        <v>481</v>
      </c>
      <c r="I280" s="20" t="s">
        <v>1967</v>
      </c>
      <c r="J280" s="20" t="n">
        <v>0.57</v>
      </c>
      <c r="K280" s="20" t="n">
        <v>0.07</v>
      </c>
      <c r="L280" s="20" t="n">
        <v>212</v>
      </c>
      <c r="M280" s="20" t="n">
        <v>121</v>
      </c>
      <c r="N280" s="89" t="n">
        <v>3E-027</v>
      </c>
      <c r="O280" s="20" t="s">
        <v>1968</v>
      </c>
      <c r="P280" s="20" t="s">
        <v>904</v>
      </c>
    </row>
    <row r="281" customFormat="false" ht="12.75" hidden="false" customHeight="false" outlineLevel="0" collapsed="false">
      <c r="A281" s="20" t="s">
        <v>1969</v>
      </c>
      <c r="B281" s="20" t="n">
        <v>337</v>
      </c>
      <c r="C281" s="20" t="n">
        <v>22</v>
      </c>
      <c r="D281" s="20" t="n">
        <v>306</v>
      </c>
      <c r="E281" s="20" t="s">
        <v>985</v>
      </c>
      <c r="F281" s="20" t="n">
        <v>786</v>
      </c>
      <c r="G281" s="20" t="n">
        <v>521</v>
      </c>
      <c r="H281" s="20" t="n">
        <v>775</v>
      </c>
      <c r="I281" s="20" t="s">
        <v>1970</v>
      </c>
      <c r="J281" s="20" t="n">
        <v>0.38</v>
      </c>
      <c r="K281" s="20" t="n">
        <v>0.21</v>
      </c>
      <c r="L281" s="20" t="n">
        <v>302</v>
      </c>
      <c r="M281" s="20" t="n">
        <v>50.4</v>
      </c>
      <c r="N281" s="89" t="n">
        <v>2E-006</v>
      </c>
      <c r="O281" s="20" t="s">
        <v>1971</v>
      </c>
      <c r="P281" s="20" t="s">
        <v>988</v>
      </c>
    </row>
    <row r="282" customFormat="false" ht="12.75" hidden="false" customHeight="false" outlineLevel="0" collapsed="false">
      <c r="A282" s="20" t="s">
        <v>1972</v>
      </c>
      <c r="B282" s="20" t="n">
        <v>237</v>
      </c>
      <c r="C282" s="20" t="n">
        <v>14</v>
      </c>
      <c r="D282" s="20" t="n">
        <v>141</v>
      </c>
      <c r="E282" s="20" t="s">
        <v>1973</v>
      </c>
      <c r="F282" s="20" t="n">
        <v>1370</v>
      </c>
      <c r="G282" s="20" t="n">
        <v>620</v>
      </c>
      <c r="H282" s="20" t="n">
        <v>741</v>
      </c>
      <c r="I282" s="20" t="s">
        <v>1974</v>
      </c>
      <c r="J282" s="20" t="n">
        <v>0.46</v>
      </c>
      <c r="K282" s="20" t="n">
        <v>0.21</v>
      </c>
      <c r="L282" s="20" t="n">
        <v>140</v>
      </c>
      <c r="M282" s="20" t="n">
        <v>50.8</v>
      </c>
      <c r="N282" s="89" t="n">
        <v>6E-007</v>
      </c>
      <c r="O282" s="20" t="s">
        <v>1975</v>
      </c>
      <c r="P282" s="20" t="s">
        <v>1976</v>
      </c>
    </row>
    <row r="283" customFormat="false" ht="12.75" hidden="false" customHeight="false" outlineLevel="0" collapsed="false">
      <c r="A283" s="20" t="s">
        <v>1977</v>
      </c>
      <c r="B283" s="20" t="n">
        <v>1202</v>
      </c>
      <c r="C283" s="20" t="n">
        <v>17</v>
      </c>
      <c r="D283" s="20" t="n">
        <v>262</v>
      </c>
      <c r="E283" s="20" t="s">
        <v>906</v>
      </c>
      <c r="F283" s="20" t="n">
        <v>1260</v>
      </c>
      <c r="G283" s="20" t="n">
        <v>273</v>
      </c>
      <c r="H283" s="20" t="n">
        <v>555</v>
      </c>
      <c r="I283" s="20" t="s">
        <v>1978</v>
      </c>
      <c r="J283" s="20" t="n">
        <v>0.45</v>
      </c>
      <c r="K283" s="20" t="n">
        <v>0.13</v>
      </c>
      <c r="L283" s="20" t="n">
        <v>283</v>
      </c>
      <c r="M283" s="20" t="n">
        <v>120</v>
      </c>
      <c r="N283" s="89" t="n">
        <v>6E-027</v>
      </c>
      <c r="O283" s="20" t="s">
        <v>1979</v>
      </c>
      <c r="P283" s="20" t="s">
        <v>909</v>
      </c>
    </row>
    <row r="284" customFormat="false" ht="12.75" hidden="false" customHeight="false" outlineLevel="0" collapsed="false">
      <c r="A284" s="20" t="s">
        <v>1980</v>
      </c>
      <c r="B284" s="20" t="n">
        <v>739</v>
      </c>
      <c r="C284" s="20" t="n">
        <v>109</v>
      </c>
      <c r="D284" s="20" t="n">
        <v>444</v>
      </c>
      <c r="E284" s="20" t="s">
        <v>1047</v>
      </c>
      <c r="F284" s="20" t="n">
        <v>1213</v>
      </c>
      <c r="G284" s="20" t="n">
        <v>203</v>
      </c>
      <c r="H284" s="20" t="n">
        <v>508</v>
      </c>
      <c r="I284" s="20" t="s">
        <v>1981</v>
      </c>
      <c r="J284" s="20" t="n">
        <v>0.54</v>
      </c>
      <c r="K284" s="20" t="n">
        <v>0.21</v>
      </c>
      <c r="L284" s="20" t="n">
        <v>358</v>
      </c>
      <c r="M284" s="20" t="n">
        <v>199</v>
      </c>
      <c r="N284" s="89" t="n">
        <v>9E-053</v>
      </c>
      <c r="O284" s="20" t="s">
        <v>1982</v>
      </c>
      <c r="P284" s="20" t="s">
        <v>1050</v>
      </c>
    </row>
    <row r="285" customFormat="false" ht="12.75" hidden="false" customHeight="false" outlineLevel="0" collapsed="false">
      <c r="A285" s="20" t="s">
        <v>1983</v>
      </c>
      <c r="B285" s="20" t="n">
        <v>465</v>
      </c>
      <c r="C285" s="20" t="n">
        <v>134</v>
      </c>
      <c r="D285" s="20" t="n">
        <v>340</v>
      </c>
      <c r="E285" s="20" t="s">
        <v>906</v>
      </c>
      <c r="F285" s="20" t="n">
        <v>1260</v>
      </c>
      <c r="G285" s="20" t="n">
        <v>271</v>
      </c>
      <c r="H285" s="20" t="n">
        <v>485</v>
      </c>
      <c r="I285" s="20" t="s">
        <v>1984</v>
      </c>
      <c r="J285" s="20" t="n">
        <v>0.48</v>
      </c>
      <c r="K285" s="20" t="n">
        <v>0.06</v>
      </c>
      <c r="L285" s="20" t="n">
        <v>218</v>
      </c>
      <c r="M285" s="20" t="n">
        <v>81.3</v>
      </c>
      <c r="N285" s="89" t="n">
        <v>1E-015</v>
      </c>
      <c r="O285" s="20" t="s">
        <v>1985</v>
      </c>
      <c r="P285" s="20" t="s">
        <v>909</v>
      </c>
    </row>
    <row r="286" customFormat="false" ht="12.75" hidden="false" customHeight="false" outlineLevel="0" collapsed="false">
      <c r="A286" s="20" t="s">
        <v>1986</v>
      </c>
      <c r="B286" s="20" t="n">
        <v>531</v>
      </c>
      <c r="C286" s="20" t="n">
        <v>21</v>
      </c>
      <c r="D286" s="20" t="n">
        <v>478</v>
      </c>
      <c r="E286" s="20" t="s">
        <v>1987</v>
      </c>
      <c r="F286" s="20" t="n">
        <v>513</v>
      </c>
      <c r="G286" s="20" t="n">
        <v>10</v>
      </c>
      <c r="H286" s="20" t="n">
        <v>466</v>
      </c>
      <c r="I286" s="20" t="s">
        <v>1988</v>
      </c>
      <c r="J286" s="20" t="n">
        <v>0.48</v>
      </c>
      <c r="K286" s="20" t="n">
        <v>0.08</v>
      </c>
      <c r="L286" s="20" t="n">
        <v>477</v>
      </c>
      <c r="M286" s="20" t="n">
        <v>199</v>
      </c>
      <c r="N286" s="89" t="n">
        <v>5E-056</v>
      </c>
      <c r="O286" s="20" t="s">
        <v>1989</v>
      </c>
      <c r="P286" s="20" t="s">
        <v>1990</v>
      </c>
    </row>
    <row r="287" customFormat="false" ht="12.75" hidden="false" customHeight="false" outlineLevel="0" collapsed="false">
      <c r="A287" s="20" t="s">
        <v>1991</v>
      </c>
      <c r="B287" s="20" t="n">
        <v>1490</v>
      </c>
      <c r="C287" s="20" t="n">
        <v>947</v>
      </c>
      <c r="D287" s="20" t="n">
        <v>1315</v>
      </c>
      <c r="E287" s="20" t="s">
        <v>1026</v>
      </c>
      <c r="F287" s="20" t="n">
        <v>1287</v>
      </c>
      <c r="G287" s="20" t="n">
        <v>193</v>
      </c>
      <c r="H287" s="20" t="n">
        <v>508</v>
      </c>
      <c r="I287" s="20" t="s">
        <v>1992</v>
      </c>
      <c r="J287" s="20" t="n">
        <v>0.43</v>
      </c>
      <c r="K287" s="20" t="n">
        <v>0.22</v>
      </c>
      <c r="L287" s="20" t="n">
        <v>384</v>
      </c>
      <c r="M287" s="20" t="n">
        <v>53.1</v>
      </c>
      <c r="N287" s="89" t="n">
        <v>3E-006</v>
      </c>
      <c r="O287" s="20" t="s">
        <v>1993</v>
      </c>
      <c r="P287" s="20" t="s">
        <v>1029</v>
      </c>
    </row>
    <row r="288" customFormat="false" ht="12.75" hidden="false" customHeight="false" outlineLevel="0" collapsed="false">
      <c r="A288" s="20" t="s">
        <v>1994</v>
      </c>
      <c r="B288" s="20" t="n">
        <v>429</v>
      </c>
      <c r="C288" s="20" t="n">
        <v>165</v>
      </c>
      <c r="D288" s="20" t="n">
        <v>429</v>
      </c>
      <c r="E288" s="20" t="s">
        <v>1087</v>
      </c>
      <c r="F288" s="20" t="n">
        <v>1198</v>
      </c>
      <c r="G288" s="20" t="n">
        <v>262</v>
      </c>
      <c r="H288" s="20" t="n">
        <v>540</v>
      </c>
      <c r="I288" s="20" t="s">
        <v>1995</v>
      </c>
      <c r="J288" s="20" t="n">
        <v>0.51</v>
      </c>
      <c r="K288" s="20" t="n">
        <v>0.09</v>
      </c>
      <c r="L288" s="20" t="n">
        <v>285</v>
      </c>
      <c r="M288" s="20" t="n">
        <v>152</v>
      </c>
      <c r="N288" s="89" t="n">
        <v>4E-039</v>
      </c>
      <c r="O288" s="20" t="s">
        <v>1996</v>
      </c>
      <c r="P288" s="20" t="s">
        <v>1090</v>
      </c>
    </row>
    <row r="289" customFormat="false" ht="12.75" hidden="false" customHeight="false" outlineLevel="0" collapsed="false">
      <c r="A289" s="20" t="s">
        <v>1997</v>
      </c>
      <c r="B289" s="20" t="n">
        <v>822</v>
      </c>
      <c r="C289" s="20" t="n">
        <v>657</v>
      </c>
      <c r="D289" s="20" t="n">
        <v>746</v>
      </c>
      <c r="E289" s="20" t="s">
        <v>1087</v>
      </c>
      <c r="F289" s="20" t="n">
        <v>1198</v>
      </c>
      <c r="G289" s="20" t="n">
        <v>372</v>
      </c>
      <c r="H289" s="20" t="n">
        <v>460</v>
      </c>
      <c r="I289" s="20" t="s">
        <v>1488</v>
      </c>
      <c r="J289" s="20" t="n">
        <v>0.58</v>
      </c>
      <c r="K289" s="20" t="n">
        <v>0.08</v>
      </c>
      <c r="L289" s="20" t="n">
        <v>93</v>
      </c>
      <c r="M289" s="20" t="n">
        <v>60.1</v>
      </c>
      <c r="N289" s="89" t="n">
        <v>1E-008</v>
      </c>
      <c r="O289" s="20" t="s">
        <v>1998</v>
      </c>
      <c r="P289" s="20" t="s">
        <v>1090</v>
      </c>
    </row>
    <row r="290" customFormat="false" ht="12.75" hidden="false" customHeight="false" outlineLevel="0" collapsed="false">
      <c r="A290" s="20" t="s">
        <v>1999</v>
      </c>
      <c r="B290" s="20" t="n">
        <v>427</v>
      </c>
      <c r="C290" s="20" t="n">
        <v>33</v>
      </c>
      <c r="D290" s="20" t="n">
        <v>392</v>
      </c>
      <c r="E290" s="20" t="s">
        <v>2000</v>
      </c>
      <c r="F290" s="20" t="n">
        <v>513</v>
      </c>
      <c r="G290" s="20" t="n">
        <v>38</v>
      </c>
      <c r="H290" s="20" t="n">
        <v>390</v>
      </c>
      <c r="I290" s="20" t="s">
        <v>2001</v>
      </c>
      <c r="J290" s="20" t="n">
        <v>0.6</v>
      </c>
      <c r="K290" s="20" t="n">
        <v>0.02</v>
      </c>
      <c r="L290" s="20" t="n">
        <v>360</v>
      </c>
      <c r="M290" s="20" t="n">
        <v>328</v>
      </c>
      <c r="N290" s="89" t="n">
        <v>2E-106</v>
      </c>
      <c r="O290" s="20" t="s">
        <v>2002</v>
      </c>
      <c r="P290" s="20" t="s">
        <v>2003</v>
      </c>
    </row>
    <row r="291" customFormat="false" ht="12.75" hidden="false" customHeight="false" outlineLevel="0" collapsed="false">
      <c r="A291" s="20" t="s">
        <v>2004</v>
      </c>
      <c r="B291" s="20" t="n">
        <v>683</v>
      </c>
      <c r="C291" s="20" t="n">
        <v>432</v>
      </c>
      <c r="D291" s="20" t="n">
        <v>677</v>
      </c>
      <c r="E291" s="20" t="s">
        <v>995</v>
      </c>
      <c r="F291" s="20" t="n">
        <v>781</v>
      </c>
      <c r="G291" s="20" t="n">
        <v>519</v>
      </c>
      <c r="H291" s="20" t="n">
        <v>776</v>
      </c>
      <c r="I291" s="20" t="s">
        <v>2005</v>
      </c>
      <c r="J291" s="20" t="n">
        <v>0.52</v>
      </c>
      <c r="K291" s="20" t="n">
        <v>0.08</v>
      </c>
      <c r="L291" s="20" t="n">
        <v>262</v>
      </c>
      <c r="M291" s="20" t="n">
        <v>115</v>
      </c>
      <c r="N291" s="89" t="n">
        <v>2E-026</v>
      </c>
      <c r="O291" s="20" t="s">
        <v>2006</v>
      </c>
      <c r="P291" s="20" t="s">
        <v>998</v>
      </c>
    </row>
    <row r="292" customFormat="false" ht="12.75" hidden="false" customHeight="false" outlineLevel="0" collapsed="false">
      <c r="A292" s="20" t="s">
        <v>2007</v>
      </c>
      <c r="B292" s="20" t="n">
        <v>576</v>
      </c>
      <c r="C292" s="20" t="n">
        <v>196</v>
      </c>
      <c r="D292" s="20" t="n">
        <v>296</v>
      </c>
      <c r="E292" s="20" t="s">
        <v>1154</v>
      </c>
      <c r="F292" s="20" t="n">
        <v>817</v>
      </c>
      <c r="G292" s="20" t="n">
        <v>514</v>
      </c>
      <c r="H292" s="20" t="n">
        <v>615</v>
      </c>
      <c r="I292" s="20" t="s">
        <v>2008</v>
      </c>
      <c r="J292" s="20" t="n">
        <v>0.53</v>
      </c>
      <c r="K292" s="20" t="n">
        <v>0.05</v>
      </c>
      <c r="L292" s="20" t="n">
        <v>104</v>
      </c>
      <c r="M292" s="20" t="n">
        <v>50.1</v>
      </c>
      <c r="N292" s="89" t="n">
        <v>6E-006</v>
      </c>
      <c r="O292" s="20" t="s">
        <v>2009</v>
      </c>
      <c r="P292" s="20" t="s">
        <v>1157</v>
      </c>
    </row>
    <row r="293" customFormat="false" ht="12.75" hidden="false" customHeight="false" outlineLevel="0" collapsed="false">
      <c r="A293" s="20" t="s">
        <v>2010</v>
      </c>
      <c r="B293" s="20" t="n">
        <v>379</v>
      </c>
      <c r="C293" s="20" t="n">
        <v>1</v>
      </c>
      <c r="D293" s="20" t="n">
        <v>228</v>
      </c>
      <c r="E293" s="20" t="s">
        <v>1100</v>
      </c>
      <c r="F293" s="20" t="n">
        <v>1231</v>
      </c>
      <c r="G293" s="20" t="n">
        <v>321</v>
      </c>
      <c r="H293" s="20" t="n">
        <v>526</v>
      </c>
      <c r="I293" s="20" t="s">
        <v>2011</v>
      </c>
      <c r="J293" s="20" t="n">
        <v>0.39</v>
      </c>
      <c r="K293" s="20" t="n">
        <v>0.15</v>
      </c>
      <c r="L293" s="20" t="n">
        <v>234</v>
      </c>
      <c r="M293" s="20" t="n">
        <v>53.5</v>
      </c>
      <c r="N293" s="89" t="n">
        <v>3E-007</v>
      </c>
      <c r="O293" s="20" t="s">
        <v>2012</v>
      </c>
      <c r="P293" s="20" t="s">
        <v>1103</v>
      </c>
    </row>
    <row r="294" customFormat="false" ht="12.75" hidden="false" customHeight="false" outlineLevel="0" collapsed="false">
      <c r="A294" s="20" t="s">
        <v>2013</v>
      </c>
      <c r="B294" s="20" t="n">
        <v>455</v>
      </c>
      <c r="C294" s="20" t="n">
        <v>99</v>
      </c>
      <c r="D294" s="20" t="n">
        <v>414</v>
      </c>
      <c r="E294" s="20" t="s">
        <v>954</v>
      </c>
      <c r="F294" s="20" t="n">
        <v>1159</v>
      </c>
      <c r="G294" s="20" t="n">
        <v>86</v>
      </c>
      <c r="H294" s="20" t="n">
        <v>380</v>
      </c>
      <c r="I294" s="20" t="s">
        <v>2014</v>
      </c>
      <c r="J294" s="20" t="n">
        <v>0.38</v>
      </c>
      <c r="K294" s="20" t="n">
        <v>0.07</v>
      </c>
      <c r="L294" s="20" t="n">
        <v>317</v>
      </c>
      <c r="M294" s="20" t="n">
        <v>50.1</v>
      </c>
      <c r="N294" s="89" t="n">
        <v>4E-006</v>
      </c>
      <c r="O294" s="20" t="s">
        <v>2015</v>
      </c>
      <c r="P294" s="20" t="s">
        <v>957</v>
      </c>
    </row>
    <row r="295" customFormat="false" ht="12.75" hidden="false" customHeight="false" outlineLevel="0" collapsed="false">
      <c r="A295" s="20" t="s">
        <v>2016</v>
      </c>
      <c r="B295" s="20" t="n">
        <v>542</v>
      </c>
      <c r="C295" s="20" t="n">
        <v>58</v>
      </c>
      <c r="D295" s="20" t="n">
        <v>532</v>
      </c>
      <c r="E295" s="20" t="s">
        <v>967</v>
      </c>
      <c r="F295" s="20" t="n">
        <v>550</v>
      </c>
      <c r="G295" s="20" t="n">
        <v>69</v>
      </c>
      <c r="H295" s="20" t="n">
        <v>540</v>
      </c>
      <c r="I295" s="20" t="s">
        <v>2017</v>
      </c>
      <c r="J295" s="20" t="n">
        <v>0.52</v>
      </c>
      <c r="K295" s="20" t="n">
        <v>0.04</v>
      </c>
      <c r="L295" s="20" t="n">
        <v>483</v>
      </c>
      <c r="M295" s="20" t="n">
        <v>264</v>
      </c>
      <c r="N295" s="89" t="n">
        <v>7E-080</v>
      </c>
      <c r="O295" s="20" t="s">
        <v>2018</v>
      </c>
      <c r="P295" s="20" t="s">
        <v>970</v>
      </c>
    </row>
    <row r="296" customFormat="false" ht="12.75" hidden="false" customHeight="false" outlineLevel="0" collapsed="false">
      <c r="A296" s="20" t="s">
        <v>2019</v>
      </c>
      <c r="B296" s="20" t="n">
        <v>434</v>
      </c>
      <c r="C296" s="20" t="n">
        <v>17</v>
      </c>
      <c r="D296" s="20" t="n">
        <v>395</v>
      </c>
      <c r="E296" s="20" t="s">
        <v>954</v>
      </c>
      <c r="F296" s="20" t="n">
        <v>1159</v>
      </c>
      <c r="G296" s="20" t="n">
        <v>14</v>
      </c>
      <c r="H296" s="20" t="n">
        <v>381</v>
      </c>
      <c r="I296" s="20" t="s">
        <v>2020</v>
      </c>
      <c r="J296" s="20" t="n">
        <v>0.4</v>
      </c>
      <c r="K296" s="20" t="n">
        <v>0.1</v>
      </c>
      <c r="L296" s="20" t="n">
        <v>394</v>
      </c>
      <c r="M296" s="20" t="n">
        <v>53.5</v>
      </c>
      <c r="N296" s="89" t="n">
        <v>4E-007</v>
      </c>
      <c r="O296" s="20" t="s">
        <v>2021</v>
      </c>
      <c r="P296" s="20" t="s">
        <v>957</v>
      </c>
    </row>
    <row r="297" customFormat="false" ht="12.75" hidden="false" customHeight="false" outlineLevel="0" collapsed="false">
      <c r="A297" s="20" t="s">
        <v>2022</v>
      </c>
      <c r="B297" s="20" t="n">
        <v>555</v>
      </c>
      <c r="C297" s="20" t="n">
        <v>65</v>
      </c>
      <c r="D297" s="20" t="n">
        <v>524</v>
      </c>
      <c r="E297" s="20" t="s">
        <v>2023</v>
      </c>
      <c r="F297" s="20" t="n">
        <v>534</v>
      </c>
      <c r="G297" s="20" t="n">
        <v>27</v>
      </c>
      <c r="H297" s="20" t="n">
        <v>497</v>
      </c>
      <c r="I297" s="20" t="s">
        <v>2024</v>
      </c>
      <c r="J297" s="20" t="n">
        <v>0.47</v>
      </c>
      <c r="K297" s="20" t="n">
        <v>0.08</v>
      </c>
      <c r="L297" s="20" t="n">
        <v>486</v>
      </c>
      <c r="M297" s="20" t="n">
        <v>186</v>
      </c>
      <c r="N297" s="89" t="n">
        <v>6E-051</v>
      </c>
      <c r="O297" s="20" t="s">
        <v>2025</v>
      </c>
      <c r="P297" s="20" t="s">
        <v>2026</v>
      </c>
    </row>
    <row r="298" customFormat="false" ht="12.75" hidden="false" customHeight="false" outlineLevel="0" collapsed="false">
      <c r="A298" s="20" t="s">
        <v>2027</v>
      </c>
      <c r="B298" s="20" t="n">
        <v>550</v>
      </c>
      <c r="C298" s="20" t="n">
        <v>59</v>
      </c>
      <c r="D298" s="20" t="n">
        <v>549</v>
      </c>
      <c r="E298" s="20" t="s">
        <v>2028</v>
      </c>
      <c r="F298" s="20" t="n">
        <v>566</v>
      </c>
      <c r="G298" s="20" t="n">
        <v>74</v>
      </c>
      <c r="H298" s="20" t="n">
        <v>555</v>
      </c>
      <c r="I298" s="20" t="s">
        <v>2029</v>
      </c>
      <c r="J298" s="20" t="n">
        <v>0.5</v>
      </c>
      <c r="K298" s="20" t="n">
        <v>0.09</v>
      </c>
      <c r="L298" s="20" t="n">
        <v>509</v>
      </c>
      <c r="M298" s="20" t="n">
        <v>236</v>
      </c>
      <c r="N298" s="89" t="n">
        <v>6E-069</v>
      </c>
      <c r="O298" s="20" t="s">
        <v>2030</v>
      </c>
      <c r="P298" s="20" t="s">
        <v>2031</v>
      </c>
    </row>
    <row r="299" customFormat="false" ht="12.75" hidden="false" customHeight="false" outlineLevel="0" collapsed="false">
      <c r="A299" s="20" t="s">
        <v>2032</v>
      </c>
      <c r="B299" s="20" t="n">
        <v>554</v>
      </c>
      <c r="C299" s="20" t="n">
        <v>22</v>
      </c>
      <c r="D299" s="20" t="n">
        <v>553</v>
      </c>
      <c r="E299" s="20" t="s">
        <v>2033</v>
      </c>
      <c r="F299" s="20" t="n">
        <v>554</v>
      </c>
      <c r="G299" s="20" t="n">
        <v>17</v>
      </c>
      <c r="H299" s="20" t="n">
        <v>552</v>
      </c>
      <c r="I299" s="20" t="s">
        <v>2034</v>
      </c>
      <c r="J299" s="20" t="n">
        <v>0.51</v>
      </c>
      <c r="K299" s="20" t="n">
        <v>0.06</v>
      </c>
      <c r="L299" s="20" t="n">
        <v>550</v>
      </c>
      <c r="M299" s="20" t="n">
        <v>263</v>
      </c>
      <c r="N299" s="89" t="n">
        <v>2E-079</v>
      </c>
      <c r="O299" s="20" t="s">
        <v>2035</v>
      </c>
      <c r="P299" s="20" t="s">
        <v>2036</v>
      </c>
    </row>
    <row r="300" customFormat="false" ht="12.75" hidden="false" customHeight="false" outlineLevel="0" collapsed="false">
      <c r="A300" s="20" t="s">
        <v>2037</v>
      </c>
      <c r="B300" s="20" t="n">
        <v>264</v>
      </c>
      <c r="C300" s="20" t="n">
        <v>29</v>
      </c>
      <c r="D300" s="20" t="n">
        <v>263</v>
      </c>
      <c r="E300" s="20" t="s">
        <v>995</v>
      </c>
      <c r="F300" s="20" t="n">
        <v>781</v>
      </c>
      <c r="G300" s="20" t="n">
        <v>523</v>
      </c>
      <c r="H300" s="20" t="n">
        <v>776</v>
      </c>
      <c r="I300" s="20" t="s">
        <v>2038</v>
      </c>
      <c r="J300" s="20" t="n">
        <v>0.4</v>
      </c>
      <c r="K300" s="20" t="n">
        <v>0.15</v>
      </c>
      <c r="L300" s="20" t="n">
        <v>265</v>
      </c>
      <c r="M300" s="20" t="n">
        <v>49.7</v>
      </c>
      <c r="N300" s="89" t="n">
        <v>2E-006</v>
      </c>
      <c r="O300" s="20" t="s">
        <v>2039</v>
      </c>
      <c r="P300" s="20" t="s">
        <v>998</v>
      </c>
    </row>
    <row r="301" customFormat="false" ht="12.75" hidden="false" customHeight="false" outlineLevel="0" collapsed="false">
      <c r="A301" s="20" t="s">
        <v>2040</v>
      </c>
      <c r="B301" s="20" t="n">
        <v>334</v>
      </c>
      <c r="C301" s="20" t="n">
        <v>49</v>
      </c>
      <c r="D301" s="20" t="n">
        <v>334</v>
      </c>
      <c r="E301" s="20" t="s">
        <v>1008</v>
      </c>
      <c r="F301" s="20" t="n">
        <v>886</v>
      </c>
      <c r="G301" s="20" t="n">
        <v>617</v>
      </c>
      <c r="H301" s="20" t="n">
        <v>867</v>
      </c>
      <c r="I301" s="20" t="s">
        <v>1324</v>
      </c>
      <c r="J301" s="20" t="n">
        <v>0.51</v>
      </c>
      <c r="K301" s="20" t="n">
        <v>0.13</v>
      </c>
      <c r="L301" s="20" t="n">
        <v>287</v>
      </c>
      <c r="M301" s="20" t="n">
        <v>127</v>
      </c>
      <c r="N301" s="89" t="n">
        <v>2E-031</v>
      </c>
      <c r="O301" s="20" t="s">
        <v>2041</v>
      </c>
      <c r="P301" s="20" t="s">
        <v>1011</v>
      </c>
    </row>
    <row r="302" customFormat="false" ht="12.75" hidden="false" customHeight="false" outlineLevel="0" collapsed="false">
      <c r="A302" s="20" t="s">
        <v>2042</v>
      </c>
      <c r="B302" s="20" t="n">
        <v>705</v>
      </c>
      <c r="C302" s="20" t="n">
        <v>126</v>
      </c>
      <c r="D302" s="20" t="n">
        <v>285</v>
      </c>
      <c r="E302" s="20" t="s">
        <v>906</v>
      </c>
      <c r="F302" s="20" t="n">
        <v>1260</v>
      </c>
      <c r="G302" s="20" t="n">
        <v>273</v>
      </c>
      <c r="H302" s="20" t="n">
        <v>426</v>
      </c>
      <c r="I302" s="20" t="s">
        <v>2043</v>
      </c>
      <c r="J302" s="20" t="n">
        <v>0.51</v>
      </c>
      <c r="K302" s="20" t="n">
        <v>0.06</v>
      </c>
      <c r="L302" s="20" t="n">
        <v>162</v>
      </c>
      <c r="M302" s="20" t="n">
        <v>77.4</v>
      </c>
      <c r="N302" s="89" t="n">
        <v>3E-014</v>
      </c>
      <c r="O302" s="20" t="s">
        <v>2044</v>
      </c>
      <c r="P302" s="20" t="s">
        <v>909</v>
      </c>
    </row>
    <row r="303" customFormat="false" ht="12.75" hidden="false" customHeight="false" outlineLevel="0" collapsed="false">
      <c r="A303" s="20" t="s">
        <v>2045</v>
      </c>
      <c r="B303" s="20" t="n">
        <v>558</v>
      </c>
      <c r="C303" s="20" t="n">
        <v>22</v>
      </c>
      <c r="D303" s="20" t="n">
        <v>557</v>
      </c>
      <c r="E303" s="20" t="s">
        <v>1144</v>
      </c>
      <c r="F303" s="20" t="n">
        <v>579</v>
      </c>
      <c r="G303" s="20" t="n">
        <v>46</v>
      </c>
      <c r="H303" s="20" t="n">
        <v>579</v>
      </c>
      <c r="I303" s="20" t="s">
        <v>2046</v>
      </c>
      <c r="J303" s="20" t="n">
        <v>0.5</v>
      </c>
      <c r="K303" s="20" t="n">
        <v>0.08</v>
      </c>
      <c r="L303" s="20" t="n">
        <v>557</v>
      </c>
      <c r="M303" s="20" t="n">
        <v>230</v>
      </c>
      <c r="N303" s="89" t="n">
        <v>7E-067</v>
      </c>
      <c r="O303" s="20" t="s">
        <v>2047</v>
      </c>
      <c r="P303" s="20" t="s">
        <v>1147</v>
      </c>
    </row>
    <row r="304" customFormat="false" ht="12.75" hidden="false" customHeight="false" outlineLevel="0" collapsed="false">
      <c r="A304" s="20" t="s">
        <v>2048</v>
      </c>
      <c r="B304" s="20" t="n">
        <v>543</v>
      </c>
      <c r="C304" s="20" t="n">
        <v>27</v>
      </c>
      <c r="D304" s="20" t="n">
        <v>543</v>
      </c>
      <c r="E304" s="20" t="s">
        <v>1483</v>
      </c>
      <c r="F304" s="20" t="n">
        <v>583</v>
      </c>
      <c r="G304" s="20" t="n">
        <v>61</v>
      </c>
      <c r="H304" s="20" t="n">
        <v>582</v>
      </c>
      <c r="I304" s="20" t="s">
        <v>2049</v>
      </c>
      <c r="J304" s="20" t="n">
        <v>0.49</v>
      </c>
      <c r="K304" s="20" t="n">
        <v>0.06</v>
      </c>
      <c r="L304" s="20" t="n">
        <v>535</v>
      </c>
      <c r="M304" s="20" t="n">
        <v>231</v>
      </c>
      <c r="N304" s="89" t="n">
        <v>2E-067</v>
      </c>
      <c r="O304" s="20" t="s">
        <v>2050</v>
      </c>
      <c r="P304" s="20" t="s">
        <v>1486</v>
      </c>
    </row>
    <row r="305" customFormat="false" ht="12.75" hidden="false" customHeight="false" outlineLevel="0" collapsed="false">
      <c r="A305" s="20" t="s">
        <v>2051</v>
      </c>
      <c r="B305" s="20" t="n">
        <v>272</v>
      </c>
      <c r="C305" s="20" t="n">
        <v>52</v>
      </c>
      <c r="D305" s="20" t="n">
        <v>268</v>
      </c>
      <c r="E305" s="20" t="s">
        <v>995</v>
      </c>
      <c r="F305" s="20" t="n">
        <v>781</v>
      </c>
      <c r="G305" s="20" t="n">
        <v>544</v>
      </c>
      <c r="H305" s="20" t="n">
        <v>773</v>
      </c>
      <c r="I305" s="20" t="s">
        <v>2052</v>
      </c>
      <c r="J305" s="20" t="n">
        <v>0.43</v>
      </c>
      <c r="K305" s="20" t="n">
        <v>0.19</v>
      </c>
      <c r="L305" s="20" t="n">
        <v>247</v>
      </c>
      <c r="M305" s="20" t="n">
        <v>54.3</v>
      </c>
      <c r="N305" s="89" t="n">
        <v>7E-008</v>
      </c>
      <c r="O305" s="20" t="s">
        <v>2053</v>
      </c>
      <c r="P305" s="20" t="s">
        <v>998</v>
      </c>
    </row>
    <row r="306" customFormat="false" ht="12.75" hidden="false" customHeight="false" outlineLevel="0" collapsed="false">
      <c r="A306" s="20" t="s">
        <v>2054</v>
      </c>
      <c r="B306" s="20" t="n">
        <v>435</v>
      </c>
      <c r="C306" s="20" t="n">
        <v>21</v>
      </c>
      <c r="D306" s="20" t="n">
        <v>283</v>
      </c>
      <c r="E306" s="20" t="s">
        <v>901</v>
      </c>
      <c r="F306" s="20" t="n">
        <v>1217</v>
      </c>
      <c r="G306" s="20" t="n">
        <v>271</v>
      </c>
      <c r="H306" s="20" t="n">
        <v>536</v>
      </c>
      <c r="I306" s="20" t="s">
        <v>2055</v>
      </c>
      <c r="J306" s="20" t="n">
        <v>0.46</v>
      </c>
      <c r="K306" s="20" t="n">
        <v>0.06</v>
      </c>
      <c r="L306" s="20" t="n">
        <v>273</v>
      </c>
      <c r="M306" s="20" t="n">
        <v>116</v>
      </c>
      <c r="N306" s="89" t="n">
        <v>2E-027</v>
      </c>
      <c r="O306" s="20" t="s">
        <v>2056</v>
      </c>
      <c r="P306" s="20" t="s">
        <v>904</v>
      </c>
    </row>
    <row r="307" customFormat="false" ht="12.75" hidden="false" customHeight="false" outlineLevel="0" collapsed="false">
      <c r="A307" s="20" t="s">
        <v>2057</v>
      </c>
      <c r="B307" s="20" t="n">
        <v>440</v>
      </c>
      <c r="C307" s="20" t="n">
        <v>21</v>
      </c>
      <c r="D307" s="20" t="n">
        <v>219</v>
      </c>
      <c r="E307" s="20" t="s">
        <v>1136</v>
      </c>
      <c r="F307" s="20" t="n">
        <v>1213</v>
      </c>
      <c r="G307" s="20" t="n">
        <v>228</v>
      </c>
      <c r="H307" s="20" t="n">
        <v>432</v>
      </c>
      <c r="I307" s="20" t="s">
        <v>2058</v>
      </c>
      <c r="J307" s="20" t="n">
        <v>0.54</v>
      </c>
      <c r="K307" s="20" t="n">
        <v>0.03</v>
      </c>
      <c r="L307" s="20" t="n">
        <v>205</v>
      </c>
      <c r="M307" s="20" t="n">
        <v>108</v>
      </c>
      <c r="N307" s="89" t="n">
        <v>7E-025</v>
      </c>
      <c r="O307" s="20" t="s">
        <v>2059</v>
      </c>
      <c r="P307" s="20" t="s">
        <v>1139</v>
      </c>
    </row>
    <row r="308" customFormat="false" ht="12.75" hidden="false" customHeight="false" outlineLevel="0" collapsed="false">
      <c r="A308" s="20" t="s">
        <v>2060</v>
      </c>
      <c r="B308" s="20" t="n">
        <v>2073</v>
      </c>
      <c r="C308" s="20" t="n">
        <v>1506</v>
      </c>
      <c r="D308" s="20" t="n">
        <v>1769</v>
      </c>
      <c r="E308" s="20" t="s">
        <v>906</v>
      </c>
      <c r="F308" s="20" t="n">
        <v>1260</v>
      </c>
      <c r="G308" s="20" t="n">
        <v>263</v>
      </c>
      <c r="H308" s="20" t="n">
        <v>539</v>
      </c>
      <c r="I308" s="20" t="s">
        <v>2061</v>
      </c>
      <c r="J308" s="20" t="n">
        <v>0.51</v>
      </c>
      <c r="K308" s="20" t="n">
        <v>0.08</v>
      </c>
      <c r="L308" s="20" t="n">
        <v>282</v>
      </c>
      <c r="M308" s="20" t="n">
        <v>121</v>
      </c>
      <c r="N308" s="89" t="n">
        <v>7E-027</v>
      </c>
      <c r="O308" s="20" t="s">
        <v>2062</v>
      </c>
      <c r="P308" s="20" t="s">
        <v>909</v>
      </c>
    </row>
    <row r="309" customFormat="false" ht="12.75" hidden="false" customHeight="false" outlineLevel="0" collapsed="false">
      <c r="A309" s="20" t="s">
        <v>2063</v>
      </c>
      <c r="B309" s="20" t="n">
        <v>495</v>
      </c>
      <c r="C309" s="20" t="n">
        <v>115</v>
      </c>
      <c r="D309" s="20" t="n">
        <v>299</v>
      </c>
      <c r="E309" s="20" t="s">
        <v>1026</v>
      </c>
      <c r="F309" s="20" t="n">
        <v>1287</v>
      </c>
      <c r="G309" s="20" t="n">
        <v>451</v>
      </c>
      <c r="H309" s="20" t="n">
        <v>625</v>
      </c>
      <c r="I309" s="20" t="s">
        <v>2064</v>
      </c>
      <c r="J309" s="20" t="n">
        <v>0.47</v>
      </c>
      <c r="K309" s="20" t="n">
        <v>0.11</v>
      </c>
      <c r="L309" s="20" t="n">
        <v>190</v>
      </c>
      <c r="M309" s="20" t="n">
        <v>52.4</v>
      </c>
      <c r="N309" s="89" t="n">
        <v>1E-006</v>
      </c>
      <c r="O309" s="20" t="s">
        <v>2065</v>
      </c>
      <c r="P309" s="20" t="s">
        <v>1029</v>
      </c>
    </row>
    <row r="310" customFormat="false" ht="12.75" hidden="false" customHeight="false" outlineLevel="0" collapsed="false">
      <c r="A310" s="20" t="s">
        <v>2066</v>
      </c>
      <c r="B310" s="20" t="n">
        <v>565</v>
      </c>
      <c r="C310" s="20" t="n">
        <v>84</v>
      </c>
      <c r="D310" s="20" t="n">
        <v>514</v>
      </c>
      <c r="E310" s="20" t="s">
        <v>2067</v>
      </c>
      <c r="F310" s="20" t="n">
        <v>570</v>
      </c>
      <c r="G310" s="20" t="n">
        <v>89</v>
      </c>
      <c r="H310" s="20" t="n">
        <v>515</v>
      </c>
      <c r="I310" s="20" t="s">
        <v>2068</v>
      </c>
      <c r="J310" s="20" t="n">
        <v>0.48</v>
      </c>
      <c r="K310" s="20" t="n">
        <v>0.13</v>
      </c>
      <c r="L310" s="20" t="n">
        <v>459</v>
      </c>
      <c r="M310" s="20" t="n">
        <v>152</v>
      </c>
      <c r="N310" s="89" t="n">
        <v>3E-039</v>
      </c>
      <c r="O310" s="20" t="s">
        <v>2069</v>
      </c>
      <c r="P310" s="20" t="s">
        <v>2070</v>
      </c>
    </row>
    <row r="311" customFormat="false" ht="12.75" hidden="false" customHeight="false" outlineLevel="0" collapsed="false">
      <c r="A311" s="20" t="s">
        <v>2071</v>
      </c>
      <c r="B311" s="20" t="n">
        <v>486</v>
      </c>
      <c r="C311" s="20" t="n">
        <v>220</v>
      </c>
      <c r="D311" s="20" t="n">
        <v>477</v>
      </c>
      <c r="E311" s="20" t="s">
        <v>985</v>
      </c>
      <c r="F311" s="20" t="n">
        <v>786</v>
      </c>
      <c r="G311" s="20" t="n">
        <v>523</v>
      </c>
      <c r="H311" s="20" t="n">
        <v>786</v>
      </c>
      <c r="I311" s="20" t="s">
        <v>2072</v>
      </c>
      <c r="J311" s="20" t="n">
        <v>0.45</v>
      </c>
      <c r="K311" s="20" t="n">
        <v>0.12</v>
      </c>
      <c r="L311" s="20" t="n">
        <v>278</v>
      </c>
      <c r="M311" s="20" t="n">
        <v>59.7</v>
      </c>
      <c r="N311" s="89" t="n">
        <v>5E-009</v>
      </c>
      <c r="O311" s="20" t="s">
        <v>2073</v>
      </c>
      <c r="P311" s="20" t="s">
        <v>988</v>
      </c>
    </row>
    <row r="312" customFormat="false" ht="12.75" hidden="false" customHeight="false" outlineLevel="0" collapsed="false">
      <c r="A312" s="20" t="s">
        <v>2074</v>
      </c>
      <c r="B312" s="20" t="n">
        <v>516</v>
      </c>
      <c r="C312" s="20" t="n">
        <v>44</v>
      </c>
      <c r="D312" s="20" t="n">
        <v>475</v>
      </c>
      <c r="E312" s="20" t="s">
        <v>934</v>
      </c>
      <c r="F312" s="20" t="n">
        <v>1096</v>
      </c>
      <c r="G312" s="20" t="n">
        <v>76</v>
      </c>
      <c r="H312" s="20" t="n">
        <v>489</v>
      </c>
      <c r="I312" s="20" t="s">
        <v>2075</v>
      </c>
      <c r="J312" s="20" t="n">
        <v>0.45</v>
      </c>
      <c r="K312" s="20" t="n">
        <v>0.09</v>
      </c>
      <c r="L312" s="20" t="n">
        <v>442</v>
      </c>
      <c r="M312" s="20" t="n">
        <v>119</v>
      </c>
      <c r="N312" s="89" t="n">
        <v>5E-028</v>
      </c>
      <c r="O312" s="20" t="s">
        <v>2076</v>
      </c>
      <c r="P312" s="20" t="s">
        <v>937</v>
      </c>
    </row>
    <row r="313" customFormat="false" ht="12.75" hidden="false" customHeight="false" outlineLevel="0" collapsed="false">
      <c r="A313" s="20" t="s">
        <v>2077</v>
      </c>
      <c r="B313" s="20" t="n">
        <v>440</v>
      </c>
      <c r="C313" s="20" t="n">
        <v>5</v>
      </c>
      <c r="D313" s="20" t="n">
        <v>363</v>
      </c>
      <c r="E313" s="20" t="s">
        <v>934</v>
      </c>
      <c r="F313" s="20" t="n">
        <v>1096</v>
      </c>
      <c r="G313" s="20" t="n">
        <v>37</v>
      </c>
      <c r="H313" s="20" t="n">
        <v>429</v>
      </c>
      <c r="I313" s="20" t="s">
        <v>2078</v>
      </c>
      <c r="J313" s="20" t="n">
        <v>0.43</v>
      </c>
      <c r="K313" s="20" t="n">
        <v>0.13</v>
      </c>
      <c r="L313" s="20" t="n">
        <v>402</v>
      </c>
      <c r="M313" s="20" t="n">
        <v>97.8</v>
      </c>
      <c r="N313" s="89" t="n">
        <v>2E-021</v>
      </c>
      <c r="O313" s="20" t="s">
        <v>2079</v>
      </c>
      <c r="P313" s="20" t="s">
        <v>937</v>
      </c>
    </row>
    <row r="314" customFormat="false" ht="12.75" hidden="false" customHeight="false" outlineLevel="0" collapsed="false">
      <c r="A314" s="20" t="s">
        <v>2080</v>
      </c>
      <c r="B314" s="20" t="n">
        <v>273</v>
      </c>
      <c r="C314" s="20" t="n">
        <v>23</v>
      </c>
      <c r="D314" s="20" t="n">
        <v>246</v>
      </c>
      <c r="E314" s="20" t="s">
        <v>985</v>
      </c>
      <c r="F314" s="20" t="n">
        <v>786</v>
      </c>
      <c r="G314" s="20" t="n">
        <v>521</v>
      </c>
      <c r="H314" s="20" t="n">
        <v>771</v>
      </c>
      <c r="I314" s="20" t="s">
        <v>2081</v>
      </c>
      <c r="J314" s="20" t="n">
        <v>0.46</v>
      </c>
      <c r="K314" s="20" t="n">
        <v>0.19</v>
      </c>
      <c r="L314" s="20" t="n">
        <v>262</v>
      </c>
      <c r="M314" s="20" t="n">
        <v>85.5</v>
      </c>
      <c r="N314" s="89" t="n">
        <v>4E-018</v>
      </c>
      <c r="O314" s="20" t="s">
        <v>2082</v>
      </c>
      <c r="P314" s="20" t="s">
        <v>988</v>
      </c>
    </row>
    <row r="315" customFormat="false" ht="12.75" hidden="false" customHeight="false" outlineLevel="0" collapsed="false">
      <c r="A315" s="20" t="s">
        <v>2083</v>
      </c>
      <c r="B315" s="20" t="n">
        <v>389</v>
      </c>
      <c r="C315" s="20" t="n">
        <v>35</v>
      </c>
      <c r="D315" s="20" t="n">
        <v>265</v>
      </c>
      <c r="E315" s="20" t="s">
        <v>906</v>
      </c>
      <c r="F315" s="20" t="n">
        <v>1260</v>
      </c>
      <c r="G315" s="20" t="n">
        <v>275</v>
      </c>
      <c r="H315" s="20" t="n">
        <v>487</v>
      </c>
      <c r="I315" s="20" t="s">
        <v>2084</v>
      </c>
      <c r="J315" s="20" t="n">
        <v>0.44</v>
      </c>
      <c r="K315" s="20" t="n">
        <v>0.11</v>
      </c>
      <c r="L315" s="20" t="n">
        <v>235</v>
      </c>
      <c r="M315" s="20" t="n">
        <v>74.7</v>
      </c>
      <c r="N315" s="89" t="n">
        <v>5E-014</v>
      </c>
      <c r="O315" s="20" t="s">
        <v>2085</v>
      </c>
      <c r="P315" s="20" t="s">
        <v>909</v>
      </c>
    </row>
    <row r="316" customFormat="false" ht="12.75" hidden="false" customHeight="false" outlineLevel="0" collapsed="false">
      <c r="A316" s="20" t="s">
        <v>2086</v>
      </c>
      <c r="B316" s="20" t="n">
        <v>542</v>
      </c>
      <c r="C316" s="20" t="n">
        <v>26</v>
      </c>
      <c r="D316" s="20" t="n">
        <v>530</v>
      </c>
      <c r="E316" s="20" t="s">
        <v>2087</v>
      </c>
      <c r="F316" s="20" t="n">
        <v>552</v>
      </c>
      <c r="G316" s="20" t="n">
        <v>22</v>
      </c>
      <c r="H316" s="20" t="n">
        <v>540</v>
      </c>
      <c r="I316" s="20" t="s">
        <v>2088</v>
      </c>
      <c r="J316" s="20" t="n">
        <v>0.58</v>
      </c>
      <c r="K316" s="20" t="n">
        <v>0.07</v>
      </c>
      <c r="L316" s="20" t="n">
        <v>531</v>
      </c>
      <c r="M316" s="20" t="n">
        <v>409</v>
      </c>
      <c r="N316" s="89" t="n">
        <v>2E-135</v>
      </c>
      <c r="O316" s="20" t="s">
        <v>2089</v>
      </c>
      <c r="P316" s="20" t="s">
        <v>2090</v>
      </c>
    </row>
    <row r="317" customFormat="false" ht="12.75" hidden="false" customHeight="false" outlineLevel="0" collapsed="false">
      <c r="A317" s="20" t="s">
        <v>2091</v>
      </c>
      <c r="B317" s="20" t="n">
        <v>1469</v>
      </c>
      <c r="C317" s="20" t="n">
        <v>725</v>
      </c>
      <c r="D317" s="20" t="n">
        <v>883</v>
      </c>
      <c r="E317" s="20" t="s">
        <v>2092</v>
      </c>
      <c r="F317" s="20" t="n">
        <v>692</v>
      </c>
      <c r="G317" s="20" t="n">
        <v>62</v>
      </c>
      <c r="H317" s="20" t="n">
        <v>220</v>
      </c>
      <c r="I317" s="20" t="s">
        <v>2093</v>
      </c>
      <c r="J317" s="20" t="n">
        <v>0.5</v>
      </c>
      <c r="K317" s="20" t="n">
        <v>0.1</v>
      </c>
      <c r="L317" s="20" t="n">
        <v>167</v>
      </c>
      <c r="M317" s="20" t="n">
        <v>87</v>
      </c>
      <c r="N317" s="89" t="n">
        <v>7E-017</v>
      </c>
      <c r="O317" s="20" t="s">
        <v>2094</v>
      </c>
      <c r="P317" s="20" t="s">
        <v>2095</v>
      </c>
    </row>
    <row r="318" customFormat="false" ht="12.75" hidden="false" customHeight="false" outlineLevel="0" collapsed="false">
      <c r="A318" s="20" t="s">
        <v>2096</v>
      </c>
      <c r="B318" s="20" t="n">
        <v>526</v>
      </c>
      <c r="C318" s="20" t="n">
        <v>82</v>
      </c>
      <c r="D318" s="20" t="n">
        <v>502</v>
      </c>
      <c r="E318" s="20" t="s">
        <v>2097</v>
      </c>
      <c r="F318" s="20" t="n">
        <v>540</v>
      </c>
      <c r="G318" s="20" t="n">
        <v>115</v>
      </c>
      <c r="H318" s="20" t="n">
        <v>529</v>
      </c>
      <c r="I318" s="20" t="s">
        <v>2098</v>
      </c>
      <c r="J318" s="20" t="n">
        <v>0.49</v>
      </c>
      <c r="K318" s="20" t="n">
        <v>0.08</v>
      </c>
      <c r="L318" s="20" t="n">
        <v>436</v>
      </c>
      <c r="M318" s="20" t="n">
        <v>190</v>
      </c>
      <c r="N318" s="89" t="n">
        <v>7E-053</v>
      </c>
      <c r="O318" s="20" t="s">
        <v>2099</v>
      </c>
      <c r="P318" s="20" t="s">
        <v>2100</v>
      </c>
    </row>
    <row r="319" customFormat="false" ht="12.75" hidden="false" customHeight="false" outlineLevel="0" collapsed="false">
      <c r="A319" s="20" t="s">
        <v>2101</v>
      </c>
      <c r="B319" s="20" t="n">
        <v>543</v>
      </c>
      <c r="C319" s="20" t="n">
        <v>27</v>
      </c>
      <c r="D319" s="20" t="n">
        <v>523</v>
      </c>
      <c r="E319" s="20" t="s">
        <v>2102</v>
      </c>
      <c r="F319" s="20" t="n">
        <v>528</v>
      </c>
      <c r="G319" s="20" t="n">
        <v>27</v>
      </c>
      <c r="H319" s="20" t="n">
        <v>528</v>
      </c>
      <c r="I319" s="20" t="s">
        <v>2103</v>
      </c>
      <c r="J319" s="20" t="n">
        <v>0.54</v>
      </c>
      <c r="K319" s="20" t="n">
        <v>0.04</v>
      </c>
      <c r="L319" s="20" t="n">
        <v>510</v>
      </c>
      <c r="M319" s="20" t="n">
        <v>325</v>
      </c>
      <c r="N319" s="89" t="n">
        <v>3E-103</v>
      </c>
      <c r="O319" s="20" t="s">
        <v>2104</v>
      </c>
      <c r="P319" s="20" t="s">
        <v>2105</v>
      </c>
    </row>
    <row r="320" customFormat="false" ht="12.75" hidden="false" customHeight="false" outlineLevel="0" collapsed="false">
      <c r="A320" s="20" t="s">
        <v>2106</v>
      </c>
      <c r="B320" s="20" t="n">
        <v>549</v>
      </c>
      <c r="C320" s="20" t="n">
        <v>26</v>
      </c>
      <c r="D320" s="20" t="n">
        <v>479</v>
      </c>
      <c r="E320" s="20" t="s">
        <v>1748</v>
      </c>
      <c r="F320" s="20" t="n">
        <v>544</v>
      </c>
      <c r="G320" s="20" t="n">
        <v>43</v>
      </c>
      <c r="H320" s="20" t="n">
        <v>498</v>
      </c>
      <c r="I320" s="20" t="s">
        <v>2107</v>
      </c>
      <c r="J320" s="20" t="n">
        <v>0.48</v>
      </c>
      <c r="K320" s="20" t="n">
        <v>0.1</v>
      </c>
      <c r="L320" s="20" t="n">
        <v>478</v>
      </c>
      <c r="M320" s="20" t="n">
        <v>190</v>
      </c>
      <c r="N320" s="89" t="n">
        <v>1E-052</v>
      </c>
      <c r="O320" s="20" t="s">
        <v>2108</v>
      </c>
      <c r="P320" s="20" t="s">
        <v>1751</v>
      </c>
    </row>
    <row r="321" customFormat="false" ht="12.75" hidden="false" customHeight="false" outlineLevel="0" collapsed="false">
      <c r="A321" s="20" t="s">
        <v>2109</v>
      </c>
      <c r="B321" s="20" t="n">
        <v>395</v>
      </c>
      <c r="C321" s="20" t="n">
        <v>92</v>
      </c>
      <c r="D321" s="20" t="n">
        <v>218</v>
      </c>
      <c r="E321" s="20" t="s">
        <v>906</v>
      </c>
      <c r="F321" s="20" t="n">
        <v>1260</v>
      </c>
      <c r="G321" s="20" t="n">
        <v>333</v>
      </c>
      <c r="H321" s="20" t="n">
        <v>471</v>
      </c>
      <c r="I321" s="20" t="s">
        <v>1974</v>
      </c>
      <c r="J321" s="20" t="n">
        <v>0.54</v>
      </c>
      <c r="K321" s="20" t="n">
        <v>0.1</v>
      </c>
      <c r="L321" s="20" t="n">
        <v>140</v>
      </c>
      <c r="M321" s="20" t="n">
        <v>79</v>
      </c>
      <c r="N321" s="89" t="n">
        <v>3E-015</v>
      </c>
      <c r="O321" s="20" t="s">
        <v>2110</v>
      </c>
      <c r="P321" s="20" t="s">
        <v>909</v>
      </c>
    </row>
    <row r="322" customFormat="false" ht="12.75" hidden="false" customHeight="false" outlineLevel="0" collapsed="false">
      <c r="A322" s="20" t="s">
        <v>2111</v>
      </c>
      <c r="B322" s="20" t="n">
        <v>1522</v>
      </c>
      <c r="C322" s="20" t="n">
        <v>6</v>
      </c>
      <c r="D322" s="20" t="n">
        <v>58</v>
      </c>
      <c r="E322" s="20" t="s">
        <v>2112</v>
      </c>
      <c r="F322" s="20" t="n">
        <v>988</v>
      </c>
      <c r="G322" s="20" t="n">
        <v>310</v>
      </c>
      <c r="H322" s="20" t="n">
        <v>362</v>
      </c>
      <c r="I322" s="20" t="s">
        <v>2113</v>
      </c>
      <c r="J322" s="20" t="n">
        <v>0.64</v>
      </c>
      <c r="K322" s="20" t="n">
        <v>0</v>
      </c>
      <c r="L322" s="20" t="n">
        <v>53</v>
      </c>
      <c r="M322" s="20" t="n">
        <v>65.5</v>
      </c>
      <c r="N322" s="89" t="n">
        <v>5E-010</v>
      </c>
      <c r="O322" s="20" t="s">
        <v>2114</v>
      </c>
      <c r="P322" s="20" t="s">
        <v>2115</v>
      </c>
    </row>
    <row r="323" customFormat="false" ht="12.75" hidden="false" customHeight="false" outlineLevel="0" collapsed="false">
      <c r="A323" s="20" t="s">
        <v>2116</v>
      </c>
      <c r="B323" s="20" t="n">
        <v>514</v>
      </c>
      <c r="C323" s="20" t="n">
        <v>30</v>
      </c>
      <c r="D323" s="20" t="n">
        <v>496</v>
      </c>
      <c r="E323" s="20" t="s">
        <v>934</v>
      </c>
      <c r="F323" s="20" t="n">
        <v>1096</v>
      </c>
      <c r="G323" s="20" t="n">
        <v>64</v>
      </c>
      <c r="H323" s="20" t="n">
        <v>511</v>
      </c>
      <c r="I323" s="20" t="s">
        <v>2117</v>
      </c>
      <c r="J323" s="20" t="n">
        <v>0.46</v>
      </c>
      <c r="K323" s="20" t="n">
        <v>0.09</v>
      </c>
      <c r="L323" s="20" t="n">
        <v>478</v>
      </c>
      <c r="M323" s="20" t="n">
        <v>118</v>
      </c>
      <c r="N323" s="89" t="n">
        <v>2E-027</v>
      </c>
      <c r="O323" s="20" t="s">
        <v>2118</v>
      </c>
      <c r="P323" s="20" t="s">
        <v>937</v>
      </c>
    </row>
    <row r="324" customFormat="false" ht="12.75" hidden="false" customHeight="false" outlineLevel="0" collapsed="false">
      <c r="A324" s="20" t="s">
        <v>2119</v>
      </c>
      <c r="B324" s="20" t="n">
        <v>608</v>
      </c>
      <c r="C324" s="20" t="n">
        <v>73</v>
      </c>
      <c r="D324" s="20" t="n">
        <v>361</v>
      </c>
      <c r="E324" s="20" t="s">
        <v>906</v>
      </c>
      <c r="F324" s="20" t="n">
        <v>1260</v>
      </c>
      <c r="G324" s="20" t="n">
        <v>272</v>
      </c>
      <c r="H324" s="20" t="n">
        <v>539</v>
      </c>
      <c r="I324" s="20" t="s">
        <v>2120</v>
      </c>
      <c r="J324" s="20" t="n">
        <v>0.47</v>
      </c>
      <c r="K324" s="20" t="n">
        <v>0.14</v>
      </c>
      <c r="L324" s="20" t="n">
        <v>299</v>
      </c>
      <c r="M324" s="20" t="n">
        <v>114</v>
      </c>
      <c r="N324" s="89" t="n">
        <v>9E-026</v>
      </c>
      <c r="O324" s="20" t="s">
        <v>2121</v>
      </c>
      <c r="P324" s="20" t="s">
        <v>909</v>
      </c>
    </row>
    <row r="325" customFormat="false" ht="12.75" hidden="false" customHeight="false" outlineLevel="0" collapsed="false">
      <c r="A325" s="20" t="s">
        <v>2122</v>
      </c>
      <c r="B325" s="20" t="n">
        <v>4737</v>
      </c>
      <c r="C325" s="20" t="n">
        <v>286</v>
      </c>
      <c r="D325" s="20" t="n">
        <v>776</v>
      </c>
      <c r="E325" s="20" t="s">
        <v>1550</v>
      </c>
      <c r="F325" s="20" t="n">
        <v>926</v>
      </c>
      <c r="G325" s="20" t="n">
        <v>1</v>
      </c>
      <c r="H325" s="20" t="n">
        <v>500</v>
      </c>
      <c r="I325" s="20" t="s">
        <v>2123</v>
      </c>
      <c r="J325" s="20" t="n">
        <v>0.39</v>
      </c>
      <c r="K325" s="20" t="n">
        <v>0.13</v>
      </c>
      <c r="L325" s="20" t="n">
        <v>529</v>
      </c>
      <c r="M325" s="20" t="n">
        <v>85.5</v>
      </c>
      <c r="N325" s="89" t="n">
        <v>1E-015</v>
      </c>
      <c r="O325" s="20" t="s">
        <v>2124</v>
      </c>
      <c r="P325" s="20" t="s">
        <v>1553</v>
      </c>
    </row>
    <row r="326" customFormat="false" ht="12.75" hidden="false" customHeight="false" outlineLevel="0" collapsed="false">
      <c r="A326" s="20" t="s">
        <v>2125</v>
      </c>
      <c r="B326" s="20" t="n">
        <v>1094</v>
      </c>
      <c r="C326" s="20" t="n">
        <v>951</v>
      </c>
      <c r="D326" s="20" t="n">
        <v>1072</v>
      </c>
      <c r="E326" s="20" t="s">
        <v>2126</v>
      </c>
      <c r="F326" s="20" t="n">
        <v>434</v>
      </c>
      <c r="G326" s="20" t="n">
        <v>299</v>
      </c>
      <c r="H326" s="20" t="n">
        <v>422</v>
      </c>
      <c r="I326" s="20" t="s">
        <v>2127</v>
      </c>
      <c r="J326" s="20" t="n">
        <v>0.45</v>
      </c>
      <c r="K326" s="20" t="n">
        <v>0.08</v>
      </c>
      <c r="L326" s="20" t="n">
        <v>128</v>
      </c>
      <c r="M326" s="20" t="n">
        <v>57.8</v>
      </c>
      <c r="N326" s="89" t="n">
        <v>4E-008</v>
      </c>
      <c r="O326" s="20" t="s">
        <v>2128</v>
      </c>
      <c r="P326" s="20" t="s">
        <v>2129</v>
      </c>
    </row>
    <row r="327" customFormat="false" ht="12.75" hidden="false" customHeight="false" outlineLevel="0" collapsed="false">
      <c r="A327" s="20" t="s">
        <v>2130</v>
      </c>
      <c r="B327" s="20" t="n">
        <v>526</v>
      </c>
      <c r="C327" s="20" t="n">
        <v>58</v>
      </c>
      <c r="D327" s="20" t="n">
        <v>507</v>
      </c>
      <c r="E327" s="20" t="s">
        <v>1840</v>
      </c>
      <c r="F327" s="20" t="n">
        <v>634</v>
      </c>
      <c r="G327" s="20" t="n">
        <v>76</v>
      </c>
      <c r="H327" s="20" t="n">
        <v>590</v>
      </c>
      <c r="I327" s="20" t="s">
        <v>2131</v>
      </c>
      <c r="J327" s="20" t="n">
        <v>0.47</v>
      </c>
      <c r="K327" s="20" t="n">
        <v>0.16</v>
      </c>
      <c r="L327" s="20" t="n">
        <v>524</v>
      </c>
      <c r="M327" s="20" t="n">
        <v>201</v>
      </c>
      <c r="N327" s="89" t="n">
        <v>3E-056</v>
      </c>
      <c r="O327" s="20" t="s">
        <v>2132</v>
      </c>
      <c r="P327" s="20" t="s">
        <v>1843</v>
      </c>
    </row>
    <row r="328" customFormat="false" ht="12.75" hidden="false" customHeight="false" outlineLevel="0" collapsed="false">
      <c r="A328" s="20" t="s">
        <v>2133</v>
      </c>
      <c r="B328" s="20" t="n">
        <v>740</v>
      </c>
      <c r="C328" s="20" t="n">
        <v>338</v>
      </c>
      <c r="D328" s="20" t="n">
        <v>441</v>
      </c>
      <c r="E328" s="20" t="s">
        <v>1047</v>
      </c>
      <c r="F328" s="20" t="n">
        <v>1213</v>
      </c>
      <c r="G328" s="20" t="n">
        <v>325</v>
      </c>
      <c r="H328" s="20" t="n">
        <v>426</v>
      </c>
      <c r="I328" s="20" t="s">
        <v>2134</v>
      </c>
      <c r="J328" s="20" t="n">
        <v>0.53</v>
      </c>
      <c r="K328" s="20" t="n">
        <v>0.07</v>
      </c>
      <c r="L328" s="20" t="n">
        <v>107</v>
      </c>
      <c r="M328" s="20" t="n">
        <v>61.6</v>
      </c>
      <c r="N328" s="89" t="n">
        <v>3E-009</v>
      </c>
      <c r="O328" s="20" t="s">
        <v>2135</v>
      </c>
      <c r="P328" s="20" t="s">
        <v>1050</v>
      </c>
    </row>
    <row r="329" customFormat="false" ht="12.75" hidden="false" customHeight="false" outlineLevel="0" collapsed="false">
      <c r="A329" s="20" t="s">
        <v>2136</v>
      </c>
      <c r="B329" s="20" t="n">
        <v>509</v>
      </c>
      <c r="C329" s="20" t="n">
        <v>151</v>
      </c>
      <c r="D329" s="20" t="n">
        <v>256</v>
      </c>
      <c r="E329" s="20" t="s">
        <v>1154</v>
      </c>
      <c r="F329" s="20" t="n">
        <v>817</v>
      </c>
      <c r="G329" s="20" t="n">
        <v>542</v>
      </c>
      <c r="H329" s="20" t="n">
        <v>646</v>
      </c>
      <c r="I329" s="20" t="s">
        <v>2137</v>
      </c>
      <c r="J329" s="20" t="n">
        <v>0.54</v>
      </c>
      <c r="K329" s="20" t="n">
        <v>0.03</v>
      </c>
      <c r="L329" s="20" t="n">
        <v>107</v>
      </c>
      <c r="M329" s="20" t="n">
        <v>51.2</v>
      </c>
      <c r="N329" s="89" t="n">
        <v>2E-006</v>
      </c>
      <c r="O329" s="20" t="s">
        <v>2138</v>
      </c>
      <c r="P329" s="20" t="s">
        <v>1157</v>
      </c>
    </row>
    <row r="330" customFormat="false" ht="12.75" hidden="false" customHeight="false" outlineLevel="0" collapsed="false">
      <c r="A330" s="20" t="s">
        <v>2139</v>
      </c>
      <c r="B330" s="20" t="n">
        <v>532</v>
      </c>
      <c r="C330" s="20" t="n">
        <v>36</v>
      </c>
      <c r="D330" s="20" t="n">
        <v>527</v>
      </c>
      <c r="E330" s="20" t="s">
        <v>2140</v>
      </c>
      <c r="F330" s="20" t="n">
        <v>484</v>
      </c>
      <c r="G330" s="20" t="n">
        <v>4</v>
      </c>
      <c r="H330" s="20" t="n">
        <v>483</v>
      </c>
      <c r="I330" s="20" t="s">
        <v>2141</v>
      </c>
      <c r="J330" s="20" t="n">
        <v>0.6</v>
      </c>
      <c r="K330" s="20" t="n">
        <v>0.04</v>
      </c>
      <c r="L330" s="20" t="n">
        <v>496</v>
      </c>
      <c r="M330" s="20" t="n">
        <v>383</v>
      </c>
      <c r="N330" s="89" t="n">
        <v>2E-126</v>
      </c>
      <c r="O330" s="20" t="s">
        <v>2142</v>
      </c>
      <c r="P330" s="20" t="s">
        <v>2143</v>
      </c>
    </row>
    <row r="331" customFormat="false" ht="12.75" hidden="false" customHeight="false" outlineLevel="0" collapsed="false">
      <c r="A331" s="20" t="s">
        <v>2144</v>
      </c>
      <c r="B331" s="20" t="n">
        <v>516</v>
      </c>
      <c r="C331" s="20" t="n">
        <v>23</v>
      </c>
      <c r="D331" s="20" t="n">
        <v>503</v>
      </c>
      <c r="E331" s="20" t="s">
        <v>2145</v>
      </c>
      <c r="F331" s="20" t="n">
        <v>583</v>
      </c>
      <c r="G331" s="20" t="n">
        <v>63</v>
      </c>
      <c r="H331" s="20" t="n">
        <v>564</v>
      </c>
      <c r="I331" s="20" t="s">
        <v>2146</v>
      </c>
      <c r="J331" s="20" t="n">
        <v>0.48</v>
      </c>
      <c r="K331" s="20" t="n">
        <v>0.11</v>
      </c>
      <c r="L331" s="20" t="n">
        <v>519</v>
      </c>
      <c r="M331" s="20" t="n">
        <v>171</v>
      </c>
      <c r="N331" s="89" t="n">
        <v>1E-045</v>
      </c>
      <c r="O331" s="20" t="s">
        <v>2147</v>
      </c>
      <c r="P331" s="20" t="s">
        <v>2148</v>
      </c>
    </row>
    <row r="332" customFormat="false" ht="12.75" hidden="false" customHeight="false" outlineLevel="0" collapsed="false">
      <c r="A332" s="20" t="s">
        <v>2149</v>
      </c>
      <c r="B332" s="20" t="n">
        <v>213</v>
      </c>
      <c r="C332" s="20" t="n">
        <v>1</v>
      </c>
      <c r="D332" s="20" t="n">
        <v>78</v>
      </c>
      <c r="E332" s="20" t="s">
        <v>1753</v>
      </c>
      <c r="F332" s="20" t="n">
        <v>1390</v>
      </c>
      <c r="G332" s="20" t="n">
        <v>1123</v>
      </c>
      <c r="H332" s="20" t="n">
        <v>1206</v>
      </c>
      <c r="I332" s="20" t="s">
        <v>2150</v>
      </c>
      <c r="J332" s="20" t="n">
        <v>0.55</v>
      </c>
      <c r="K332" s="20" t="n">
        <v>0.07</v>
      </c>
      <c r="L332" s="20" t="n">
        <v>84</v>
      </c>
      <c r="M332" s="20" t="n">
        <v>55.8</v>
      </c>
      <c r="N332" s="89" t="n">
        <v>8E-009</v>
      </c>
      <c r="O332" s="20" t="s">
        <v>2151</v>
      </c>
      <c r="P332" s="20" t="s">
        <v>1756</v>
      </c>
    </row>
    <row r="333" customFormat="false" ht="12.75" hidden="false" customHeight="false" outlineLevel="0" collapsed="false">
      <c r="A333" s="20" t="s">
        <v>2152</v>
      </c>
      <c r="B333" s="20" t="n">
        <v>2312</v>
      </c>
      <c r="C333" s="20" t="n">
        <v>8</v>
      </c>
      <c r="D333" s="20" t="n">
        <v>201</v>
      </c>
      <c r="E333" s="20" t="s">
        <v>1851</v>
      </c>
      <c r="F333" s="20" t="n">
        <v>491</v>
      </c>
      <c r="G333" s="20" t="n">
        <v>5</v>
      </c>
      <c r="H333" s="20" t="n">
        <v>188</v>
      </c>
      <c r="I333" s="20" t="s">
        <v>2153</v>
      </c>
      <c r="J333" s="20" t="n">
        <v>0.42</v>
      </c>
      <c r="K333" s="20" t="n">
        <v>0.08</v>
      </c>
      <c r="L333" s="20" t="n">
        <v>197</v>
      </c>
      <c r="M333" s="20" t="n">
        <v>67.8</v>
      </c>
      <c r="N333" s="89" t="n">
        <v>9E-011</v>
      </c>
      <c r="O333" s="20" t="s">
        <v>2154</v>
      </c>
      <c r="P333" s="20" t="s">
        <v>1854</v>
      </c>
    </row>
    <row r="334" customFormat="false" ht="12.75" hidden="false" customHeight="false" outlineLevel="0" collapsed="false">
      <c r="A334" s="20" t="s">
        <v>2155</v>
      </c>
      <c r="B334" s="20" t="n">
        <v>2331</v>
      </c>
      <c r="C334" s="20" t="n">
        <v>1</v>
      </c>
      <c r="D334" s="20" t="n">
        <v>198</v>
      </c>
      <c r="E334" s="20" t="s">
        <v>1851</v>
      </c>
      <c r="F334" s="20" t="n">
        <v>491</v>
      </c>
      <c r="G334" s="20" t="n">
        <v>1</v>
      </c>
      <c r="H334" s="20" t="n">
        <v>188</v>
      </c>
      <c r="I334" s="20" t="s">
        <v>2156</v>
      </c>
      <c r="J334" s="20" t="n">
        <v>0.46</v>
      </c>
      <c r="K334" s="20" t="n">
        <v>0.09</v>
      </c>
      <c r="L334" s="20" t="n">
        <v>202</v>
      </c>
      <c r="M334" s="20" t="n">
        <v>76.6</v>
      </c>
      <c r="N334" s="89" t="n">
        <v>2E-013</v>
      </c>
      <c r="O334" s="20" t="s">
        <v>2157</v>
      </c>
      <c r="P334" s="20" t="s">
        <v>1854</v>
      </c>
    </row>
    <row r="335" customFormat="false" ht="12.75" hidden="false" customHeight="false" outlineLevel="0" collapsed="false">
      <c r="A335" s="20" t="s">
        <v>2158</v>
      </c>
      <c r="B335" s="20" t="n">
        <v>635</v>
      </c>
      <c r="C335" s="20" t="n">
        <v>115</v>
      </c>
      <c r="D335" s="20" t="n">
        <v>632</v>
      </c>
      <c r="E335" s="20" t="s">
        <v>1682</v>
      </c>
      <c r="F335" s="20" t="n">
        <v>925</v>
      </c>
      <c r="G335" s="20" t="n">
        <v>45</v>
      </c>
      <c r="H335" s="20" t="n">
        <v>516</v>
      </c>
      <c r="I335" s="20" t="s">
        <v>2159</v>
      </c>
      <c r="J335" s="20" t="n">
        <v>0.42</v>
      </c>
      <c r="K335" s="20" t="n">
        <v>0.15</v>
      </c>
      <c r="L335" s="20" t="n">
        <v>536</v>
      </c>
      <c r="M335" s="20" t="n">
        <v>120</v>
      </c>
      <c r="N335" s="89" t="n">
        <v>5E-028</v>
      </c>
      <c r="O335" s="20" t="s">
        <v>2160</v>
      </c>
      <c r="P335" s="20" t="s">
        <v>1685</v>
      </c>
    </row>
    <row r="336" customFormat="false" ht="12.75" hidden="false" customHeight="false" outlineLevel="0" collapsed="false">
      <c r="A336" s="20" t="s">
        <v>2161</v>
      </c>
      <c r="B336" s="20" t="n">
        <v>623</v>
      </c>
      <c r="C336" s="20" t="n">
        <v>40</v>
      </c>
      <c r="D336" s="20" t="n">
        <v>238</v>
      </c>
      <c r="E336" s="20" t="s">
        <v>901</v>
      </c>
      <c r="F336" s="20" t="n">
        <v>1217</v>
      </c>
      <c r="G336" s="20" t="n">
        <v>278</v>
      </c>
      <c r="H336" s="20" t="n">
        <v>475</v>
      </c>
      <c r="I336" s="20" t="s">
        <v>2162</v>
      </c>
      <c r="J336" s="20" t="n">
        <v>0.47</v>
      </c>
      <c r="K336" s="20" t="n">
        <v>0.11</v>
      </c>
      <c r="L336" s="20" t="n">
        <v>210</v>
      </c>
      <c r="M336" s="20" t="n">
        <v>56.2</v>
      </c>
      <c r="N336" s="89" t="n">
        <v>9E-008</v>
      </c>
      <c r="O336" s="20" t="s">
        <v>2163</v>
      </c>
      <c r="P336" s="20" t="s">
        <v>904</v>
      </c>
    </row>
    <row r="337" customFormat="false" ht="12.75" hidden="false" customHeight="false" outlineLevel="0" collapsed="false">
      <c r="A337" s="20" t="s">
        <v>2164</v>
      </c>
      <c r="B337" s="20" t="n">
        <v>501</v>
      </c>
      <c r="C337" s="20" t="n">
        <v>30</v>
      </c>
      <c r="D337" s="20" t="n">
        <v>500</v>
      </c>
      <c r="E337" s="20" t="s">
        <v>1555</v>
      </c>
      <c r="F337" s="20" t="n">
        <v>508</v>
      </c>
      <c r="G337" s="20" t="n">
        <v>27</v>
      </c>
      <c r="H337" s="20" t="n">
        <v>497</v>
      </c>
      <c r="I337" s="20" t="s">
        <v>2165</v>
      </c>
      <c r="J337" s="20" t="n">
        <v>0.64</v>
      </c>
      <c r="K337" s="20" t="n">
        <v>0.01</v>
      </c>
      <c r="L337" s="20" t="n">
        <v>473</v>
      </c>
      <c r="M337" s="20" t="n">
        <v>408</v>
      </c>
      <c r="N337" s="89" t="n">
        <v>3E-136</v>
      </c>
      <c r="O337" s="20" t="s">
        <v>2166</v>
      </c>
      <c r="P337" s="20" t="s">
        <v>1558</v>
      </c>
    </row>
    <row r="338" customFormat="false" ht="12.75" hidden="false" customHeight="false" outlineLevel="0" collapsed="false">
      <c r="A338" s="20" t="s">
        <v>2167</v>
      </c>
      <c r="B338" s="20" t="n">
        <v>518</v>
      </c>
      <c r="C338" s="20" t="n">
        <v>43</v>
      </c>
      <c r="D338" s="20" t="n">
        <v>516</v>
      </c>
      <c r="E338" s="20" t="s">
        <v>2168</v>
      </c>
      <c r="F338" s="20" t="n">
        <v>520</v>
      </c>
      <c r="G338" s="20" t="n">
        <v>44</v>
      </c>
      <c r="H338" s="20" t="n">
        <v>519</v>
      </c>
      <c r="I338" s="20" t="s">
        <v>2169</v>
      </c>
      <c r="J338" s="20" t="n">
        <v>0.6</v>
      </c>
      <c r="K338" s="20" t="n">
        <v>0.05</v>
      </c>
      <c r="L338" s="20" t="n">
        <v>487</v>
      </c>
      <c r="M338" s="20" t="n">
        <v>390</v>
      </c>
      <c r="N338" s="89" t="n">
        <v>6E-129</v>
      </c>
      <c r="O338" s="20" t="s">
        <v>2170</v>
      </c>
      <c r="P338" s="20" t="s">
        <v>2171</v>
      </c>
    </row>
    <row r="339" customFormat="false" ht="12.75" hidden="false" customHeight="false" outlineLevel="0" collapsed="false">
      <c r="A339" s="20" t="s">
        <v>2172</v>
      </c>
      <c r="B339" s="20" t="n">
        <v>373</v>
      </c>
      <c r="C339" s="20" t="n">
        <v>43</v>
      </c>
      <c r="D339" s="20" t="n">
        <v>303</v>
      </c>
      <c r="E339" s="20" t="s">
        <v>954</v>
      </c>
      <c r="F339" s="20" t="n">
        <v>1159</v>
      </c>
      <c r="G339" s="20" t="n">
        <v>128</v>
      </c>
      <c r="H339" s="20" t="n">
        <v>384</v>
      </c>
      <c r="I339" s="20" t="s">
        <v>2173</v>
      </c>
      <c r="J339" s="20" t="n">
        <v>0.43</v>
      </c>
      <c r="K339" s="20" t="n">
        <v>0.07</v>
      </c>
      <c r="L339" s="20" t="n">
        <v>268</v>
      </c>
      <c r="M339" s="20" t="n">
        <v>89.7</v>
      </c>
      <c r="N339" s="89" t="n">
        <v>5E-019</v>
      </c>
      <c r="O339" s="20" t="s">
        <v>2174</v>
      </c>
      <c r="P339" s="20" t="s">
        <v>957</v>
      </c>
    </row>
    <row r="340" customFormat="false" ht="12.75" hidden="false" customHeight="false" outlineLevel="0" collapsed="false">
      <c r="A340" s="20" t="s">
        <v>2175</v>
      </c>
      <c r="B340" s="20" t="n">
        <v>561</v>
      </c>
      <c r="C340" s="20" t="n">
        <v>51</v>
      </c>
      <c r="D340" s="20" t="n">
        <v>523</v>
      </c>
      <c r="E340" s="20" t="s">
        <v>2176</v>
      </c>
      <c r="F340" s="20" t="n">
        <v>543</v>
      </c>
      <c r="G340" s="20" t="n">
        <v>66</v>
      </c>
      <c r="H340" s="20" t="n">
        <v>510</v>
      </c>
      <c r="I340" s="20" t="s">
        <v>2177</v>
      </c>
      <c r="J340" s="20" t="n">
        <v>0.48</v>
      </c>
      <c r="K340" s="20" t="n">
        <v>0.1</v>
      </c>
      <c r="L340" s="20" t="n">
        <v>482</v>
      </c>
      <c r="M340" s="20" t="n">
        <v>208</v>
      </c>
      <c r="N340" s="89" t="n">
        <v>4E-059</v>
      </c>
      <c r="O340" s="20" t="s">
        <v>2178</v>
      </c>
      <c r="P340" s="20" t="s">
        <v>2179</v>
      </c>
    </row>
    <row r="341" customFormat="false" ht="12.75" hidden="false" customHeight="false" outlineLevel="0" collapsed="false">
      <c r="A341" s="20" t="s">
        <v>2180</v>
      </c>
      <c r="B341" s="20" t="n">
        <v>564</v>
      </c>
      <c r="C341" s="20" t="n">
        <v>119</v>
      </c>
      <c r="D341" s="20" t="n">
        <v>559</v>
      </c>
      <c r="E341" s="20" t="s">
        <v>934</v>
      </c>
      <c r="F341" s="20" t="n">
        <v>1096</v>
      </c>
      <c r="G341" s="20" t="n">
        <v>93</v>
      </c>
      <c r="H341" s="20" t="n">
        <v>526</v>
      </c>
      <c r="I341" s="20" t="s">
        <v>2181</v>
      </c>
      <c r="J341" s="20" t="n">
        <v>0.4</v>
      </c>
      <c r="K341" s="20" t="n">
        <v>0.17</v>
      </c>
      <c r="L341" s="20" t="n">
        <v>478</v>
      </c>
      <c r="M341" s="20" t="n">
        <v>67</v>
      </c>
      <c r="N341" s="89" t="n">
        <v>4E-011</v>
      </c>
      <c r="O341" s="20" t="s">
        <v>2182</v>
      </c>
      <c r="P341" s="20" t="s">
        <v>937</v>
      </c>
    </row>
    <row r="342" customFormat="false" ht="12.75" hidden="false" customHeight="false" outlineLevel="0" collapsed="false">
      <c r="A342" s="20" t="s">
        <v>2183</v>
      </c>
      <c r="B342" s="20" t="n">
        <v>689</v>
      </c>
      <c r="C342" s="20" t="n">
        <v>540</v>
      </c>
      <c r="D342" s="20" t="n">
        <v>634</v>
      </c>
      <c r="E342" s="20" t="s">
        <v>1087</v>
      </c>
      <c r="F342" s="20" t="n">
        <v>1198</v>
      </c>
      <c r="G342" s="20" t="n">
        <v>370</v>
      </c>
      <c r="H342" s="20" t="n">
        <v>463</v>
      </c>
      <c r="I342" s="20" t="s">
        <v>2184</v>
      </c>
      <c r="J342" s="20" t="n">
        <v>0.59</v>
      </c>
      <c r="K342" s="20" t="n">
        <v>0.05</v>
      </c>
      <c r="L342" s="20" t="n">
        <v>97</v>
      </c>
      <c r="M342" s="20" t="n">
        <v>67.4</v>
      </c>
      <c r="N342" s="89" t="n">
        <v>4E-011</v>
      </c>
      <c r="O342" s="20" t="s">
        <v>2185</v>
      </c>
      <c r="P342" s="20" t="s">
        <v>1090</v>
      </c>
    </row>
    <row r="343" customFormat="false" ht="12.75" hidden="false" customHeight="false" outlineLevel="0" collapsed="false">
      <c r="A343" s="20" t="s">
        <v>2186</v>
      </c>
      <c r="B343" s="20" t="n">
        <v>706</v>
      </c>
      <c r="C343" s="20" t="n">
        <v>345</v>
      </c>
      <c r="D343" s="20" t="n">
        <v>631</v>
      </c>
      <c r="E343" s="20" t="s">
        <v>944</v>
      </c>
      <c r="F343" s="20" t="n">
        <v>1236</v>
      </c>
      <c r="G343" s="20" t="n">
        <v>278</v>
      </c>
      <c r="H343" s="20" t="n">
        <v>543</v>
      </c>
      <c r="I343" s="20" t="s">
        <v>2187</v>
      </c>
      <c r="J343" s="20" t="n">
        <v>0.46</v>
      </c>
      <c r="K343" s="20" t="n">
        <v>0.16</v>
      </c>
      <c r="L343" s="20" t="n">
        <v>301</v>
      </c>
      <c r="M343" s="20" t="n">
        <v>110</v>
      </c>
      <c r="N343" s="89" t="n">
        <v>2E-024</v>
      </c>
      <c r="O343" s="20" t="s">
        <v>2188</v>
      </c>
      <c r="P343" s="20" t="s">
        <v>947</v>
      </c>
    </row>
    <row r="344" customFormat="false" ht="12.75" hidden="false" customHeight="false" outlineLevel="0" collapsed="false">
      <c r="A344" s="20" t="s">
        <v>2189</v>
      </c>
      <c r="B344" s="20" t="n">
        <v>953</v>
      </c>
      <c r="C344" s="20" t="n">
        <v>624</v>
      </c>
      <c r="D344" s="20" t="n">
        <v>916</v>
      </c>
      <c r="E344" s="20" t="s">
        <v>1087</v>
      </c>
      <c r="F344" s="20" t="n">
        <v>1198</v>
      </c>
      <c r="G344" s="20" t="n">
        <v>253</v>
      </c>
      <c r="H344" s="20" t="n">
        <v>532</v>
      </c>
      <c r="I344" s="20" t="s">
        <v>2190</v>
      </c>
      <c r="J344" s="20" t="n">
        <v>0.43</v>
      </c>
      <c r="K344" s="20" t="n">
        <v>0.15</v>
      </c>
      <c r="L344" s="20" t="n">
        <v>309</v>
      </c>
      <c r="M344" s="20" t="n">
        <v>89</v>
      </c>
      <c r="N344" s="89" t="n">
        <v>2E-017</v>
      </c>
      <c r="O344" s="20" t="s">
        <v>2191</v>
      </c>
      <c r="P344" s="20" t="s">
        <v>1090</v>
      </c>
    </row>
    <row r="345" customFormat="false" ht="12.75" hidden="false" customHeight="false" outlineLevel="0" collapsed="false">
      <c r="A345" s="20" t="s">
        <v>2192</v>
      </c>
      <c r="B345" s="20" t="n">
        <v>533</v>
      </c>
      <c r="C345" s="20" t="n">
        <v>107</v>
      </c>
      <c r="D345" s="20" t="n">
        <v>470</v>
      </c>
      <c r="E345" s="20" t="s">
        <v>1136</v>
      </c>
      <c r="F345" s="20" t="n">
        <v>1213</v>
      </c>
      <c r="G345" s="20" t="n">
        <v>187</v>
      </c>
      <c r="H345" s="20" t="n">
        <v>497</v>
      </c>
      <c r="I345" s="20" t="s">
        <v>2193</v>
      </c>
      <c r="J345" s="20" t="n">
        <v>0.42</v>
      </c>
      <c r="K345" s="20" t="n">
        <v>0.24</v>
      </c>
      <c r="L345" s="20" t="n">
        <v>383</v>
      </c>
      <c r="M345" s="20" t="n">
        <v>102</v>
      </c>
      <c r="N345" s="89" t="n">
        <v>2E-022</v>
      </c>
      <c r="O345" s="20" t="s">
        <v>2194</v>
      </c>
      <c r="P345" s="20" t="s">
        <v>1139</v>
      </c>
    </row>
    <row r="346" customFormat="false" ht="12.75" hidden="false" customHeight="false" outlineLevel="0" collapsed="false">
      <c r="A346" s="20" t="s">
        <v>2195</v>
      </c>
      <c r="B346" s="20" t="n">
        <v>516</v>
      </c>
      <c r="C346" s="20" t="n">
        <v>40</v>
      </c>
      <c r="D346" s="20" t="n">
        <v>513</v>
      </c>
      <c r="E346" s="20" t="s">
        <v>934</v>
      </c>
      <c r="F346" s="20" t="n">
        <v>1096</v>
      </c>
      <c r="G346" s="20" t="n">
        <v>58</v>
      </c>
      <c r="H346" s="20" t="n">
        <v>537</v>
      </c>
      <c r="I346" s="20" t="s">
        <v>2196</v>
      </c>
      <c r="J346" s="20" t="n">
        <v>0.49</v>
      </c>
      <c r="K346" s="20" t="n">
        <v>0.11</v>
      </c>
      <c r="L346" s="20" t="n">
        <v>505</v>
      </c>
      <c r="M346" s="20" t="n">
        <v>221</v>
      </c>
      <c r="N346" s="89" t="n">
        <v>8E-062</v>
      </c>
      <c r="O346" s="20" t="s">
        <v>2197</v>
      </c>
      <c r="P346" s="20" t="s">
        <v>937</v>
      </c>
    </row>
    <row r="347" customFormat="false" ht="12.75" hidden="false" customHeight="false" outlineLevel="0" collapsed="false">
      <c r="A347" s="20" t="s">
        <v>2198</v>
      </c>
      <c r="B347" s="20" t="n">
        <v>247</v>
      </c>
      <c r="C347" s="20" t="n">
        <v>189</v>
      </c>
      <c r="D347" s="20" t="n">
        <v>243</v>
      </c>
      <c r="E347" s="20" t="s">
        <v>2199</v>
      </c>
      <c r="F347" s="20" t="n">
        <v>653</v>
      </c>
      <c r="G347" s="20" t="n">
        <v>1</v>
      </c>
      <c r="H347" s="20" t="n">
        <v>55</v>
      </c>
      <c r="I347" s="20" t="s">
        <v>2200</v>
      </c>
      <c r="J347" s="20" t="n">
        <v>0.69</v>
      </c>
      <c r="K347" s="20" t="n">
        <v>0</v>
      </c>
      <c r="L347" s="20" t="n">
        <v>55</v>
      </c>
      <c r="M347" s="20" t="n">
        <v>54.3</v>
      </c>
      <c r="N347" s="89" t="n">
        <v>4E-008</v>
      </c>
      <c r="O347" s="20" t="s">
        <v>2201</v>
      </c>
      <c r="P347" s="20" t="s">
        <v>2202</v>
      </c>
    </row>
    <row r="348" customFormat="false" ht="12.75" hidden="false" customHeight="false" outlineLevel="0" collapsed="false">
      <c r="A348" s="20" t="s">
        <v>2203</v>
      </c>
      <c r="B348" s="20" t="n">
        <v>1901</v>
      </c>
      <c r="C348" s="20" t="n">
        <v>208</v>
      </c>
      <c r="D348" s="20" t="n">
        <v>1041</v>
      </c>
      <c r="E348" s="20" t="s">
        <v>2204</v>
      </c>
      <c r="F348" s="20" t="n">
        <v>1059</v>
      </c>
      <c r="G348" s="20" t="n">
        <v>261</v>
      </c>
      <c r="H348" s="20" t="n">
        <v>1058</v>
      </c>
      <c r="I348" s="20" t="s">
        <v>2205</v>
      </c>
      <c r="J348" s="20" t="n">
        <v>0.52</v>
      </c>
      <c r="K348" s="20" t="n">
        <v>0.14</v>
      </c>
      <c r="L348" s="20" t="n">
        <v>876</v>
      </c>
      <c r="M348" s="20" t="n">
        <v>481</v>
      </c>
      <c r="N348" s="89" t="n">
        <v>6E-145</v>
      </c>
      <c r="O348" s="20" t="s">
        <v>2206</v>
      </c>
      <c r="P348" s="20" t="s">
        <v>2207</v>
      </c>
    </row>
    <row r="349" customFormat="false" ht="12.75" hidden="false" customHeight="false" outlineLevel="0" collapsed="false">
      <c r="A349" s="20" t="s">
        <v>2208</v>
      </c>
      <c r="B349" s="20" t="n">
        <v>509</v>
      </c>
      <c r="C349" s="20" t="n">
        <v>18</v>
      </c>
      <c r="D349" s="20" t="n">
        <v>477</v>
      </c>
      <c r="E349" s="20" t="s">
        <v>934</v>
      </c>
      <c r="F349" s="20" t="n">
        <v>1096</v>
      </c>
      <c r="G349" s="20" t="n">
        <v>73</v>
      </c>
      <c r="H349" s="20" t="n">
        <v>478</v>
      </c>
      <c r="I349" s="20" t="s">
        <v>2209</v>
      </c>
      <c r="J349" s="20" t="n">
        <v>0.43</v>
      </c>
      <c r="K349" s="20" t="n">
        <v>0.15</v>
      </c>
      <c r="L349" s="20" t="n">
        <v>467</v>
      </c>
      <c r="M349" s="20" t="n">
        <v>122</v>
      </c>
      <c r="N349" s="89" t="n">
        <v>4E-029</v>
      </c>
      <c r="O349" s="20" t="s">
        <v>2210</v>
      </c>
      <c r="P349" s="20" t="s">
        <v>937</v>
      </c>
    </row>
    <row r="350" customFormat="false" ht="12.75" hidden="false" customHeight="false" outlineLevel="0" collapsed="false">
      <c r="A350" s="20" t="s">
        <v>2211</v>
      </c>
      <c r="B350" s="20" t="n">
        <v>332</v>
      </c>
      <c r="C350" s="20" t="n">
        <v>112</v>
      </c>
      <c r="D350" s="20" t="n">
        <v>311</v>
      </c>
      <c r="E350" s="20" t="s">
        <v>1008</v>
      </c>
      <c r="F350" s="20" t="n">
        <v>886</v>
      </c>
      <c r="G350" s="20" t="n">
        <v>689</v>
      </c>
      <c r="H350" s="20" t="n">
        <v>872</v>
      </c>
      <c r="I350" s="20" t="s">
        <v>2212</v>
      </c>
      <c r="J350" s="20" t="n">
        <v>0.53</v>
      </c>
      <c r="K350" s="20" t="n">
        <v>0.08</v>
      </c>
      <c r="L350" s="20" t="n">
        <v>200</v>
      </c>
      <c r="M350" s="20" t="n">
        <v>87.8</v>
      </c>
      <c r="N350" s="89" t="n">
        <v>1E-018</v>
      </c>
      <c r="O350" s="20" t="s">
        <v>2213</v>
      </c>
      <c r="P350" s="20" t="s">
        <v>1011</v>
      </c>
    </row>
    <row r="351" customFormat="false" ht="12.75" hidden="false" customHeight="false" outlineLevel="0" collapsed="false">
      <c r="A351" s="20" t="s">
        <v>2214</v>
      </c>
      <c r="B351" s="20" t="n">
        <v>182</v>
      </c>
      <c r="C351" s="20" t="n">
        <v>51</v>
      </c>
      <c r="D351" s="20" t="n">
        <v>176</v>
      </c>
      <c r="E351" s="20" t="s">
        <v>2215</v>
      </c>
      <c r="F351" s="20" t="n">
        <v>514</v>
      </c>
      <c r="G351" s="20" t="n">
        <v>32</v>
      </c>
      <c r="H351" s="20" t="n">
        <v>150</v>
      </c>
      <c r="I351" s="20" t="s">
        <v>2216</v>
      </c>
      <c r="J351" s="20" t="n">
        <v>0.59</v>
      </c>
      <c r="K351" s="20" t="n">
        <v>0.09</v>
      </c>
      <c r="L351" s="20" t="n">
        <v>128</v>
      </c>
      <c r="M351" s="20" t="n">
        <v>87.8</v>
      </c>
      <c r="N351" s="89" t="n">
        <v>8E-020</v>
      </c>
      <c r="O351" s="20" t="s">
        <v>2217</v>
      </c>
      <c r="P351" s="20" t="s">
        <v>2218</v>
      </c>
    </row>
    <row r="352" customFormat="false" ht="12.75" hidden="false" customHeight="false" outlineLevel="0" collapsed="false">
      <c r="A352" s="20" t="s">
        <v>2219</v>
      </c>
      <c r="B352" s="20" t="n">
        <v>578</v>
      </c>
      <c r="C352" s="20" t="n">
        <v>84</v>
      </c>
      <c r="D352" s="20" t="n">
        <v>561</v>
      </c>
      <c r="E352" s="20" t="s">
        <v>2220</v>
      </c>
      <c r="F352" s="20" t="n">
        <v>554</v>
      </c>
      <c r="G352" s="20" t="n">
        <v>84</v>
      </c>
      <c r="H352" s="20" t="n">
        <v>544</v>
      </c>
      <c r="I352" s="20" t="s">
        <v>2221</v>
      </c>
      <c r="J352" s="20" t="n">
        <v>0.52</v>
      </c>
      <c r="K352" s="20" t="n">
        <v>0.06</v>
      </c>
      <c r="L352" s="20" t="n">
        <v>484</v>
      </c>
      <c r="M352" s="20" t="n">
        <v>252</v>
      </c>
      <c r="N352" s="89" t="n">
        <v>6E-075</v>
      </c>
      <c r="O352" s="20" t="s">
        <v>2222</v>
      </c>
      <c r="P352" s="20" t="s">
        <v>2223</v>
      </c>
    </row>
    <row r="353" customFormat="false" ht="12.75" hidden="false" customHeight="false" outlineLevel="0" collapsed="false">
      <c r="A353" s="20" t="s">
        <v>2224</v>
      </c>
      <c r="B353" s="20" t="n">
        <v>285</v>
      </c>
      <c r="C353" s="20" t="n">
        <v>34</v>
      </c>
      <c r="D353" s="20" t="n">
        <v>280</v>
      </c>
      <c r="E353" s="20" t="s">
        <v>995</v>
      </c>
      <c r="F353" s="20" t="n">
        <v>781</v>
      </c>
      <c r="G353" s="20" t="n">
        <v>523</v>
      </c>
      <c r="H353" s="20" t="n">
        <v>777</v>
      </c>
      <c r="I353" s="20" t="s">
        <v>2225</v>
      </c>
      <c r="J353" s="20" t="n">
        <v>0.55</v>
      </c>
      <c r="K353" s="20" t="n">
        <v>0.06</v>
      </c>
      <c r="L353" s="20" t="n">
        <v>259</v>
      </c>
      <c r="M353" s="20" t="n">
        <v>119</v>
      </c>
      <c r="N353" s="89" t="n">
        <v>2E-029</v>
      </c>
      <c r="O353" s="20" t="s">
        <v>2226</v>
      </c>
      <c r="P353" s="20" t="s">
        <v>998</v>
      </c>
    </row>
    <row r="354" customFormat="false" ht="12.75" hidden="false" customHeight="false" outlineLevel="0" collapsed="false">
      <c r="A354" s="20" t="s">
        <v>2227</v>
      </c>
      <c r="B354" s="20" t="n">
        <v>400</v>
      </c>
      <c r="C354" s="20" t="n">
        <v>117</v>
      </c>
      <c r="D354" s="20" t="n">
        <v>369</v>
      </c>
      <c r="E354" s="20" t="s">
        <v>929</v>
      </c>
      <c r="F354" s="20" t="n">
        <v>1526</v>
      </c>
      <c r="G354" s="20" t="n">
        <v>1262</v>
      </c>
      <c r="H354" s="20" t="n">
        <v>1503</v>
      </c>
      <c r="I354" s="20" t="s">
        <v>2228</v>
      </c>
      <c r="J354" s="20" t="n">
        <v>0.44</v>
      </c>
      <c r="K354" s="20" t="n">
        <v>0.09</v>
      </c>
      <c r="L354" s="20" t="n">
        <v>259</v>
      </c>
      <c r="M354" s="20" t="n">
        <v>69.3</v>
      </c>
      <c r="N354" s="89" t="n">
        <v>4E-012</v>
      </c>
      <c r="O354" s="20" t="s">
        <v>2229</v>
      </c>
      <c r="P354" s="20" t="s">
        <v>932</v>
      </c>
    </row>
    <row r="355" customFormat="false" ht="12.75" hidden="false" customHeight="false" outlineLevel="0" collapsed="false">
      <c r="A355" s="20" t="s">
        <v>2230</v>
      </c>
      <c r="B355" s="20" t="n">
        <v>512</v>
      </c>
      <c r="C355" s="20" t="n">
        <v>29</v>
      </c>
      <c r="D355" s="20" t="n">
        <v>468</v>
      </c>
      <c r="E355" s="20" t="s">
        <v>2231</v>
      </c>
      <c r="F355" s="20" t="n">
        <v>537</v>
      </c>
      <c r="G355" s="20" t="n">
        <v>40</v>
      </c>
      <c r="H355" s="20" t="n">
        <v>520</v>
      </c>
      <c r="I355" s="20" t="s">
        <v>2232</v>
      </c>
      <c r="J355" s="20" t="n">
        <v>0.55</v>
      </c>
      <c r="K355" s="20" t="n">
        <v>0.1</v>
      </c>
      <c r="L355" s="20" t="n">
        <v>484</v>
      </c>
      <c r="M355" s="20" t="n">
        <v>341</v>
      </c>
      <c r="N355" s="89" t="n">
        <v>1E-109</v>
      </c>
      <c r="O355" s="20" t="s">
        <v>2233</v>
      </c>
      <c r="P355" s="20" t="s">
        <v>2234</v>
      </c>
    </row>
    <row r="356" customFormat="false" ht="12.75" hidden="false" customHeight="false" outlineLevel="0" collapsed="false">
      <c r="A356" s="20" t="s">
        <v>2235</v>
      </c>
      <c r="B356" s="20" t="n">
        <v>553</v>
      </c>
      <c r="C356" s="20" t="n">
        <v>65</v>
      </c>
      <c r="D356" s="20" t="n">
        <v>551</v>
      </c>
      <c r="E356" s="20" t="s">
        <v>1603</v>
      </c>
      <c r="F356" s="20" t="n">
        <v>499</v>
      </c>
      <c r="G356" s="20" t="n">
        <v>4</v>
      </c>
      <c r="H356" s="20" t="n">
        <v>497</v>
      </c>
      <c r="I356" s="20" t="s">
        <v>2236</v>
      </c>
      <c r="J356" s="20" t="n">
        <v>0.68</v>
      </c>
      <c r="K356" s="20" t="n">
        <v>0.03</v>
      </c>
      <c r="L356" s="20" t="n">
        <v>497</v>
      </c>
      <c r="M356" s="20" t="n">
        <v>488</v>
      </c>
      <c r="N356" s="89" t="n">
        <v>1E-166</v>
      </c>
      <c r="O356" s="20" t="s">
        <v>2237</v>
      </c>
      <c r="P356" s="20" t="s">
        <v>1606</v>
      </c>
    </row>
    <row r="357" customFormat="false" ht="12.75" hidden="false" customHeight="false" outlineLevel="0" collapsed="false">
      <c r="A357" s="20" t="s">
        <v>2238</v>
      </c>
      <c r="B357" s="20" t="n">
        <v>458</v>
      </c>
      <c r="C357" s="20" t="n">
        <v>11</v>
      </c>
      <c r="D357" s="20" t="n">
        <v>451</v>
      </c>
      <c r="E357" s="20" t="s">
        <v>1570</v>
      </c>
      <c r="F357" s="20" t="n">
        <v>514</v>
      </c>
      <c r="G357" s="20" t="n">
        <v>60</v>
      </c>
      <c r="H357" s="20" t="n">
        <v>507</v>
      </c>
      <c r="I357" s="20" t="s">
        <v>2239</v>
      </c>
      <c r="J357" s="20" t="n">
        <v>0.59</v>
      </c>
      <c r="K357" s="20" t="n">
        <v>0.02</v>
      </c>
      <c r="L357" s="20" t="n">
        <v>450</v>
      </c>
      <c r="M357" s="20" t="n">
        <v>343</v>
      </c>
      <c r="N357" s="89" t="n">
        <v>1E-111</v>
      </c>
      <c r="O357" s="20" t="s">
        <v>2240</v>
      </c>
      <c r="P357" s="20" t="s">
        <v>1573</v>
      </c>
    </row>
    <row r="358" customFormat="false" ht="12.75" hidden="false" customHeight="false" outlineLevel="0" collapsed="false">
      <c r="A358" s="20" t="s">
        <v>2241</v>
      </c>
      <c r="B358" s="20" t="n">
        <v>521</v>
      </c>
      <c r="C358" s="20" t="n">
        <v>32</v>
      </c>
      <c r="D358" s="20" t="n">
        <v>518</v>
      </c>
      <c r="E358" s="20" t="s">
        <v>1603</v>
      </c>
      <c r="F358" s="20" t="n">
        <v>499</v>
      </c>
      <c r="G358" s="20" t="n">
        <v>4</v>
      </c>
      <c r="H358" s="20" t="n">
        <v>497</v>
      </c>
      <c r="I358" s="20" t="s">
        <v>2242</v>
      </c>
      <c r="J358" s="20" t="n">
        <v>0.71</v>
      </c>
      <c r="K358" s="20" t="n">
        <v>0.01</v>
      </c>
      <c r="L358" s="20" t="n">
        <v>494</v>
      </c>
      <c r="M358" s="20" t="n">
        <v>546</v>
      </c>
      <c r="N358" s="20" t="n">
        <v>0</v>
      </c>
      <c r="O358" s="20" t="s">
        <v>2243</v>
      </c>
      <c r="P358" s="20" t="s">
        <v>1606</v>
      </c>
    </row>
    <row r="359" customFormat="false" ht="12.75" hidden="false" customHeight="false" outlineLevel="0" collapsed="false">
      <c r="A359" s="20" t="s">
        <v>2244</v>
      </c>
      <c r="B359" s="20" t="n">
        <v>519</v>
      </c>
      <c r="C359" s="20" t="n">
        <v>51</v>
      </c>
      <c r="D359" s="20" t="n">
        <v>519</v>
      </c>
      <c r="E359" s="20" t="s">
        <v>1608</v>
      </c>
      <c r="F359" s="20" t="n">
        <v>501</v>
      </c>
      <c r="G359" s="20" t="n">
        <v>32</v>
      </c>
      <c r="H359" s="20" t="n">
        <v>501</v>
      </c>
      <c r="I359" s="20" t="s">
        <v>2245</v>
      </c>
      <c r="J359" s="20" t="n">
        <v>0.7</v>
      </c>
      <c r="K359" s="20" t="n">
        <v>0.01</v>
      </c>
      <c r="L359" s="20" t="n">
        <v>472</v>
      </c>
      <c r="M359" s="20" t="n">
        <v>504</v>
      </c>
      <c r="N359" s="89" t="n">
        <v>1E-173</v>
      </c>
      <c r="O359" s="20" t="s">
        <v>2246</v>
      </c>
      <c r="P359" s="20" t="s">
        <v>1611</v>
      </c>
    </row>
    <row r="360" customFormat="false" ht="12.75" hidden="false" customHeight="false" outlineLevel="0" collapsed="false">
      <c r="A360" s="20" t="s">
        <v>2247</v>
      </c>
      <c r="B360" s="20" t="n">
        <v>512</v>
      </c>
      <c r="C360" s="20" t="n">
        <v>6</v>
      </c>
      <c r="D360" s="20" t="n">
        <v>499</v>
      </c>
      <c r="E360" s="20" t="s">
        <v>1724</v>
      </c>
      <c r="F360" s="20" t="n">
        <v>507</v>
      </c>
      <c r="G360" s="20" t="n">
        <v>8</v>
      </c>
      <c r="H360" s="20" t="n">
        <v>495</v>
      </c>
      <c r="I360" s="20" t="s">
        <v>2248</v>
      </c>
      <c r="J360" s="20" t="n">
        <v>0.58</v>
      </c>
      <c r="K360" s="20" t="n">
        <v>0.04</v>
      </c>
      <c r="L360" s="20" t="n">
        <v>500</v>
      </c>
      <c r="M360" s="20" t="n">
        <v>358</v>
      </c>
      <c r="N360" s="89" t="n">
        <v>1E-116</v>
      </c>
      <c r="O360" s="20" t="s">
        <v>2249</v>
      </c>
      <c r="P360" s="20" t="s">
        <v>1727</v>
      </c>
    </row>
    <row r="361" customFormat="false" ht="12.75" hidden="false" customHeight="false" outlineLevel="0" collapsed="false">
      <c r="A361" s="20" t="s">
        <v>2250</v>
      </c>
      <c r="B361" s="20" t="n">
        <v>521</v>
      </c>
      <c r="C361" s="20" t="n">
        <v>44</v>
      </c>
      <c r="D361" s="20" t="n">
        <v>505</v>
      </c>
      <c r="E361" s="20" t="s">
        <v>2000</v>
      </c>
      <c r="F361" s="20" t="n">
        <v>513</v>
      </c>
      <c r="G361" s="20" t="n">
        <v>38</v>
      </c>
      <c r="H361" s="20" t="n">
        <v>501</v>
      </c>
      <c r="I361" s="20" t="s">
        <v>2251</v>
      </c>
      <c r="J361" s="20" t="n">
        <v>0.58</v>
      </c>
      <c r="K361" s="20" t="n">
        <v>0.05</v>
      </c>
      <c r="L361" s="20" t="n">
        <v>474</v>
      </c>
      <c r="M361" s="20" t="n">
        <v>358</v>
      </c>
      <c r="N361" s="89" t="n">
        <v>1E-116</v>
      </c>
      <c r="O361" s="20" t="s">
        <v>2252</v>
      </c>
      <c r="P361" s="20" t="s">
        <v>2003</v>
      </c>
    </row>
    <row r="362" customFormat="false" ht="12.75" hidden="false" customHeight="false" outlineLevel="0" collapsed="false">
      <c r="A362" s="20" t="s">
        <v>2253</v>
      </c>
      <c r="B362" s="20" t="n">
        <v>685</v>
      </c>
      <c r="C362" s="20" t="n">
        <v>35</v>
      </c>
      <c r="D362" s="20" t="n">
        <v>369</v>
      </c>
      <c r="E362" s="20" t="s">
        <v>954</v>
      </c>
      <c r="F362" s="20" t="n">
        <v>1159</v>
      </c>
      <c r="G362" s="20" t="n">
        <v>749</v>
      </c>
      <c r="H362" s="20" t="n">
        <v>1111</v>
      </c>
      <c r="I362" s="20" t="s">
        <v>2254</v>
      </c>
      <c r="J362" s="20" t="n">
        <v>0.46</v>
      </c>
      <c r="K362" s="20" t="n">
        <v>0.08</v>
      </c>
      <c r="L362" s="20" t="n">
        <v>364</v>
      </c>
      <c r="M362" s="20" t="n">
        <v>155</v>
      </c>
      <c r="N362" s="89" t="n">
        <v>7E-039</v>
      </c>
      <c r="O362" s="20" t="s">
        <v>2255</v>
      </c>
      <c r="P362" s="20" t="s">
        <v>957</v>
      </c>
    </row>
    <row r="363" customFormat="false" ht="12.75" hidden="false" customHeight="false" outlineLevel="0" collapsed="false">
      <c r="A363" s="20" t="s">
        <v>2256</v>
      </c>
      <c r="B363" s="20" t="n">
        <v>622</v>
      </c>
      <c r="C363" s="20" t="n">
        <v>18</v>
      </c>
      <c r="D363" s="20" t="n">
        <v>239</v>
      </c>
      <c r="E363" s="20" t="s">
        <v>906</v>
      </c>
      <c r="F363" s="20" t="n">
        <v>1260</v>
      </c>
      <c r="G363" s="20" t="n">
        <v>273</v>
      </c>
      <c r="H363" s="20" t="n">
        <v>475</v>
      </c>
      <c r="I363" s="20" t="s">
        <v>1529</v>
      </c>
      <c r="J363" s="20" t="n">
        <v>0.52</v>
      </c>
      <c r="K363" s="20" t="n">
        <v>0.14</v>
      </c>
      <c r="L363" s="20" t="n">
        <v>228</v>
      </c>
      <c r="M363" s="20" t="n">
        <v>98.2</v>
      </c>
      <c r="N363" s="89" t="n">
        <v>9E-021</v>
      </c>
      <c r="O363" s="20" t="s">
        <v>2257</v>
      </c>
      <c r="P363" s="20" t="s">
        <v>909</v>
      </c>
    </row>
    <row r="364" customFormat="false" ht="12.75" hidden="false" customHeight="false" outlineLevel="0" collapsed="false">
      <c r="A364" s="20" t="s">
        <v>2258</v>
      </c>
      <c r="B364" s="20" t="n">
        <v>958</v>
      </c>
      <c r="C364" s="20" t="n">
        <v>331</v>
      </c>
      <c r="D364" s="20" t="n">
        <v>631</v>
      </c>
      <c r="E364" s="20" t="s">
        <v>1087</v>
      </c>
      <c r="F364" s="20" t="n">
        <v>1198</v>
      </c>
      <c r="G364" s="20" t="n">
        <v>262</v>
      </c>
      <c r="H364" s="20" t="n">
        <v>532</v>
      </c>
      <c r="I364" s="20" t="s">
        <v>2259</v>
      </c>
      <c r="J364" s="20" t="n">
        <v>0.45</v>
      </c>
      <c r="K364" s="20" t="n">
        <v>0.23</v>
      </c>
      <c r="L364" s="20" t="n">
        <v>323</v>
      </c>
      <c r="M364" s="20" t="n">
        <v>92</v>
      </c>
      <c r="N364" s="89" t="n">
        <v>2E-018</v>
      </c>
      <c r="O364" s="20" t="s">
        <v>2260</v>
      </c>
      <c r="P364" s="20" t="s">
        <v>1090</v>
      </c>
    </row>
    <row r="365" customFormat="false" ht="12.75" hidden="false" customHeight="false" outlineLevel="0" collapsed="false">
      <c r="A365" s="20" t="s">
        <v>2261</v>
      </c>
      <c r="B365" s="20" t="n">
        <v>1409</v>
      </c>
      <c r="C365" s="20" t="n">
        <v>944</v>
      </c>
      <c r="D365" s="20" t="n">
        <v>1312</v>
      </c>
      <c r="E365" s="20" t="s">
        <v>911</v>
      </c>
      <c r="F365" s="20" t="n">
        <v>1765</v>
      </c>
      <c r="G365" s="20" t="n">
        <v>1074</v>
      </c>
      <c r="H365" s="20" t="n">
        <v>1454</v>
      </c>
      <c r="I365" s="20" t="s">
        <v>2262</v>
      </c>
      <c r="J365" s="20" t="n">
        <v>0.41</v>
      </c>
      <c r="K365" s="20" t="n">
        <v>0.12</v>
      </c>
      <c r="L365" s="20" t="n">
        <v>399</v>
      </c>
      <c r="M365" s="20" t="n">
        <v>75.9</v>
      </c>
      <c r="N365" s="89" t="n">
        <v>3E-013</v>
      </c>
      <c r="O365" s="20" t="s">
        <v>2263</v>
      </c>
      <c r="P365" s="20" t="s">
        <v>914</v>
      </c>
    </row>
    <row r="366" customFormat="false" ht="12.75" hidden="false" customHeight="false" outlineLevel="0" collapsed="false">
      <c r="A366" s="20" t="s">
        <v>2264</v>
      </c>
      <c r="B366" s="20" t="n">
        <v>295</v>
      </c>
      <c r="C366" s="20" t="n">
        <v>2</v>
      </c>
      <c r="D366" s="20" t="n">
        <v>291</v>
      </c>
      <c r="E366" s="20" t="s">
        <v>1136</v>
      </c>
      <c r="F366" s="20" t="n">
        <v>1213</v>
      </c>
      <c r="G366" s="20" t="n">
        <v>227</v>
      </c>
      <c r="H366" s="20" t="n">
        <v>497</v>
      </c>
      <c r="I366" s="20" t="s">
        <v>2265</v>
      </c>
      <c r="J366" s="20" t="n">
        <v>0.48</v>
      </c>
      <c r="K366" s="20" t="n">
        <v>0.12</v>
      </c>
      <c r="L366" s="20" t="n">
        <v>298</v>
      </c>
      <c r="M366" s="20" t="n">
        <v>94.4</v>
      </c>
      <c r="N366" s="89" t="n">
        <v>9E-021</v>
      </c>
      <c r="O366" s="20" t="s">
        <v>2266</v>
      </c>
      <c r="P366" s="20" t="s">
        <v>1139</v>
      </c>
    </row>
    <row r="367" customFormat="false" ht="12.75" hidden="false" customHeight="false" outlineLevel="0" collapsed="false">
      <c r="A367" s="20" t="s">
        <v>2267</v>
      </c>
      <c r="B367" s="20" t="n">
        <v>462</v>
      </c>
      <c r="C367" s="20" t="n">
        <v>129</v>
      </c>
      <c r="D367" s="20" t="n">
        <v>224</v>
      </c>
      <c r="E367" s="20" t="s">
        <v>1105</v>
      </c>
      <c r="F367" s="20" t="n">
        <v>1639</v>
      </c>
      <c r="G367" s="20" t="n">
        <v>1021</v>
      </c>
      <c r="H367" s="20" t="n">
        <v>1112</v>
      </c>
      <c r="I367" s="20" t="s">
        <v>2268</v>
      </c>
      <c r="J367" s="20" t="n">
        <v>0.61</v>
      </c>
      <c r="K367" s="20" t="n">
        <v>0.04</v>
      </c>
      <c r="L367" s="20" t="n">
        <v>96</v>
      </c>
      <c r="M367" s="20" t="n">
        <v>57</v>
      </c>
      <c r="N367" s="89" t="n">
        <v>4E-008</v>
      </c>
      <c r="O367" s="20" t="s">
        <v>2269</v>
      </c>
      <c r="P367" s="20" t="s">
        <v>1108</v>
      </c>
    </row>
    <row r="368" customFormat="false" ht="12.75" hidden="false" customHeight="false" outlineLevel="0" collapsed="false">
      <c r="A368" s="20" t="s">
        <v>2270</v>
      </c>
      <c r="B368" s="20" t="n">
        <v>615</v>
      </c>
      <c r="C368" s="20" t="n">
        <v>4</v>
      </c>
      <c r="D368" s="20" t="n">
        <v>615</v>
      </c>
      <c r="E368" s="20" t="s">
        <v>2271</v>
      </c>
      <c r="F368" s="20" t="n">
        <v>1057</v>
      </c>
      <c r="G368" s="20" t="n">
        <v>477</v>
      </c>
      <c r="H368" s="20" t="n">
        <v>1055</v>
      </c>
      <c r="I368" s="20" t="s">
        <v>2272</v>
      </c>
      <c r="J368" s="20" t="n">
        <v>0.45</v>
      </c>
      <c r="K368" s="20" t="n">
        <v>0.11</v>
      </c>
      <c r="L368" s="20" t="n">
        <v>629</v>
      </c>
      <c r="M368" s="20" t="n">
        <v>180</v>
      </c>
      <c r="N368" s="89" t="n">
        <v>4E-047</v>
      </c>
      <c r="O368" s="20" t="s">
        <v>2273</v>
      </c>
      <c r="P368" s="20" t="s">
        <v>2274</v>
      </c>
    </row>
    <row r="369" customFormat="false" ht="12.75" hidden="false" customHeight="false" outlineLevel="0" collapsed="false">
      <c r="A369" s="20" t="s">
        <v>2275</v>
      </c>
      <c r="B369" s="20" t="n">
        <v>524</v>
      </c>
      <c r="C369" s="20" t="n">
        <v>67</v>
      </c>
      <c r="D369" s="20" t="n">
        <v>482</v>
      </c>
      <c r="E369" s="20" t="s">
        <v>1394</v>
      </c>
      <c r="F369" s="20" t="n">
        <v>627</v>
      </c>
      <c r="G369" s="20" t="n">
        <v>85</v>
      </c>
      <c r="H369" s="20" t="n">
        <v>562</v>
      </c>
      <c r="I369" s="20" t="s">
        <v>2276</v>
      </c>
      <c r="J369" s="20" t="n">
        <v>0.49</v>
      </c>
      <c r="K369" s="20" t="n">
        <v>0.17</v>
      </c>
      <c r="L369" s="20" t="n">
        <v>489</v>
      </c>
      <c r="M369" s="20" t="n">
        <v>207</v>
      </c>
      <c r="N369" s="89" t="n">
        <v>2E-058</v>
      </c>
      <c r="O369" s="20" t="s">
        <v>2277</v>
      </c>
      <c r="P369" s="20" t="s">
        <v>1397</v>
      </c>
    </row>
    <row r="370" customFormat="false" ht="12.75" hidden="false" customHeight="false" outlineLevel="0" collapsed="false">
      <c r="A370" s="20" t="s">
        <v>2278</v>
      </c>
      <c r="B370" s="20" t="n">
        <v>506</v>
      </c>
      <c r="C370" s="20" t="n">
        <v>55</v>
      </c>
      <c r="D370" s="20" t="n">
        <v>493</v>
      </c>
      <c r="E370" s="20" t="s">
        <v>2279</v>
      </c>
      <c r="F370" s="20" t="n">
        <v>499</v>
      </c>
      <c r="G370" s="20" t="n">
        <v>24</v>
      </c>
      <c r="H370" s="20" t="n">
        <v>483</v>
      </c>
      <c r="I370" s="20" t="s">
        <v>2280</v>
      </c>
      <c r="J370" s="20" t="n">
        <v>0.44</v>
      </c>
      <c r="K370" s="20" t="n">
        <v>0.1</v>
      </c>
      <c r="L370" s="20" t="n">
        <v>473</v>
      </c>
      <c r="M370" s="20" t="n">
        <v>157</v>
      </c>
      <c r="N370" s="89" t="n">
        <v>1E-041</v>
      </c>
      <c r="O370" s="20" t="s">
        <v>2281</v>
      </c>
      <c r="P370" s="20" t="s">
        <v>2282</v>
      </c>
    </row>
    <row r="371" customFormat="false" ht="12.75" hidden="false" customHeight="false" outlineLevel="0" collapsed="false">
      <c r="A371" s="20" t="s">
        <v>2283</v>
      </c>
      <c r="B371" s="20" t="n">
        <v>509</v>
      </c>
      <c r="C371" s="20" t="n">
        <v>54</v>
      </c>
      <c r="D371" s="20" t="n">
        <v>498</v>
      </c>
      <c r="E371" s="20" t="s">
        <v>2279</v>
      </c>
      <c r="F371" s="20" t="n">
        <v>499</v>
      </c>
      <c r="G371" s="20" t="n">
        <v>24</v>
      </c>
      <c r="H371" s="20" t="n">
        <v>490</v>
      </c>
      <c r="I371" s="20" t="s">
        <v>2284</v>
      </c>
      <c r="J371" s="20" t="n">
        <v>0.44</v>
      </c>
      <c r="K371" s="20" t="n">
        <v>0.07</v>
      </c>
      <c r="L371" s="20" t="n">
        <v>473</v>
      </c>
      <c r="M371" s="20" t="n">
        <v>162</v>
      </c>
      <c r="N371" s="89" t="n">
        <v>2E-043</v>
      </c>
      <c r="O371" s="20" t="s">
        <v>2285</v>
      </c>
      <c r="P371" s="20" t="s">
        <v>2282</v>
      </c>
    </row>
    <row r="372" customFormat="false" ht="12.75" hidden="false" customHeight="false" outlineLevel="0" collapsed="false">
      <c r="A372" s="20" t="s">
        <v>2286</v>
      </c>
      <c r="B372" s="20" t="n">
        <v>1050</v>
      </c>
      <c r="C372" s="20" t="n">
        <v>35</v>
      </c>
      <c r="D372" s="20" t="n">
        <v>490</v>
      </c>
      <c r="E372" s="20" t="s">
        <v>2279</v>
      </c>
      <c r="F372" s="20" t="n">
        <v>499</v>
      </c>
      <c r="G372" s="20" t="n">
        <v>14</v>
      </c>
      <c r="H372" s="20" t="n">
        <v>490</v>
      </c>
      <c r="I372" s="20" t="s">
        <v>2287</v>
      </c>
      <c r="J372" s="20" t="n">
        <v>0.46</v>
      </c>
      <c r="K372" s="20" t="n">
        <v>0.12</v>
      </c>
      <c r="L372" s="20" t="n">
        <v>495</v>
      </c>
      <c r="M372" s="20" t="n">
        <v>162</v>
      </c>
      <c r="N372" s="89" t="n">
        <v>1E-041</v>
      </c>
      <c r="O372" s="20" t="s">
        <v>2288</v>
      </c>
      <c r="P372" s="20" t="s">
        <v>2282</v>
      </c>
    </row>
    <row r="373" customFormat="false" ht="12.75" hidden="false" customHeight="false" outlineLevel="0" collapsed="false">
      <c r="A373" s="20" t="s">
        <v>2289</v>
      </c>
      <c r="B373" s="20" t="n">
        <v>1058</v>
      </c>
      <c r="C373" s="20" t="n">
        <v>4</v>
      </c>
      <c r="D373" s="20" t="n">
        <v>228</v>
      </c>
      <c r="E373" s="20" t="s">
        <v>906</v>
      </c>
      <c r="F373" s="20" t="n">
        <v>1260</v>
      </c>
      <c r="G373" s="20" t="n">
        <v>258</v>
      </c>
      <c r="H373" s="20" t="n">
        <v>483</v>
      </c>
      <c r="I373" s="20" t="s">
        <v>2290</v>
      </c>
      <c r="J373" s="20" t="n">
        <v>0.51</v>
      </c>
      <c r="K373" s="20" t="n">
        <v>0.06</v>
      </c>
      <c r="L373" s="20" t="n">
        <v>232</v>
      </c>
      <c r="M373" s="20" t="n">
        <v>106</v>
      </c>
      <c r="N373" s="89" t="n">
        <v>8E-023</v>
      </c>
      <c r="O373" s="20" t="s">
        <v>2291</v>
      </c>
      <c r="P373" s="20" t="s">
        <v>909</v>
      </c>
    </row>
    <row r="374" customFormat="false" ht="12.75" hidden="false" customHeight="false" outlineLevel="0" collapsed="false">
      <c r="A374" s="20" t="s">
        <v>2292</v>
      </c>
      <c r="B374" s="20" t="n">
        <v>562</v>
      </c>
      <c r="C374" s="20" t="n">
        <v>7</v>
      </c>
      <c r="D374" s="20" t="n">
        <v>562</v>
      </c>
      <c r="E374" s="20" t="s">
        <v>2293</v>
      </c>
      <c r="F374" s="20" t="n">
        <v>546</v>
      </c>
      <c r="G374" s="20" t="n">
        <v>35</v>
      </c>
      <c r="H374" s="20" t="n">
        <v>545</v>
      </c>
      <c r="I374" s="20" t="s">
        <v>2294</v>
      </c>
      <c r="J374" s="20" t="n">
        <v>0.49</v>
      </c>
      <c r="K374" s="20" t="n">
        <v>0.12</v>
      </c>
      <c r="L374" s="20" t="n">
        <v>567</v>
      </c>
      <c r="M374" s="20" t="n">
        <v>226</v>
      </c>
      <c r="N374" s="89" t="n">
        <v>1E-065</v>
      </c>
      <c r="O374" s="20" t="s">
        <v>2295</v>
      </c>
      <c r="P374" s="20" t="s">
        <v>2296</v>
      </c>
    </row>
    <row r="375" customFormat="false" ht="12.75" hidden="false" customHeight="false" outlineLevel="0" collapsed="false">
      <c r="A375" s="20" t="s">
        <v>2297</v>
      </c>
      <c r="B375" s="20" t="n">
        <v>535</v>
      </c>
      <c r="C375" s="20" t="n">
        <v>29</v>
      </c>
      <c r="D375" s="20" t="n">
        <v>478</v>
      </c>
      <c r="E375" s="20" t="s">
        <v>2298</v>
      </c>
      <c r="F375" s="20" t="n">
        <v>536</v>
      </c>
      <c r="G375" s="20" t="n">
        <v>52</v>
      </c>
      <c r="H375" s="20" t="n">
        <v>482</v>
      </c>
      <c r="I375" s="20" t="s">
        <v>2299</v>
      </c>
      <c r="J375" s="20" t="n">
        <v>0.48</v>
      </c>
      <c r="K375" s="20" t="n">
        <v>0.15</v>
      </c>
      <c r="L375" s="20" t="n">
        <v>476</v>
      </c>
      <c r="M375" s="20" t="n">
        <v>196</v>
      </c>
      <c r="N375" s="89" t="n">
        <v>5E-055</v>
      </c>
      <c r="O375" s="20" t="s">
        <v>2300</v>
      </c>
      <c r="P375" s="20" t="s">
        <v>2301</v>
      </c>
    </row>
    <row r="376" customFormat="false" ht="12.75" hidden="false" customHeight="false" outlineLevel="0" collapsed="false">
      <c r="A376" s="20" t="s">
        <v>2302</v>
      </c>
      <c r="B376" s="20" t="n">
        <v>580</v>
      </c>
      <c r="C376" s="20" t="n">
        <v>72</v>
      </c>
      <c r="D376" s="20" t="n">
        <v>144</v>
      </c>
      <c r="E376" s="20" t="s">
        <v>2303</v>
      </c>
      <c r="F376" s="20" t="n">
        <v>575</v>
      </c>
      <c r="G376" s="20" t="n">
        <v>351</v>
      </c>
      <c r="H376" s="20" t="n">
        <v>421</v>
      </c>
      <c r="I376" s="20" t="s">
        <v>2304</v>
      </c>
      <c r="J376" s="20" t="n">
        <v>0.68</v>
      </c>
      <c r="K376" s="20" t="n">
        <v>0.05</v>
      </c>
      <c r="L376" s="20" t="n">
        <v>74</v>
      </c>
      <c r="M376" s="20" t="n">
        <v>59.7</v>
      </c>
      <c r="N376" s="89" t="n">
        <v>5E-009</v>
      </c>
      <c r="O376" s="20" t="s">
        <v>2305</v>
      </c>
      <c r="P376" s="20" t="s">
        <v>2306</v>
      </c>
    </row>
    <row r="377" customFormat="false" ht="12.75" hidden="false" customHeight="false" outlineLevel="0" collapsed="false">
      <c r="A377" s="20" t="s">
        <v>2307</v>
      </c>
      <c r="B377" s="20" t="n">
        <v>1692</v>
      </c>
      <c r="C377" s="20" t="n">
        <v>202</v>
      </c>
      <c r="D377" s="20" t="n">
        <v>342</v>
      </c>
      <c r="E377" s="20" t="s">
        <v>2308</v>
      </c>
      <c r="F377" s="20" t="n">
        <v>944</v>
      </c>
      <c r="G377" s="20" t="n">
        <v>433</v>
      </c>
      <c r="H377" s="20" t="n">
        <v>573</v>
      </c>
      <c r="I377" s="20" t="s">
        <v>2309</v>
      </c>
      <c r="J377" s="20" t="n">
        <v>0.51</v>
      </c>
      <c r="K377" s="20" t="n">
        <v>0.01</v>
      </c>
      <c r="L377" s="20" t="n">
        <v>142</v>
      </c>
      <c r="M377" s="20" t="n">
        <v>94.7</v>
      </c>
      <c r="N377" s="89" t="n">
        <v>5E-019</v>
      </c>
      <c r="O377" s="20" t="s">
        <v>2310</v>
      </c>
      <c r="P377" s="20" t="s">
        <v>2311</v>
      </c>
    </row>
    <row r="378" customFormat="false" ht="12.75" hidden="false" customHeight="false" outlineLevel="0" collapsed="false">
      <c r="A378" s="20" t="s">
        <v>2312</v>
      </c>
      <c r="B378" s="20" t="n">
        <v>786</v>
      </c>
      <c r="C378" s="20" t="n">
        <v>621</v>
      </c>
      <c r="D378" s="20" t="n">
        <v>714</v>
      </c>
      <c r="E378" s="20" t="s">
        <v>1087</v>
      </c>
      <c r="F378" s="20" t="n">
        <v>1198</v>
      </c>
      <c r="G378" s="20" t="n">
        <v>372</v>
      </c>
      <c r="H378" s="20" t="n">
        <v>465</v>
      </c>
      <c r="I378" s="20" t="s">
        <v>2313</v>
      </c>
      <c r="J378" s="20" t="n">
        <v>0.56</v>
      </c>
      <c r="K378" s="20" t="n">
        <v>0.08</v>
      </c>
      <c r="L378" s="20" t="n">
        <v>98</v>
      </c>
      <c r="M378" s="20" t="n">
        <v>57.8</v>
      </c>
      <c r="N378" s="89" t="n">
        <v>5E-008</v>
      </c>
      <c r="O378" s="20" t="s">
        <v>2314</v>
      </c>
      <c r="P378" s="20" t="s">
        <v>1090</v>
      </c>
    </row>
    <row r="379" customFormat="false" ht="12.75" hidden="false" customHeight="false" outlineLevel="0" collapsed="false">
      <c r="A379" s="20" t="s">
        <v>2315</v>
      </c>
      <c r="B379" s="20" t="n">
        <v>564</v>
      </c>
      <c r="C379" s="20" t="n">
        <v>18</v>
      </c>
      <c r="D379" s="20" t="n">
        <v>533</v>
      </c>
      <c r="E379" s="20" t="s">
        <v>2316</v>
      </c>
      <c r="F379" s="20" t="n">
        <v>568</v>
      </c>
      <c r="G379" s="20" t="n">
        <v>34</v>
      </c>
      <c r="H379" s="20" t="n">
        <v>537</v>
      </c>
      <c r="I379" s="20" t="s">
        <v>2317</v>
      </c>
      <c r="J379" s="20" t="n">
        <v>0.47</v>
      </c>
      <c r="K379" s="20" t="n">
        <v>0.11</v>
      </c>
      <c r="L379" s="20" t="n">
        <v>541</v>
      </c>
      <c r="M379" s="20" t="n">
        <v>228</v>
      </c>
      <c r="N379" s="89" t="n">
        <v>4E-066</v>
      </c>
      <c r="O379" s="20" t="s">
        <v>2318</v>
      </c>
      <c r="P379" s="20" t="s">
        <v>2319</v>
      </c>
    </row>
    <row r="380" customFormat="false" ht="12.75" hidden="false" customHeight="false" outlineLevel="0" collapsed="false">
      <c r="A380" s="20" t="s">
        <v>2320</v>
      </c>
      <c r="B380" s="20" t="n">
        <v>562</v>
      </c>
      <c r="C380" s="20" t="n">
        <v>76</v>
      </c>
      <c r="D380" s="20" t="n">
        <v>523</v>
      </c>
      <c r="E380" s="20" t="s">
        <v>2321</v>
      </c>
      <c r="F380" s="20" t="n">
        <v>544</v>
      </c>
      <c r="G380" s="20" t="n">
        <v>86</v>
      </c>
      <c r="H380" s="20" t="n">
        <v>509</v>
      </c>
      <c r="I380" s="20" t="s">
        <v>2322</v>
      </c>
      <c r="J380" s="20" t="n">
        <v>0.51</v>
      </c>
      <c r="K380" s="20" t="n">
        <v>0.08</v>
      </c>
      <c r="L380" s="20" t="n">
        <v>454</v>
      </c>
      <c r="M380" s="20" t="n">
        <v>212</v>
      </c>
      <c r="N380" s="89" t="n">
        <v>2E-060</v>
      </c>
      <c r="O380" s="20" t="s">
        <v>2323</v>
      </c>
      <c r="P380" s="20" t="s">
        <v>2324</v>
      </c>
    </row>
    <row r="381" customFormat="false" ht="12.75" hidden="false" customHeight="false" outlineLevel="0" collapsed="false">
      <c r="A381" s="20" t="s">
        <v>2325</v>
      </c>
      <c r="B381" s="20" t="n">
        <v>523</v>
      </c>
      <c r="C381" s="20" t="n">
        <v>45</v>
      </c>
      <c r="D381" s="20" t="n">
        <v>519</v>
      </c>
      <c r="E381" s="20" t="s">
        <v>934</v>
      </c>
      <c r="F381" s="20" t="n">
        <v>1096</v>
      </c>
      <c r="G381" s="20" t="n">
        <v>66</v>
      </c>
      <c r="H381" s="20" t="n">
        <v>536</v>
      </c>
      <c r="I381" s="20" t="s">
        <v>2326</v>
      </c>
      <c r="J381" s="20" t="n">
        <v>0.48</v>
      </c>
      <c r="K381" s="20" t="n">
        <v>0.12</v>
      </c>
      <c r="L381" s="20" t="n">
        <v>502</v>
      </c>
      <c r="M381" s="20" t="n">
        <v>195</v>
      </c>
      <c r="N381" s="89" t="n">
        <v>8E-053</v>
      </c>
      <c r="O381" s="20" t="s">
        <v>2327</v>
      </c>
      <c r="P381" s="20" t="s">
        <v>937</v>
      </c>
    </row>
    <row r="382" customFormat="false" ht="12.75" hidden="false" customHeight="false" outlineLevel="0" collapsed="false">
      <c r="A382" s="20" t="s">
        <v>2328</v>
      </c>
      <c r="B382" s="20" t="n">
        <v>923</v>
      </c>
      <c r="C382" s="20" t="n">
        <v>566</v>
      </c>
      <c r="D382" s="20" t="n">
        <v>774</v>
      </c>
      <c r="E382" s="20" t="s">
        <v>906</v>
      </c>
      <c r="F382" s="20" t="n">
        <v>1260</v>
      </c>
      <c r="G382" s="20" t="n">
        <v>273</v>
      </c>
      <c r="H382" s="20" t="n">
        <v>476</v>
      </c>
      <c r="I382" s="20" t="s">
        <v>2329</v>
      </c>
      <c r="J382" s="20" t="n">
        <v>0.48</v>
      </c>
      <c r="K382" s="20" t="n">
        <v>0.11</v>
      </c>
      <c r="L382" s="20" t="n">
        <v>219</v>
      </c>
      <c r="M382" s="20" t="n">
        <v>89.4</v>
      </c>
      <c r="N382" s="89" t="n">
        <v>1E-017</v>
      </c>
      <c r="O382" s="20" t="s">
        <v>2330</v>
      </c>
      <c r="P382" s="20" t="s">
        <v>909</v>
      </c>
    </row>
    <row r="383" customFormat="false" ht="12.75" hidden="false" customHeight="false" outlineLevel="0" collapsed="false">
      <c r="A383" s="20" t="s">
        <v>2331</v>
      </c>
      <c r="B383" s="20" t="n">
        <v>823</v>
      </c>
      <c r="C383" s="20" t="n">
        <v>658</v>
      </c>
      <c r="D383" s="20" t="n">
        <v>747</v>
      </c>
      <c r="E383" s="20" t="s">
        <v>1087</v>
      </c>
      <c r="F383" s="20" t="n">
        <v>1198</v>
      </c>
      <c r="G383" s="20" t="n">
        <v>372</v>
      </c>
      <c r="H383" s="20" t="n">
        <v>460</v>
      </c>
      <c r="I383" s="20" t="s">
        <v>1488</v>
      </c>
      <c r="J383" s="20" t="n">
        <v>0.58</v>
      </c>
      <c r="K383" s="20" t="n">
        <v>0.08</v>
      </c>
      <c r="L383" s="20" t="n">
        <v>93</v>
      </c>
      <c r="M383" s="20" t="n">
        <v>60.1</v>
      </c>
      <c r="N383" s="89" t="n">
        <v>9E-009</v>
      </c>
      <c r="O383" s="20" t="s">
        <v>2332</v>
      </c>
      <c r="P383" s="20" t="s">
        <v>1090</v>
      </c>
    </row>
    <row r="384" customFormat="false" ht="12.75" hidden="false" customHeight="false" outlineLevel="0" collapsed="false">
      <c r="A384" s="20" t="s">
        <v>2333</v>
      </c>
      <c r="B384" s="20" t="n">
        <v>532</v>
      </c>
      <c r="C384" s="20" t="n">
        <v>14</v>
      </c>
      <c r="D384" s="20" t="n">
        <v>501</v>
      </c>
      <c r="E384" s="20" t="s">
        <v>1952</v>
      </c>
      <c r="F384" s="20" t="n">
        <v>517</v>
      </c>
      <c r="G384" s="20" t="n">
        <v>1</v>
      </c>
      <c r="H384" s="20" t="n">
        <v>483</v>
      </c>
      <c r="I384" s="20" t="s">
        <v>2334</v>
      </c>
      <c r="J384" s="20" t="n">
        <v>0.54</v>
      </c>
      <c r="K384" s="20" t="n">
        <v>0.05</v>
      </c>
      <c r="L384" s="20" t="n">
        <v>497</v>
      </c>
      <c r="M384" s="20" t="n">
        <v>301</v>
      </c>
      <c r="N384" s="89" t="n">
        <v>3E-094</v>
      </c>
      <c r="O384" s="20" t="s">
        <v>2335</v>
      </c>
      <c r="P384" s="20" t="s">
        <v>1955</v>
      </c>
    </row>
    <row r="385" customFormat="false" ht="12.75" hidden="false" customHeight="false" outlineLevel="0" collapsed="false">
      <c r="A385" s="20" t="s">
        <v>2336</v>
      </c>
      <c r="B385" s="20" t="n">
        <v>1148</v>
      </c>
      <c r="C385" s="20" t="n">
        <v>658</v>
      </c>
      <c r="D385" s="20" t="n">
        <v>747</v>
      </c>
      <c r="E385" s="20" t="s">
        <v>1087</v>
      </c>
      <c r="F385" s="20" t="n">
        <v>1198</v>
      </c>
      <c r="G385" s="20" t="n">
        <v>372</v>
      </c>
      <c r="H385" s="20" t="n">
        <v>460</v>
      </c>
      <c r="I385" s="20" t="s">
        <v>1488</v>
      </c>
      <c r="J385" s="20" t="n">
        <v>0.58</v>
      </c>
      <c r="K385" s="20" t="n">
        <v>0.08</v>
      </c>
      <c r="L385" s="20" t="n">
        <v>93</v>
      </c>
      <c r="M385" s="20" t="n">
        <v>60.1</v>
      </c>
      <c r="N385" s="89" t="n">
        <v>1E-008</v>
      </c>
      <c r="O385" s="20" t="s">
        <v>2337</v>
      </c>
      <c r="P385" s="20" t="s">
        <v>1090</v>
      </c>
    </row>
    <row r="386" customFormat="false" ht="12.75" hidden="false" customHeight="false" outlineLevel="0" collapsed="false">
      <c r="A386" s="20" t="s">
        <v>2338</v>
      </c>
      <c r="B386" s="20" t="n">
        <v>544</v>
      </c>
      <c r="C386" s="20" t="n">
        <v>15</v>
      </c>
      <c r="D386" s="20" t="n">
        <v>535</v>
      </c>
      <c r="E386" s="20" t="s">
        <v>2339</v>
      </c>
      <c r="F386" s="20" t="n">
        <v>515</v>
      </c>
      <c r="G386" s="20" t="n">
        <v>10</v>
      </c>
      <c r="H386" s="20" t="n">
        <v>511</v>
      </c>
      <c r="I386" s="20" t="s">
        <v>2340</v>
      </c>
      <c r="J386" s="20" t="n">
        <v>0.52</v>
      </c>
      <c r="K386" s="20" t="n">
        <v>0.09</v>
      </c>
      <c r="L386" s="20" t="n">
        <v>535</v>
      </c>
      <c r="M386" s="20" t="n">
        <v>288</v>
      </c>
      <c r="N386" s="89" t="n">
        <v>2E-089</v>
      </c>
      <c r="O386" s="20" t="s">
        <v>2341</v>
      </c>
      <c r="P386" s="20" t="s">
        <v>2342</v>
      </c>
    </row>
    <row r="387" customFormat="false" ht="12.75" hidden="false" customHeight="false" outlineLevel="0" collapsed="false">
      <c r="A387" s="20" t="s">
        <v>2343</v>
      </c>
      <c r="B387" s="20" t="n">
        <v>676</v>
      </c>
      <c r="C387" s="20" t="n">
        <v>350</v>
      </c>
      <c r="D387" s="20" t="n">
        <v>675</v>
      </c>
      <c r="E387" s="20" t="s">
        <v>906</v>
      </c>
      <c r="F387" s="20" t="n">
        <v>1260</v>
      </c>
      <c r="G387" s="20" t="n">
        <v>272</v>
      </c>
      <c r="H387" s="20" t="n">
        <v>541</v>
      </c>
      <c r="I387" s="20" t="s">
        <v>2344</v>
      </c>
      <c r="J387" s="20" t="n">
        <v>0.42</v>
      </c>
      <c r="K387" s="20" t="n">
        <v>0.25</v>
      </c>
      <c r="L387" s="20" t="n">
        <v>341</v>
      </c>
      <c r="M387" s="20" t="n">
        <v>80.1</v>
      </c>
      <c r="N387" s="89" t="n">
        <v>4E-015</v>
      </c>
      <c r="O387" s="20" t="s">
        <v>2345</v>
      </c>
      <c r="P387" s="20" t="s">
        <v>909</v>
      </c>
    </row>
    <row r="388" customFormat="false" ht="12.75" hidden="false" customHeight="false" outlineLevel="0" collapsed="false">
      <c r="A388" s="20" t="s">
        <v>2346</v>
      </c>
      <c r="B388" s="20" t="n">
        <v>328</v>
      </c>
      <c r="C388" s="20" t="n">
        <v>4</v>
      </c>
      <c r="D388" s="20" t="n">
        <v>320</v>
      </c>
      <c r="E388" s="20" t="s">
        <v>1190</v>
      </c>
      <c r="F388" s="20" t="n">
        <v>515</v>
      </c>
      <c r="G388" s="20" t="n">
        <v>179</v>
      </c>
      <c r="H388" s="20" t="n">
        <v>499</v>
      </c>
      <c r="I388" s="20" t="s">
        <v>2347</v>
      </c>
      <c r="J388" s="20" t="n">
        <v>0.59</v>
      </c>
      <c r="K388" s="20" t="n">
        <v>0.02</v>
      </c>
      <c r="L388" s="20" t="n">
        <v>323</v>
      </c>
      <c r="M388" s="20" t="n">
        <v>270</v>
      </c>
      <c r="N388" s="89" t="n">
        <v>3E-085</v>
      </c>
      <c r="O388" s="20" t="s">
        <v>2348</v>
      </c>
      <c r="P388" s="20" t="s">
        <v>1193</v>
      </c>
    </row>
    <row r="389" customFormat="false" ht="12.75" hidden="false" customHeight="false" outlineLevel="0" collapsed="false">
      <c r="A389" s="20" t="s">
        <v>2349</v>
      </c>
      <c r="B389" s="20" t="n">
        <v>122</v>
      </c>
      <c r="C389" s="20" t="n">
        <v>16</v>
      </c>
      <c r="D389" s="20" t="n">
        <v>116</v>
      </c>
      <c r="E389" s="20" t="s">
        <v>2350</v>
      </c>
      <c r="F389" s="20" t="n">
        <v>512</v>
      </c>
      <c r="G389" s="20" t="n">
        <v>30</v>
      </c>
      <c r="H389" s="20" t="n">
        <v>129</v>
      </c>
      <c r="I389" s="20" t="s">
        <v>2351</v>
      </c>
      <c r="J389" s="20" t="n">
        <v>0.62</v>
      </c>
      <c r="K389" s="20" t="n">
        <v>0.01</v>
      </c>
      <c r="L389" s="20" t="n">
        <v>101</v>
      </c>
      <c r="M389" s="20" t="n">
        <v>79.7</v>
      </c>
      <c r="N389" s="89" t="n">
        <v>9E-018</v>
      </c>
      <c r="O389" s="20" t="s">
        <v>2352</v>
      </c>
      <c r="P389" s="20" t="s">
        <v>2353</v>
      </c>
    </row>
    <row r="390" customFormat="false" ht="12.75" hidden="false" customHeight="false" outlineLevel="0" collapsed="false">
      <c r="A390" s="20" t="s">
        <v>2354</v>
      </c>
      <c r="B390" s="20" t="n">
        <v>345</v>
      </c>
      <c r="C390" s="20" t="n">
        <v>6</v>
      </c>
      <c r="D390" s="20" t="n">
        <v>262</v>
      </c>
      <c r="E390" s="20" t="s">
        <v>2355</v>
      </c>
      <c r="F390" s="20" t="n">
        <v>516</v>
      </c>
      <c r="G390" s="20" t="n">
        <v>4</v>
      </c>
      <c r="H390" s="20" t="n">
        <v>301</v>
      </c>
      <c r="I390" s="20" t="s">
        <v>2356</v>
      </c>
      <c r="J390" s="20" t="n">
        <v>0.48</v>
      </c>
      <c r="K390" s="20" t="n">
        <v>0.16</v>
      </c>
      <c r="L390" s="20" t="n">
        <v>302</v>
      </c>
      <c r="M390" s="20" t="n">
        <v>148</v>
      </c>
      <c r="N390" s="89" t="n">
        <v>2E-039</v>
      </c>
      <c r="O390" s="20" t="s">
        <v>2357</v>
      </c>
      <c r="P390" s="20" t="s">
        <v>2358</v>
      </c>
    </row>
    <row r="391" customFormat="false" ht="12.75" hidden="false" customHeight="false" outlineLevel="0" collapsed="false">
      <c r="A391" s="20" t="s">
        <v>2359</v>
      </c>
      <c r="B391" s="20" t="n">
        <v>509</v>
      </c>
      <c r="C391" s="20" t="n">
        <v>1</v>
      </c>
      <c r="D391" s="20" t="n">
        <v>508</v>
      </c>
      <c r="E391" s="20" t="s">
        <v>1724</v>
      </c>
      <c r="F391" s="20" t="n">
        <v>507</v>
      </c>
      <c r="G391" s="20" t="n">
        <v>1</v>
      </c>
      <c r="H391" s="20" t="n">
        <v>502</v>
      </c>
      <c r="I391" s="20" t="s">
        <v>2360</v>
      </c>
      <c r="J391" s="20" t="n">
        <v>0.57</v>
      </c>
      <c r="K391" s="20" t="n">
        <v>0.04</v>
      </c>
      <c r="L391" s="20" t="n">
        <v>514</v>
      </c>
      <c r="M391" s="20" t="n">
        <v>357</v>
      </c>
      <c r="N391" s="89" t="n">
        <v>2E-116</v>
      </c>
      <c r="O391" s="20" t="s">
        <v>2361</v>
      </c>
      <c r="P391" s="20" t="s">
        <v>1727</v>
      </c>
    </row>
    <row r="392" customFormat="false" ht="12.75" hidden="false" customHeight="false" outlineLevel="0" collapsed="false">
      <c r="A392" s="20" t="s">
        <v>2362</v>
      </c>
      <c r="B392" s="20" t="n">
        <v>493</v>
      </c>
      <c r="C392" s="20" t="n">
        <v>9</v>
      </c>
      <c r="D392" s="20" t="n">
        <v>481</v>
      </c>
      <c r="E392" s="20" t="s">
        <v>2363</v>
      </c>
      <c r="F392" s="20" t="n">
        <v>526</v>
      </c>
      <c r="G392" s="20" t="n">
        <v>6</v>
      </c>
      <c r="H392" s="20" t="n">
        <v>500</v>
      </c>
      <c r="I392" s="20" t="s">
        <v>2364</v>
      </c>
      <c r="J392" s="20" t="n">
        <v>0.5</v>
      </c>
      <c r="K392" s="20" t="n">
        <v>0.07</v>
      </c>
      <c r="L392" s="20" t="n">
        <v>502</v>
      </c>
      <c r="M392" s="20" t="n">
        <v>243</v>
      </c>
      <c r="N392" s="89" t="n">
        <v>7E-073</v>
      </c>
      <c r="O392" s="20" t="s">
        <v>2365</v>
      </c>
      <c r="P392" s="20" t="s">
        <v>2366</v>
      </c>
    </row>
    <row r="393" customFormat="false" ht="12.75" hidden="false" customHeight="false" outlineLevel="0" collapsed="false">
      <c r="A393" s="20" t="s">
        <v>2367</v>
      </c>
      <c r="B393" s="20" t="n">
        <v>279</v>
      </c>
      <c r="C393" s="20" t="n">
        <v>30</v>
      </c>
      <c r="D393" s="20" t="n">
        <v>273</v>
      </c>
      <c r="E393" s="20" t="s">
        <v>995</v>
      </c>
      <c r="F393" s="20" t="n">
        <v>781</v>
      </c>
      <c r="G393" s="20" t="n">
        <v>517</v>
      </c>
      <c r="H393" s="20" t="n">
        <v>776</v>
      </c>
      <c r="I393" s="20" t="s">
        <v>2368</v>
      </c>
      <c r="J393" s="20" t="n">
        <v>0.46</v>
      </c>
      <c r="K393" s="20" t="n">
        <v>0.16</v>
      </c>
      <c r="L393" s="20" t="n">
        <v>274</v>
      </c>
      <c r="M393" s="20" t="n">
        <v>92.8</v>
      </c>
      <c r="N393" s="89" t="n">
        <v>2E-020</v>
      </c>
      <c r="O393" s="20" t="s">
        <v>2369</v>
      </c>
      <c r="P393" s="20" t="s">
        <v>998</v>
      </c>
    </row>
    <row r="394" customFormat="false" ht="12.75" hidden="false" customHeight="false" outlineLevel="0" collapsed="false">
      <c r="A394" s="20" t="s">
        <v>2370</v>
      </c>
      <c r="B394" s="20" t="n">
        <v>536</v>
      </c>
      <c r="C394" s="20" t="n">
        <v>64</v>
      </c>
      <c r="D394" s="20" t="n">
        <v>496</v>
      </c>
      <c r="E394" s="20" t="s">
        <v>934</v>
      </c>
      <c r="F394" s="20" t="n">
        <v>1096</v>
      </c>
      <c r="G394" s="20" t="n">
        <v>71</v>
      </c>
      <c r="H394" s="20" t="n">
        <v>482</v>
      </c>
      <c r="I394" s="20" t="s">
        <v>2098</v>
      </c>
      <c r="J394" s="20" t="n">
        <v>0.5</v>
      </c>
      <c r="K394" s="20" t="n">
        <v>0.06</v>
      </c>
      <c r="L394" s="20" t="n">
        <v>436</v>
      </c>
      <c r="M394" s="20" t="n">
        <v>215</v>
      </c>
      <c r="N394" s="89" t="n">
        <v>1E-059</v>
      </c>
      <c r="O394" s="20" t="s">
        <v>2371</v>
      </c>
      <c r="P394" s="20" t="s">
        <v>937</v>
      </c>
    </row>
    <row r="395" customFormat="false" ht="12.75" hidden="false" customHeight="false" outlineLevel="0" collapsed="false">
      <c r="A395" s="20" t="s">
        <v>2372</v>
      </c>
      <c r="B395" s="20" t="n">
        <v>528</v>
      </c>
      <c r="C395" s="20" t="n">
        <v>7</v>
      </c>
      <c r="D395" s="20" t="n">
        <v>370</v>
      </c>
      <c r="E395" s="20" t="s">
        <v>934</v>
      </c>
      <c r="F395" s="20" t="n">
        <v>1096</v>
      </c>
      <c r="G395" s="20" t="n">
        <v>18</v>
      </c>
      <c r="H395" s="20" t="n">
        <v>372</v>
      </c>
      <c r="I395" s="20" t="s">
        <v>2373</v>
      </c>
      <c r="J395" s="20" t="n">
        <v>0.54</v>
      </c>
      <c r="K395" s="20" t="n">
        <v>0.05</v>
      </c>
      <c r="L395" s="20" t="n">
        <v>368</v>
      </c>
      <c r="M395" s="20" t="n">
        <v>223</v>
      </c>
      <c r="N395" s="89" t="n">
        <v>2E-062</v>
      </c>
      <c r="O395" s="20" t="s">
        <v>2374</v>
      </c>
      <c r="P395" s="20" t="s">
        <v>937</v>
      </c>
    </row>
    <row r="396" customFormat="false" ht="12.75" hidden="false" customHeight="false" outlineLevel="0" collapsed="false">
      <c r="A396" s="20" t="s">
        <v>2375</v>
      </c>
      <c r="B396" s="20" t="n">
        <v>528</v>
      </c>
      <c r="C396" s="20" t="n">
        <v>17</v>
      </c>
      <c r="D396" s="20" t="n">
        <v>365</v>
      </c>
      <c r="E396" s="20" t="s">
        <v>934</v>
      </c>
      <c r="F396" s="20" t="n">
        <v>1096</v>
      </c>
      <c r="G396" s="20" t="n">
        <v>28</v>
      </c>
      <c r="H396" s="20" t="n">
        <v>364</v>
      </c>
      <c r="I396" s="20" t="s">
        <v>2376</v>
      </c>
      <c r="J396" s="20" t="n">
        <v>0.55</v>
      </c>
      <c r="K396" s="20" t="n">
        <v>0.04</v>
      </c>
      <c r="L396" s="20" t="n">
        <v>350</v>
      </c>
      <c r="M396" s="20" t="n">
        <v>216</v>
      </c>
      <c r="N396" s="89" t="n">
        <v>6E-060</v>
      </c>
      <c r="O396" s="20" t="s">
        <v>2377</v>
      </c>
      <c r="P396" s="20" t="s">
        <v>937</v>
      </c>
    </row>
    <row r="397" customFormat="false" ht="12.75" hidden="false" customHeight="false" outlineLevel="0" collapsed="false">
      <c r="A397" s="20" t="s">
        <v>2378</v>
      </c>
      <c r="B397" s="20" t="n">
        <v>504</v>
      </c>
      <c r="C397" s="20" t="n">
        <v>21</v>
      </c>
      <c r="D397" s="20" t="n">
        <v>499</v>
      </c>
      <c r="E397" s="20" t="s">
        <v>2379</v>
      </c>
      <c r="F397" s="20" t="n">
        <v>515</v>
      </c>
      <c r="G397" s="20" t="n">
        <v>25</v>
      </c>
      <c r="H397" s="20" t="n">
        <v>506</v>
      </c>
      <c r="I397" s="20" t="s">
        <v>2380</v>
      </c>
      <c r="J397" s="20" t="n">
        <v>0.52</v>
      </c>
      <c r="K397" s="20" t="n">
        <v>0.08</v>
      </c>
      <c r="L397" s="20" t="n">
        <v>501</v>
      </c>
      <c r="M397" s="20" t="n">
        <v>252</v>
      </c>
      <c r="N397" s="89" t="n">
        <v>4E-076</v>
      </c>
      <c r="O397" s="20" t="s">
        <v>2381</v>
      </c>
      <c r="P397" s="20" t="s">
        <v>2382</v>
      </c>
    </row>
    <row r="398" customFormat="false" ht="12.75" hidden="false" customHeight="false" outlineLevel="0" collapsed="false">
      <c r="A398" s="20" t="s">
        <v>2383</v>
      </c>
      <c r="B398" s="20" t="n">
        <v>393</v>
      </c>
      <c r="C398" s="20" t="n">
        <v>255</v>
      </c>
      <c r="D398" s="20" t="n">
        <v>372</v>
      </c>
      <c r="E398" s="20" t="s">
        <v>2384</v>
      </c>
      <c r="F398" s="20" t="n">
        <v>503</v>
      </c>
      <c r="G398" s="20" t="n">
        <v>367</v>
      </c>
      <c r="H398" s="20" t="n">
        <v>477</v>
      </c>
      <c r="I398" s="20" t="s">
        <v>2385</v>
      </c>
      <c r="J398" s="20" t="n">
        <v>0.49</v>
      </c>
      <c r="K398" s="20" t="n">
        <v>0.06</v>
      </c>
      <c r="L398" s="20" t="n">
        <v>118</v>
      </c>
      <c r="M398" s="20" t="n">
        <v>57.8</v>
      </c>
      <c r="N398" s="89" t="n">
        <v>9E-009</v>
      </c>
      <c r="O398" s="20" t="s">
        <v>2386</v>
      </c>
      <c r="P398" s="20" t="s">
        <v>2387</v>
      </c>
    </row>
    <row r="399" customFormat="false" ht="12.75" hidden="false" customHeight="false" outlineLevel="0" collapsed="false">
      <c r="A399" s="20" t="s">
        <v>2388</v>
      </c>
      <c r="B399" s="20" t="n">
        <v>303</v>
      </c>
      <c r="C399" s="20" t="n">
        <v>30</v>
      </c>
      <c r="D399" s="20" t="n">
        <v>298</v>
      </c>
      <c r="E399" s="20" t="s">
        <v>995</v>
      </c>
      <c r="F399" s="20" t="n">
        <v>781</v>
      </c>
      <c r="G399" s="20" t="n">
        <v>517</v>
      </c>
      <c r="H399" s="20" t="n">
        <v>780</v>
      </c>
      <c r="I399" s="20" t="s">
        <v>2389</v>
      </c>
      <c r="J399" s="20" t="n">
        <v>0.44</v>
      </c>
      <c r="K399" s="20" t="n">
        <v>0.16</v>
      </c>
      <c r="L399" s="20" t="n">
        <v>289</v>
      </c>
      <c r="M399" s="20" t="n">
        <v>91.7</v>
      </c>
      <c r="N399" s="89" t="n">
        <v>5E-020</v>
      </c>
      <c r="O399" s="20" t="s">
        <v>2390</v>
      </c>
      <c r="P399" s="20" t="s">
        <v>998</v>
      </c>
    </row>
    <row r="400" customFormat="false" ht="12.75" hidden="false" customHeight="false" outlineLevel="0" collapsed="false">
      <c r="A400" s="20" t="s">
        <v>2391</v>
      </c>
      <c r="B400" s="20" t="n">
        <v>1293</v>
      </c>
      <c r="C400" s="20" t="n">
        <v>837</v>
      </c>
      <c r="D400" s="20" t="n">
        <v>1271</v>
      </c>
      <c r="E400" s="20" t="s">
        <v>1724</v>
      </c>
      <c r="F400" s="20" t="n">
        <v>507</v>
      </c>
      <c r="G400" s="20" t="n">
        <v>32</v>
      </c>
      <c r="H400" s="20" t="n">
        <v>461</v>
      </c>
      <c r="I400" s="20" t="s">
        <v>2392</v>
      </c>
      <c r="J400" s="20" t="n">
        <v>0.59</v>
      </c>
      <c r="K400" s="20" t="n">
        <v>0.03</v>
      </c>
      <c r="L400" s="20" t="n">
        <v>440</v>
      </c>
      <c r="M400" s="20" t="n">
        <v>347</v>
      </c>
      <c r="N400" s="89" t="n">
        <v>2E-105</v>
      </c>
      <c r="O400" s="20" t="s">
        <v>2393</v>
      </c>
      <c r="P400" s="20" t="s">
        <v>1727</v>
      </c>
    </row>
    <row r="401" customFormat="false" ht="12.75" hidden="false" customHeight="false" outlineLevel="0" collapsed="false">
      <c r="A401" s="20" t="s">
        <v>2394</v>
      </c>
      <c r="B401" s="20" t="n">
        <v>155</v>
      </c>
      <c r="C401" s="20" t="n">
        <v>51</v>
      </c>
      <c r="D401" s="20" t="n">
        <v>149</v>
      </c>
      <c r="E401" s="20" t="s">
        <v>995</v>
      </c>
      <c r="F401" s="20" t="n">
        <v>781</v>
      </c>
      <c r="G401" s="20" t="n">
        <v>677</v>
      </c>
      <c r="H401" s="20" t="n">
        <v>776</v>
      </c>
      <c r="I401" s="20" t="s">
        <v>2395</v>
      </c>
      <c r="J401" s="20" t="n">
        <v>0.53</v>
      </c>
      <c r="K401" s="20" t="n">
        <v>0.01</v>
      </c>
      <c r="L401" s="20" t="n">
        <v>100</v>
      </c>
      <c r="M401" s="20" t="n">
        <v>68.2</v>
      </c>
      <c r="N401" s="89" t="n">
        <v>3E-013</v>
      </c>
      <c r="O401" s="20" t="s">
        <v>2396</v>
      </c>
      <c r="P401" s="20" t="s">
        <v>998</v>
      </c>
    </row>
    <row r="402" customFormat="false" ht="12.75" hidden="false" customHeight="false" outlineLevel="0" collapsed="false">
      <c r="A402" s="20" t="s">
        <v>2397</v>
      </c>
      <c r="B402" s="20" t="n">
        <v>515</v>
      </c>
      <c r="C402" s="20" t="n">
        <v>33</v>
      </c>
      <c r="D402" s="20" t="n">
        <v>511</v>
      </c>
      <c r="E402" s="20" t="s">
        <v>1190</v>
      </c>
      <c r="F402" s="20" t="n">
        <v>515</v>
      </c>
      <c r="G402" s="20" t="n">
        <v>27</v>
      </c>
      <c r="H402" s="20" t="n">
        <v>508</v>
      </c>
      <c r="I402" s="20" t="s">
        <v>2398</v>
      </c>
      <c r="J402" s="20" t="n">
        <v>0.55</v>
      </c>
      <c r="K402" s="20" t="n">
        <v>0.02</v>
      </c>
      <c r="L402" s="20" t="n">
        <v>486</v>
      </c>
      <c r="M402" s="20" t="n">
        <v>340</v>
      </c>
      <c r="N402" s="89" t="n">
        <v>2E-109</v>
      </c>
      <c r="O402" s="20" t="s">
        <v>2399</v>
      </c>
      <c r="P402" s="20" t="s">
        <v>1193</v>
      </c>
    </row>
    <row r="403" customFormat="false" ht="12.75" hidden="false" customHeight="false" outlineLevel="0" collapsed="false">
      <c r="A403" s="20" t="s">
        <v>2400</v>
      </c>
      <c r="B403" s="20" t="n">
        <v>683</v>
      </c>
      <c r="C403" s="20" t="n">
        <v>164</v>
      </c>
      <c r="D403" s="20" t="n">
        <v>665</v>
      </c>
      <c r="E403" s="20" t="s">
        <v>1560</v>
      </c>
      <c r="F403" s="20" t="n">
        <v>1402</v>
      </c>
      <c r="G403" s="20" t="n">
        <v>314</v>
      </c>
      <c r="H403" s="20" t="n">
        <v>850</v>
      </c>
      <c r="I403" s="20" t="s">
        <v>2401</v>
      </c>
      <c r="J403" s="20" t="n">
        <v>0.57</v>
      </c>
      <c r="K403" s="20" t="n">
        <v>0.11</v>
      </c>
      <c r="L403" s="20" t="n">
        <v>551</v>
      </c>
      <c r="M403" s="20" t="n">
        <v>377</v>
      </c>
      <c r="N403" s="89" t="n">
        <v>3E-114</v>
      </c>
      <c r="O403" s="20" t="s">
        <v>2402</v>
      </c>
      <c r="P403" s="20" t="s">
        <v>1563</v>
      </c>
    </row>
    <row r="404" customFormat="false" ht="12.75" hidden="false" customHeight="false" outlineLevel="0" collapsed="false">
      <c r="A404" s="20" t="s">
        <v>2403</v>
      </c>
      <c r="B404" s="20" t="n">
        <v>453</v>
      </c>
      <c r="C404" s="20" t="n">
        <v>160</v>
      </c>
      <c r="D404" s="20" t="n">
        <v>433</v>
      </c>
      <c r="E404" s="20" t="s">
        <v>1136</v>
      </c>
      <c r="F404" s="20" t="n">
        <v>1213</v>
      </c>
      <c r="G404" s="20" t="n">
        <v>256</v>
      </c>
      <c r="H404" s="20" t="n">
        <v>509</v>
      </c>
      <c r="I404" s="20" t="s">
        <v>2404</v>
      </c>
      <c r="J404" s="20" t="n">
        <v>0.45</v>
      </c>
      <c r="K404" s="20" t="n">
        <v>0.09</v>
      </c>
      <c r="L404" s="20" t="n">
        <v>277</v>
      </c>
      <c r="M404" s="20" t="n">
        <v>115</v>
      </c>
      <c r="N404" s="89" t="n">
        <v>6E-027</v>
      </c>
      <c r="O404" s="20" t="s">
        <v>2405</v>
      </c>
      <c r="P404" s="20" t="s">
        <v>1139</v>
      </c>
    </row>
    <row r="405" customFormat="false" ht="12.75" hidden="false" customHeight="false" outlineLevel="0" collapsed="false">
      <c r="A405" s="20" t="s">
        <v>2406</v>
      </c>
      <c r="B405" s="20" t="n">
        <v>458</v>
      </c>
      <c r="C405" s="20" t="n">
        <v>123</v>
      </c>
      <c r="D405" s="20" t="n">
        <v>382</v>
      </c>
      <c r="E405" s="20" t="s">
        <v>1528</v>
      </c>
      <c r="F405" s="20" t="n">
        <v>1204</v>
      </c>
      <c r="G405" s="20" t="n">
        <v>272</v>
      </c>
      <c r="H405" s="20" t="n">
        <v>536</v>
      </c>
      <c r="I405" s="20" t="s">
        <v>2407</v>
      </c>
      <c r="J405" s="20" t="n">
        <v>0.51</v>
      </c>
      <c r="K405" s="20" t="n">
        <v>0.09</v>
      </c>
      <c r="L405" s="20" t="n">
        <v>275</v>
      </c>
      <c r="M405" s="20" t="n">
        <v>139</v>
      </c>
      <c r="N405" s="89" t="n">
        <v>1E-034</v>
      </c>
      <c r="O405" s="20" t="s">
        <v>2408</v>
      </c>
      <c r="P405" s="20" t="s">
        <v>1531</v>
      </c>
    </row>
    <row r="406" customFormat="false" ht="12.75" hidden="false" customHeight="false" outlineLevel="0" collapsed="false">
      <c r="A406" s="20" t="s">
        <v>2409</v>
      </c>
      <c r="B406" s="20" t="n">
        <v>1015</v>
      </c>
      <c r="C406" s="20" t="n">
        <v>354</v>
      </c>
      <c r="D406" s="20" t="n">
        <v>546</v>
      </c>
      <c r="E406" s="20" t="s">
        <v>901</v>
      </c>
      <c r="F406" s="20" t="n">
        <v>1217</v>
      </c>
      <c r="G406" s="20" t="n">
        <v>278</v>
      </c>
      <c r="H406" s="20" t="n">
        <v>468</v>
      </c>
      <c r="I406" s="20" t="s">
        <v>2410</v>
      </c>
      <c r="J406" s="20" t="n">
        <v>0.53</v>
      </c>
      <c r="K406" s="20" t="n">
        <v>0.08</v>
      </c>
      <c r="L406" s="20" t="n">
        <v>200</v>
      </c>
      <c r="M406" s="20" t="n">
        <v>94</v>
      </c>
      <c r="N406" s="89" t="n">
        <v>6E-019</v>
      </c>
      <c r="O406" s="20" t="s">
        <v>2411</v>
      </c>
      <c r="P406" s="20" t="s">
        <v>904</v>
      </c>
    </row>
    <row r="407" customFormat="false" ht="12.75" hidden="false" customHeight="false" outlineLevel="0" collapsed="false">
      <c r="A407" s="20" t="s">
        <v>2412</v>
      </c>
      <c r="B407" s="20" t="n">
        <v>964</v>
      </c>
      <c r="C407" s="20" t="n">
        <v>81</v>
      </c>
      <c r="D407" s="20" t="n">
        <v>196</v>
      </c>
      <c r="E407" s="20" t="s">
        <v>916</v>
      </c>
      <c r="F407" s="20" t="n">
        <v>1326</v>
      </c>
      <c r="G407" s="20" t="n">
        <v>252</v>
      </c>
      <c r="H407" s="20" t="n">
        <v>367</v>
      </c>
      <c r="I407" s="20" t="s">
        <v>2413</v>
      </c>
      <c r="J407" s="20" t="n">
        <v>0.56</v>
      </c>
      <c r="K407" s="20" t="n">
        <v>0</v>
      </c>
      <c r="L407" s="20" t="n">
        <v>116</v>
      </c>
      <c r="M407" s="20" t="n">
        <v>66.6</v>
      </c>
      <c r="N407" s="89" t="n">
        <v>1E-010</v>
      </c>
      <c r="O407" s="20" t="s">
        <v>2414</v>
      </c>
      <c r="P407" s="20" t="s">
        <v>919</v>
      </c>
    </row>
    <row r="408" customFormat="false" ht="12.75" hidden="false" customHeight="false" outlineLevel="0" collapsed="false">
      <c r="A408" s="20" t="s">
        <v>2415</v>
      </c>
      <c r="B408" s="20" t="n">
        <v>409</v>
      </c>
      <c r="C408" s="20" t="n">
        <v>102</v>
      </c>
      <c r="D408" s="20" t="n">
        <v>356</v>
      </c>
      <c r="E408" s="20" t="s">
        <v>1018</v>
      </c>
      <c r="F408" s="20" t="n">
        <v>1115</v>
      </c>
      <c r="G408" s="20" t="n">
        <v>643</v>
      </c>
      <c r="H408" s="20" t="n">
        <v>900</v>
      </c>
      <c r="I408" s="20" t="s">
        <v>2416</v>
      </c>
      <c r="J408" s="20" t="n">
        <v>0.43</v>
      </c>
      <c r="K408" s="20" t="n">
        <v>0.14</v>
      </c>
      <c r="L408" s="20" t="n">
        <v>276</v>
      </c>
      <c r="M408" s="20" t="n">
        <v>78.2</v>
      </c>
      <c r="N408" s="89" t="n">
        <v>5E-015</v>
      </c>
      <c r="O408" s="20" t="s">
        <v>2417</v>
      </c>
      <c r="P408" s="20" t="s">
        <v>1021</v>
      </c>
    </row>
    <row r="409" customFormat="false" ht="12.75" hidden="false" customHeight="false" outlineLevel="0" collapsed="false">
      <c r="A409" s="20" t="s">
        <v>2418</v>
      </c>
      <c r="B409" s="20" t="n">
        <v>680</v>
      </c>
      <c r="C409" s="20" t="n">
        <v>223</v>
      </c>
      <c r="D409" s="20" t="n">
        <v>424</v>
      </c>
      <c r="E409" s="20" t="s">
        <v>2419</v>
      </c>
      <c r="F409" s="20" t="n">
        <v>1266</v>
      </c>
      <c r="G409" s="20" t="n">
        <v>978</v>
      </c>
      <c r="H409" s="20" t="n">
        <v>1180</v>
      </c>
      <c r="I409" s="20" t="s">
        <v>2420</v>
      </c>
      <c r="J409" s="20" t="n">
        <v>0.46</v>
      </c>
      <c r="K409" s="20" t="n">
        <v>0.02</v>
      </c>
      <c r="L409" s="20" t="n">
        <v>205</v>
      </c>
      <c r="M409" s="20" t="n">
        <v>59.7</v>
      </c>
      <c r="N409" s="89" t="n">
        <v>9E-009</v>
      </c>
      <c r="O409" s="20" t="s">
        <v>2421</v>
      </c>
      <c r="P409" s="20" t="s">
        <v>2422</v>
      </c>
    </row>
    <row r="410" customFormat="false" ht="12.75" hidden="false" customHeight="false" outlineLevel="0" collapsed="false">
      <c r="A410" s="20" t="s">
        <v>2423</v>
      </c>
      <c r="B410" s="20" t="n">
        <v>1241</v>
      </c>
      <c r="C410" s="20" t="n">
        <v>897</v>
      </c>
      <c r="D410" s="20" t="n">
        <v>1221</v>
      </c>
      <c r="E410" s="20" t="s">
        <v>906</v>
      </c>
      <c r="F410" s="20" t="n">
        <v>1260</v>
      </c>
      <c r="G410" s="20" t="n">
        <v>218</v>
      </c>
      <c r="H410" s="20" t="n">
        <v>539</v>
      </c>
      <c r="I410" s="20" t="s">
        <v>2424</v>
      </c>
      <c r="J410" s="20" t="n">
        <v>0.48</v>
      </c>
      <c r="K410" s="20" t="n">
        <v>0.1</v>
      </c>
      <c r="L410" s="20" t="n">
        <v>341</v>
      </c>
      <c r="M410" s="20" t="n">
        <v>123</v>
      </c>
      <c r="N410" s="89" t="n">
        <v>7E-028</v>
      </c>
      <c r="O410" s="20" t="s">
        <v>2425</v>
      </c>
      <c r="P410" s="20" t="s">
        <v>909</v>
      </c>
    </row>
    <row r="411" customFormat="false" ht="12.75" hidden="false" customHeight="false" outlineLevel="0" collapsed="false">
      <c r="A411" s="20" t="s">
        <v>2426</v>
      </c>
      <c r="B411" s="20" t="n">
        <v>2153</v>
      </c>
      <c r="C411" s="20" t="n">
        <v>48</v>
      </c>
      <c r="D411" s="20" t="n">
        <v>190</v>
      </c>
      <c r="E411" s="20" t="s">
        <v>2308</v>
      </c>
      <c r="F411" s="20" t="n">
        <v>944</v>
      </c>
      <c r="G411" s="20" t="n">
        <v>433</v>
      </c>
      <c r="H411" s="20" t="n">
        <v>573</v>
      </c>
      <c r="I411" s="20" t="s">
        <v>2427</v>
      </c>
      <c r="J411" s="20" t="n">
        <v>0.62</v>
      </c>
      <c r="K411" s="20" t="n">
        <v>0.01</v>
      </c>
      <c r="L411" s="20" t="n">
        <v>143</v>
      </c>
      <c r="M411" s="20" t="n">
        <v>128</v>
      </c>
      <c r="N411" s="89" t="n">
        <v>4E-029</v>
      </c>
      <c r="O411" s="20" t="s">
        <v>2428</v>
      </c>
      <c r="P411" s="20" t="s">
        <v>2311</v>
      </c>
    </row>
    <row r="412" customFormat="false" ht="12.75" hidden="false" customHeight="false" outlineLevel="0" collapsed="false">
      <c r="A412" s="20" t="s">
        <v>2429</v>
      </c>
      <c r="B412" s="20" t="n">
        <v>450</v>
      </c>
      <c r="C412" s="20" t="n">
        <v>182</v>
      </c>
      <c r="D412" s="20" t="n">
        <v>406</v>
      </c>
      <c r="E412" s="20" t="s">
        <v>954</v>
      </c>
      <c r="F412" s="20" t="n">
        <v>1159</v>
      </c>
      <c r="G412" s="20" t="n">
        <v>154</v>
      </c>
      <c r="H412" s="20" t="n">
        <v>376</v>
      </c>
      <c r="I412" s="20" t="s">
        <v>2430</v>
      </c>
      <c r="J412" s="20" t="n">
        <v>0.44</v>
      </c>
      <c r="K412" s="20" t="n">
        <v>0.03</v>
      </c>
      <c r="L412" s="20" t="n">
        <v>227</v>
      </c>
      <c r="M412" s="20" t="n">
        <v>68.2</v>
      </c>
      <c r="N412" s="89" t="n">
        <v>1E-011</v>
      </c>
      <c r="O412" s="20" t="s">
        <v>2431</v>
      </c>
      <c r="P412" s="20" t="s">
        <v>957</v>
      </c>
    </row>
    <row r="413" customFormat="false" ht="12.75" hidden="false" customHeight="false" outlineLevel="0" collapsed="false">
      <c r="A413" s="20" t="s">
        <v>2432</v>
      </c>
      <c r="B413" s="20" t="n">
        <v>317</v>
      </c>
      <c r="C413" s="20" t="n">
        <v>13</v>
      </c>
      <c r="D413" s="20" t="n">
        <v>139</v>
      </c>
      <c r="E413" s="20" t="s">
        <v>1149</v>
      </c>
      <c r="F413" s="20" t="n">
        <v>676</v>
      </c>
      <c r="G413" s="20" t="n">
        <v>400</v>
      </c>
      <c r="H413" s="20" t="n">
        <v>523</v>
      </c>
      <c r="I413" s="20" t="s">
        <v>2433</v>
      </c>
      <c r="J413" s="20" t="n">
        <v>0.52</v>
      </c>
      <c r="K413" s="20" t="n">
        <v>0.1</v>
      </c>
      <c r="L413" s="20" t="n">
        <v>132</v>
      </c>
      <c r="M413" s="20" t="n">
        <v>54.3</v>
      </c>
      <c r="N413" s="89" t="n">
        <v>8E-008</v>
      </c>
      <c r="O413" s="20" t="s">
        <v>2434</v>
      </c>
      <c r="P413" s="20" t="s">
        <v>1152</v>
      </c>
    </row>
    <row r="414" customFormat="false" ht="12.75" hidden="false" customHeight="false" outlineLevel="0" collapsed="false">
      <c r="A414" s="20" t="s">
        <v>2435</v>
      </c>
      <c r="B414" s="20" t="n">
        <v>2204</v>
      </c>
      <c r="C414" s="20" t="n">
        <v>2086</v>
      </c>
      <c r="D414" s="20" t="n">
        <v>2200</v>
      </c>
      <c r="E414" s="20" t="s">
        <v>995</v>
      </c>
      <c r="F414" s="20" t="n">
        <v>781</v>
      </c>
      <c r="G414" s="20" t="n">
        <v>661</v>
      </c>
      <c r="H414" s="20" t="n">
        <v>773</v>
      </c>
      <c r="I414" s="20" t="s">
        <v>2436</v>
      </c>
      <c r="J414" s="20" t="n">
        <v>0.5</v>
      </c>
      <c r="K414" s="20" t="n">
        <v>0.05</v>
      </c>
      <c r="L414" s="20" t="n">
        <v>117</v>
      </c>
      <c r="M414" s="20" t="n">
        <v>54.3</v>
      </c>
      <c r="N414" s="89" t="n">
        <v>2E-006</v>
      </c>
      <c r="O414" s="20" t="s">
        <v>2437</v>
      </c>
      <c r="P414" s="20" t="s">
        <v>998</v>
      </c>
    </row>
    <row r="415" customFormat="false" ht="12.75" hidden="false" customHeight="false" outlineLevel="0" collapsed="false">
      <c r="A415" s="20" t="s">
        <v>2438</v>
      </c>
      <c r="B415" s="20" t="n">
        <v>521</v>
      </c>
      <c r="C415" s="20" t="n">
        <v>32</v>
      </c>
      <c r="D415" s="20" t="n">
        <v>516</v>
      </c>
      <c r="E415" s="20" t="s">
        <v>2439</v>
      </c>
      <c r="F415" s="20" t="n">
        <v>499</v>
      </c>
      <c r="G415" s="20" t="n">
        <v>14</v>
      </c>
      <c r="H415" s="20" t="n">
        <v>495</v>
      </c>
      <c r="I415" s="20" t="s">
        <v>2440</v>
      </c>
      <c r="J415" s="20" t="n">
        <v>0.65</v>
      </c>
      <c r="K415" s="20" t="n">
        <v>0.03</v>
      </c>
      <c r="L415" s="20" t="n">
        <v>490</v>
      </c>
      <c r="M415" s="20" t="n">
        <v>416</v>
      </c>
      <c r="N415" s="89" t="n">
        <v>2E-139</v>
      </c>
      <c r="O415" s="20" t="s">
        <v>2441</v>
      </c>
      <c r="P415" s="20" t="s">
        <v>2442</v>
      </c>
    </row>
    <row r="416" customFormat="false" ht="12.75" hidden="false" customHeight="false" outlineLevel="0" collapsed="false">
      <c r="A416" s="20" t="s">
        <v>2443</v>
      </c>
      <c r="B416" s="20" t="n">
        <v>1806</v>
      </c>
      <c r="C416" s="20" t="n">
        <v>1404</v>
      </c>
      <c r="D416" s="20" t="n">
        <v>1608</v>
      </c>
      <c r="E416" s="20" t="s">
        <v>906</v>
      </c>
      <c r="F416" s="20" t="n">
        <v>1260</v>
      </c>
      <c r="G416" s="20" t="n">
        <v>272</v>
      </c>
      <c r="H416" s="20" t="n">
        <v>479</v>
      </c>
      <c r="I416" s="20" t="s">
        <v>2444</v>
      </c>
      <c r="J416" s="20" t="n">
        <v>0.47</v>
      </c>
      <c r="K416" s="20" t="n">
        <v>0.1</v>
      </c>
      <c r="L416" s="20" t="n">
        <v>217</v>
      </c>
      <c r="M416" s="20" t="n">
        <v>76.6</v>
      </c>
      <c r="N416" s="89" t="n">
        <v>2E-013</v>
      </c>
      <c r="O416" s="20" t="s">
        <v>2445</v>
      </c>
      <c r="P416" s="20" t="s">
        <v>909</v>
      </c>
    </row>
    <row r="417" customFormat="false" ht="12.75" hidden="false" customHeight="false" outlineLevel="0" collapsed="false">
      <c r="A417" s="20" t="s">
        <v>2446</v>
      </c>
      <c r="B417" s="20" t="n">
        <v>582</v>
      </c>
      <c r="C417" s="20" t="n">
        <v>199</v>
      </c>
      <c r="D417" s="20" t="n">
        <v>565</v>
      </c>
      <c r="E417" s="20" t="s">
        <v>1550</v>
      </c>
      <c r="F417" s="20" t="n">
        <v>926</v>
      </c>
      <c r="G417" s="20" t="n">
        <v>152</v>
      </c>
      <c r="H417" s="20" t="n">
        <v>502</v>
      </c>
      <c r="I417" s="20" t="s">
        <v>2447</v>
      </c>
      <c r="J417" s="20" t="n">
        <v>0.41</v>
      </c>
      <c r="K417" s="20" t="n">
        <v>0.09</v>
      </c>
      <c r="L417" s="20" t="n">
        <v>376</v>
      </c>
      <c r="M417" s="20" t="n">
        <v>87.8</v>
      </c>
      <c r="N417" s="89" t="n">
        <v>1E-017</v>
      </c>
      <c r="O417" s="20" t="s">
        <v>2448</v>
      </c>
      <c r="P417" s="20" t="s">
        <v>1553</v>
      </c>
    </row>
    <row r="418" customFormat="false" ht="12.75" hidden="false" customHeight="false" outlineLevel="0" collapsed="false">
      <c r="A418" s="20" t="s">
        <v>2449</v>
      </c>
      <c r="B418" s="20" t="n">
        <v>533</v>
      </c>
      <c r="C418" s="20" t="n">
        <v>19</v>
      </c>
      <c r="D418" s="20" t="n">
        <v>533</v>
      </c>
      <c r="E418" s="20" t="s">
        <v>2450</v>
      </c>
      <c r="F418" s="20" t="n">
        <v>597</v>
      </c>
      <c r="G418" s="20" t="n">
        <v>43</v>
      </c>
      <c r="H418" s="20" t="n">
        <v>595</v>
      </c>
      <c r="I418" s="20" t="s">
        <v>2451</v>
      </c>
      <c r="J418" s="20" t="n">
        <v>0.55</v>
      </c>
      <c r="K418" s="20" t="n">
        <v>0.1</v>
      </c>
      <c r="L418" s="20" t="n">
        <v>563</v>
      </c>
      <c r="M418" s="20" t="n">
        <v>345</v>
      </c>
      <c r="N418" s="89" t="n">
        <v>3E-110</v>
      </c>
      <c r="O418" s="20" t="s">
        <v>2452</v>
      </c>
      <c r="P418" s="20" t="s">
        <v>2453</v>
      </c>
    </row>
    <row r="419" customFormat="false" ht="12.75" hidden="false" customHeight="false" outlineLevel="0" collapsed="false">
      <c r="A419" s="20" t="s">
        <v>2454</v>
      </c>
      <c r="B419" s="20" t="n">
        <v>389</v>
      </c>
      <c r="C419" s="20" t="n">
        <v>75</v>
      </c>
      <c r="D419" s="20" t="n">
        <v>328</v>
      </c>
      <c r="E419" s="20" t="s">
        <v>1087</v>
      </c>
      <c r="F419" s="20" t="n">
        <v>1198</v>
      </c>
      <c r="G419" s="20" t="n">
        <v>316</v>
      </c>
      <c r="H419" s="20" t="n">
        <v>540</v>
      </c>
      <c r="I419" s="20" t="s">
        <v>2455</v>
      </c>
      <c r="J419" s="20" t="n">
        <v>0.48</v>
      </c>
      <c r="K419" s="20" t="n">
        <v>0.14</v>
      </c>
      <c r="L419" s="20" t="n">
        <v>257</v>
      </c>
      <c r="M419" s="20" t="n">
        <v>92.4</v>
      </c>
      <c r="N419" s="89" t="n">
        <v>8E-020</v>
      </c>
      <c r="O419" s="20" t="s">
        <v>2456</v>
      </c>
      <c r="P419" s="20" t="s">
        <v>1090</v>
      </c>
    </row>
    <row r="420" customFormat="false" ht="12.75" hidden="false" customHeight="false" outlineLevel="0" collapsed="false">
      <c r="A420" s="20" t="s">
        <v>2457</v>
      </c>
      <c r="B420" s="20" t="n">
        <v>975</v>
      </c>
      <c r="C420" s="20" t="n">
        <v>706</v>
      </c>
      <c r="D420" s="20" t="n">
        <v>893</v>
      </c>
      <c r="E420" s="20" t="s">
        <v>906</v>
      </c>
      <c r="F420" s="20" t="n">
        <v>1260</v>
      </c>
      <c r="G420" s="20" t="n">
        <v>276</v>
      </c>
      <c r="H420" s="20" t="n">
        <v>470</v>
      </c>
      <c r="I420" s="20" t="s">
        <v>2458</v>
      </c>
      <c r="J420" s="20" t="n">
        <v>0.52</v>
      </c>
      <c r="K420" s="20" t="n">
        <v>0.09</v>
      </c>
      <c r="L420" s="20" t="n">
        <v>201</v>
      </c>
      <c r="M420" s="20" t="n">
        <v>85.5</v>
      </c>
      <c r="N420" s="89" t="n">
        <v>2E-016</v>
      </c>
      <c r="O420" s="20" t="s">
        <v>2459</v>
      </c>
      <c r="P420" s="20" t="s">
        <v>909</v>
      </c>
    </row>
    <row r="421" customFormat="false" ht="12.75" hidden="false" customHeight="false" outlineLevel="0" collapsed="false">
      <c r="A421" s="20" t="s">
        <v>2460</v>
      </c>
      <c r="B421" s="20" t="n">
        <v>357</v>
      </c>
      <c r="C421" s="20" t="n">
        <v>7</v>
      </c>
      <c r="D421" s="20" t="n">
        <v>356</v>
      </c>
      <c r="E421" s="20" t="s">
        <v>2461</v>
      </c>
      <c r="F421" s="20" t="n">
        <v>869</v>
      </c>
      <c r="G421" s="20" t="n">
        <v>560</v>
      </c>
      <c r="H421" s="20" t="n">
        <v>867</v>
      </c>
      <c r="I421" s="20" t="s">
        <v>2462</v>
      </c>
      <c r="J421" s="20" t="n">
        <v>0.4</v>
      </c>
      <c r="K421" s="20" t="n">
        <v>0.17</v>
      </c>
      <c r="L421" s="20" t="n">
        <v>359</v>
      </c>
      <c r="M421" s="20" t="n">
        <v>68.9</v>
      </c>
      <c r="N421" s="89" t="n">
        <v>3E-012</v>
      </c>
      <c r="O421" s="20" t="s">
        <v>2463</v>
      </c>
      <c r="P421" s="20" t="s">
        <v>2464</v>
      </c>
    </row>
    <row r="422" customFormat="false" ht="12.75" hidden="false" customHeight="false" outlineLevel="0" collapsed="false">
      <c r="A422" s="20" t="s">
        <v>2465</v>
      </c>
      <c r="B422" s="20" t="n">
        <v>606</v>
      </c>
      <c r="C422" s="20" t="n">
        <v>218</v>
      </c>
      <c r="D422" s="20" t="n">
        <v>482</v>
      </c>
      <c r="E422" s="20" t="s">
        <v>1682</v>
      </c>
      <c r="F422" s="20" t="n">
        <v>925</v>
      </c>
      <c r="G422" s="20" t="n">
        <v>151</v>
      </c>
      <c r="H422" s="20" t="n">
        <v>439</v>
      </c>
      <c r="I422" s="20" t="s">
        <v>2466</v>
      </c>
      <c r="J422" s="20" t="n">
        <v>0.47</v>
      </c>
      <c r="K422" s="20" t="n">
        <v>0.12</v>
      </c>
      <c r="L422" s="20" t="n">
        <v>294</v>
      </c>
      <c r="M422" s="20" t="n">
        <v>124</v>
      </c>
      <c r="N422" s="89" t="n">
        <v>3E-029</v>
      </c>
      <c r="O422" s="20" t="s">
        <v>2467</v>
      </c>
      <c r="P422" s="20" t="s">
        <v>1685</v>
      </c>
    </row>
    <row r="423" customFormat="false" ht="12.75" hidden="false" customHeight="false" outlineLevel="0" collapsed="false">
      <c r="A423" s="20" t="s">
        <v>2468</v>
      </c>
      <c r="B423" s="20" t="n">
        <v>564</v>
      </c>
      <c r="C423" s="20" t="n">
        <v>66</v>
      </c>
      <c r="D423" s="20" t="n">
        <v>558</v>
      </c>
      <c r="E423" s="20" t="s">
        <v>1884</v>
      </c>
      <c r="F423" s="20" t="n">
        <v>925</v>
      </c>
      <c r="G423" s="20" t="n">
        <v>46</v>
      </c>
      <c r="H423" s="20" t="n">
        <v>511</v>
      </c>
      <c r="I423" s="20" t="s">
        <v>2469</v>
      </c>
      <c r="J423" s="20" t="n">
        <v>0.44</v>
      </c>
      <c r="K423" s="20" t="n">
        <v>0.12</v>
      </c>
      <c r="L423" s="20" t="n">
        <v>510</v>
      </c>
      <c r="M423" s="20" t="n">
        <v>125</v>
      </c>
      <c r="N423" s="89" t="n">
        <v>1E-029</v>
      </c>
      <c r="O423" s="20" t="s">
        <v>2470</v>
      </c>
      <c r="P423" s="20" t="s">
        <v>1887</v>
      </c>
    </row>
    <row r="424" customFormat="false" ht="12.75" hidden="false" customHeight="false" outlineLevel="0" collapsed="false">
      <c r="A424" s="20" t="s">
        <v>2471</v>
      </c>
      <c r="B424" s="20" t="n">
        <v>565</v>
      </c>
      <c r="C424" s="20" t="n">
        <v>69</v>
      </c>
      <c r="D424" s="20" t="n">
        <v>550</v>
      </c>
      <c r="E424" s="20" t="s">
        <v>1884</v>
      </c>
      <c r="F424" s="20" t="n">
        <v>925</v>
      </c>
      <c r="G424" s="20" t="n">
        <v>49</v>
      </c>
      <c r="H424" s="20" t="n">
        <v>507</v>
      </c>
      <c r="I424" s="20" t="s">
        <v>2472</v>
      </c>
      <c r="J424" s="20" t="n">
        <v>0.41</v>
      </c>
      <c r="K424" s="20" t="n">
        <v>0.11</v>
      </c>
      <c r="L424" s="20" t="n">
        <v>497</v>
      </c>
      <c r="M424" s="20" t="n">
        <v>117</v>
      </c>
      <c r="N424" s="89" t="n">
        <v>4E-027</v>
      </c>
      <c r="O424" s="20" t="s">
        <v>2473</v>
      </c>
      <c r="P424" s="20" t="s">
        <v>1887</v>
      </c>
    </row>
    <row r="425" customFormat="false" ht="12.75" hidden="false" customHeight="false" outlineLevel="0" collapsed="false">
      <c r="A425" s="20" t="s">
        <v>2474</v>
      </c>
      <c r="B425" s="20" t="n">
        <v>270</v>
      </c>
      <c r="C425" s="20" t="n">
        <v>37</v>
      </c>
      <c r="D425" s="20" t="n">
        <v>266</v>
      </c>
      <c r="E425" s="20" t="s">
        <v>995</v>
      </c>
      <c r="F425" s="20" t="n">
        <v>781</v>
      </c>
      <c r="G425" s="20" t="n">
        <v>527</v>
      </c>
      <c r="H425" s="20" t="n">
        <v>773</v>
      </c>
      <c r="I425" s="20" t="s">
        <v>2475</v>
      </c>
      <c r="J425" s="20" t="n">
        <v>0.41</v>
      </c>
      <c r="K425" s="20" t="n">
        <v>0.17</v>
      </c>
      <c r="L425" s="20" t="n">
        <v>261</v>
      </c>
      <c r="M425" s="20" t="n">
        <v>53.1</v>
      </c>
      <c r="N425" s="89" t="n">
        <v>2E-007</v>
      </c>
      <c r="O425" s="20" t="s">
        <v>2476</v>
      </c>
      <c r="P425" s="20" t="s">
        <v>998</v>
      </c>
    </row>
    <row r="426" customFormat="false" ht="12.75" hidden="false" customHeight="false" outlineLevel="0" collapsed="false">
      <c r="A426" s="20" t="s">
        <v>2477</v>
      </c>
      <c r="B426" s="20" t="n">
        <v>551</v>
      </c>
      <c r="C426" s="20" t="n">
        <v>33</v>
      </c>
      <c r="D426" s="20" t="n">
        <v>544</v>
      </c>
      <c r="E426" s="20" t="s">
        <v>1771</v>
      </c>
      <c r="F426" s="20" t="n">
        <v>540</v>
      </c>
      <c r="G426" s="20" t="n">
        <v>62</v>
      </c>
      <c r="H426" s="20" t="n">
        <v>536</v>
      </c>
      <c r="I426" s="20" t="s">
        <v>2478</v>
      </c>
      <c r="J426" s="20" t="n">
        <v>0.51</v>
      </c>
      <c r="K426" s="20" t="n">
        <v>0.12</v>
      </c>
      <c r="L426" s="20" t="n">
        <v>525</v>
      </c>
      <c r="M426" s="20" t="n">
        <v>268</v>
      </c>
      <c r="N426" s="89" t="n">
        <v>2E-081</v>
      </c>
      <c r="O426" s="20" t="s">
        <v>2479</v>
      </c>
      <c r="P426" s="20" t="s">
        <v>1774</v>
      </c>
    </row>
    <row r="427" customFormat="false" ht="12.75" hidden="false" customHeight="false" outlineLevel="0" collapsed="false">
      <c r="A427" s="20" t="s">
        <v>2480</v>
      </c>
      <c r="B427" s="20" t="n">
        <v>598</v>
      </c>
      <c r="C427" s="20" t="n">
        <v>219</v>
      </c>
      <c r="D427" s="20" t="n">
        <v>581</v>
      </c>
      <c r="E427" s="20" t="s">
        <v>1550</v>
      </c>
      <c r="F427" s="20" t="n">
        <v>926</v>
      </c>
      <c r="G427" s="20" t="n">
        <v>153</v>
      </c>
      <c r="H427" s="20" t="n">
        <v>503</v>
      </c>
      <c r="I427" s="20" t="s">
        <v>2481</v>
      </c>
      <c r="J427" s="20" t="n">
        <v>0.44</v>
      </c>
      <c r="K427" s="20" t="n">
        <v>0.1</v>
      </c>
      <c r="L427" s="20" t="n">
        <v>375</v>
      </c>
      <c r="M427" s="20" t="n">
        <v>112</v>
      </c>
      <c r="N427" s="89" t="n">
        <v>3E-025</v>
      </c>
      <c r="O427" s="20" t="s">
        <v>2482</v>
      </c>
      <c r="P427" s="20" t="s">
        <v>1553</v>
      </c>
    </row>
    <row r="430" customFormat="false" ht="12.75" hidden="false" customHeight="false" outlineLevel="0" collapsed="false">
      <c r="A430" s="59" t="s">
        <v>2483</v>
      </c>
      <c r="B430" s="59" t="n">
        <v>4</v>
      </c>
      <c r="C430" s="90"/>
    </row>
    <row r="431" customFormat="false" ht="12.75" hidden="false" customHeight="false" outlineLevel="0" collapsed="false">
      <c r="A431" s="59" t="s">
        <v>2484</v>
      </c>
      <c r="B431" s="59" t="n">
        <v>7</v>
      </c>
      <c r="C431" s="90"/>
    </row>
    <row r="432" customFormat="false" ht="12.75" hidden="false" customHeight="false" outlineLevel="0" collapsed="false">
      <c r="A432" s="59" t="s">
        <v>2485</v>
      </c>
      <c r="B432" s="59" t="n">
        <v>11</v>
      </c>
      <c r="C432" s="90"/>
    </row>
    <row r="433" customFormat="false" ht="12.75" hidden="false" customHeight="false" outlineLevel="0" collapsed="false">
      <c r="A433" s="59" t="s">
        <v>2486</v>
      </c>
      <c r="B433" s="59" t="n">
        <v>1</v>
      </c>
      <c r="C433" s="90"/>
    </row>
    <row r="434" customFormat="false" ht="12.75" hidden="false" customHeight="false" outlineLevel="0" collapsed="false">
      <c r="A434" s="59" t="s">
        <v>2487</v>
      </c>
      <c r="B434" s="59" t="n">
        <v>2</v>
      </c>
      <c r="C434" s="90"/>
    </row>
    <row r="435" customFormat="false" ht="12.75" hidden="false" customHeight="false" outlineLevel="0" collapsed="false">
      <c r="A435" s="59" t="s">
        <v>2488</v>
      </c>
      <c r="B435" s="59" t="n">
        <v>3</v>
      </c>
      <c r="C435" s="90"/>
    </row>
    <row r="436" customFormat="false" ht="12.75" hidden="false" customHeight="false" outlineLevel="0" collapsed="false">
      <c r="A436" s="91" t="s">
        <v>2489</v>
      </c>
      <c r="B436" s="91" t="n">
        <v>118</v>
      </c>
      <c r="C436" s="90"/>
    </row>
    <row r="437" customFormat="false" ht="12.75" hidden="false" customHeight="false" outlineLevel="0" collapsed="false">
      <c r="A437" s="59" t="s">
        <v>2490</v>
      </c>
      <c r="B437" s="59" t="n">
        <v>8</v>
      </c>
      <c r="C437" s="90"/>
    </row>
    <row r="438" customFormat="false" ht="12.75" hidden="false" customHeight="false" outlineLevel="0" collapsed="false">
      <c r="A438" s="59" t="s">
        <v>2491</v>
      </c>
      <c r="B438" s="59" t="n">
        <v>43</v>
      </c>
      <c r="C438" s="90"/>
    </row>
    <row r="439" customFormat="false" ht="12.75" hidden="false" customHeight="false" outlineLevel="0" collapsed="false">
      <c r="A439" s="59" t="s">
        <v>2492</v>
      </c>
      <c r="B439" s="59" t="n">
        <v>3</v>
      </c>
      <c r="C439" s="90"/>
    </row>
    <row r="440" customFormat="false" ht="12.75" hidden="false" customHeight="false" outlineLevel="0" collapsed="false">
      <c r="A440" s="59" t="s">
        <v>2493</v>
      </c>
      <c r="B440" s="59" t="n">
        <v>1</v>
      </c>
      <c r="C440" s="90"/>
    </row>
    <row r="441" customFormat="false" ht="12.75" hidden="false" customHeight="false" outlineLevel="0" collapsed="false">
      <c r="A441" s="59" t="s">
        <v>2494</v>
      </c>
      <c r="B441" s="59" t="n">
        <v>3</v>
      </c>
      <c r="C441" s="90"/>
    </row>
    <row r="442" customFormat="false" ht="12.75" hidden="false" customHeight="false" outlineLevel="0" collapsed="false">
      <c r="A442" s="59" t="s">
        <v>2495</v>
      </c>
      <c r="B442" s="59" t="n">
        <v>2</v>
      </c>
      <c r="C442" s="90"/>
    </row>
    <row r="443" customFormat="false" ht="12.75" hidden="false" customHeight="false" outlineLevel="0" collapsed="false">
      <c r="A443" s="59" t="s">
        <v>2496</v>
      </c>
      <c r="B443" s="59" t="n">
        <v>18</v>
      </c>
      <c r="C443" s="90"/>
    </row>
    <row r="444" customFormat="false" ht="12.75" hidden="false" customHeight="false" outlineLevel="0" collapsed="false">
      <c r="A444" s="59" t="s">
        <v>2497</v>
      </c>
      <c r="B444" s="59" t="n">
        <v>2</v>
      </c>
      <c r="C444" s="90"/>
    </row>
    <row r="445" customFormat="false" ht="12.75" hidden="false" customHeight="false" outlineLevel="0" collapsed="false">
      <c r="A445" s="59" t="s">
        <v>2498</v>
      </c>
      <c r="B445" s="59" t="n">
        <v>7</v>
      </c>
      <c r="C445" s="90"/>
    </row>
    <row r="446" customFormat="false" ht="12.75" hidden="false" customHeight="false" outlineLevel="0" collapsed="false">
      <c r="A446" s="59" t="s">
        <v>2499</v>
      </c>
      <c r="B446" s="59" t="n">
        <v>4</v>
      </c>
      <c r="C446" s="90"/>
    </row>
    <row r="447" customFormat="false" ht="12.75" hidden="false" customHeight="false" outlineLevel="0" collapsed="false">
      <c r="A447" s="59" t="s">
        <v>2500</v>
      </c>
      <c r="B447" s="59" t="n">
        <v>5</v>
      </c>
      <c r="C447" s="90"/>
    </row>
    <row r="448" customFormat="false" ht="12.75" hidden="false" customHeight="false" outlineLevel="0" collapsed="false">
      <c r="A448" s="59" t="s">
        <v>2501</v>
      </c>
      <c r="B448" s="59" t="n">
        <v>1</v>
      </c>
      <c r="C448" s="90"/>
    </row>
    <row r="449" customFormat="false" ht="12.75" hidden="false" customHeight="false" outlineLevel="0" collapsed="false">
      <c r="A449" s="59" t="s">
        <v>2502</v>
      </c>
      <c r="B449" s="59" t="n">
        <v>14</v>
      </c>
      <c r="C449" s="90"/>
    </row>
    <row r="450" customFormat="false" ht="12.75" hidden="false" customHeight="false" outlineLevel="0" collapsed="false">
      <c r="A450" s="59" t="s">
        <v>2503</v>
      </c>
      <c r="B450" s="59" t="n">
        <v>1</v>
      </c>
      <c r="C450" s="90"/>
    </row>
    <row r="451" customFormat="false" ht="12.75" hidden="false" customHeight="false" outlineLevel="0" collapsed="false">
      <c r="A451" s="59" t="s">
        <v>2504</v>
      </c>
      <c r="B451" s="59" t="n">
        <v>1</v>
      </c>
      <c r="C451" s="90"/>
    </row>
    <row r="452" customFormat="false" ht="12.75" hidden="false" customHeight="false" outlineLevel="0" collapsed="false">
      <c r="A452" s="59" t="s">
        <v>2505</v>
      </c>
      <c r="B452" s="59" t="n">
        <v>22</v>
      </c>
      <c r="C452" s="90"/>
    </row>
    <row r="453" customFormat="false" ht="12.75" hidden="false" customHeight="false" outlineLevel="0" collapsed="false">
      <c r="A453" s="59" t="s">
        <v>2506</v>
      </c>
      <c r="B453" s="59" t="n">
        <v>2</v>
      </c>
      <c r="C453" s="90"/>
    </row>
    <row r="454" customFormat="false" ht="12.75" hidden="false" customHeight="false" outlineLevel="0" collapsed="false">
      <c r="A454" s="59" t="s">
        <v>2507</v>
      </c>
      <c r="B454" s="59" t="n">
        <v>3</v>
      </c>
      <c r="C454" s="90"/>
    </row>
    <row r="455" customFormat="false" ht="12.75" hidden="false" customHeight="false" outlineLevel="0" collapsed="false">
      <c r="A455" s="59" t="s">
        <v>2508</v>
      </c>
      <c r="B455" s="59" t="n">
        <v>2</v>
      </c>
      <c r="C455" s="90"/>
    </row>
    <row r="456" customFormat="false" ht="12.75" hidden="false" customHeight="false" outlineLevel="0" collapsed="false">
      <c r="A456" s="59" t="s">
        <v>2509</v>
      </c>
      <c r="B456" s="59" t="n">
        <v>1</v>
      </c>
      <c r="C456" s="90"/>
    </row>
    <row r="457" customFormat="false" ht="12.75" hidden="false" customHeight="false" outlineLevel="0" collapsed="false">
      <c r="A457" s="59" t="s">
        <v>2510</v>
      </c>
      <c r="B457" s="59" t="n">
        <v>27</v>
      </c>
      <c r="C457" s="90"/>
    </row>
    <row r="458" customFormat="false" ht="12.75" hidden="false" customHeight="false" outlineLevel="0" collapsed="false">
      <c r="A458" s="59" t="s">
        <v>2511</v>
      </c>
      <c r="B458" s="59" t="n">
        <v>19</v>
      </c>
      <c r="C458" s="90"/>
    </row>
    <row r="459" customFormat="false" ht="12.75" hidden="false" customHeight="false" outlineLevel="0" collapsed="false">
      <c r="A459" s="59" t="s">
        <v>2512</v>
      </c>
      <c r="B459" s="59" t="n">
        <v>1</v>
      </c>
      <c r="C459" s="90"/>
    </row>
    <row r="460" customFormat="false" ht="12.75" hidden="false" customHeight="false" outlineLevel="0" collapsed="false">
      <c r="A460" s="59" t="s">
        <v>2513</v>
      </c>
      <c r="B460" s="59" t="n">
        <v>14</v>
      </c>
      <c r="C460" s="90"/>
    </row>
    <row r="461" customFormat="false" ht="12.75" hidden="false" customHeight="false" outlineLevel="0" collapsed="false">
      <c r="A461" s="59" t="s">
        <v>2514</v>
      </c>
      <c r="B461" s="59" t="n">
        <v>6</v>
      </c>
      <c r="C461" s="90"/>
    </row>
    <row r="462" customFormat="false" ht="12.75" hidden="false" customHeight="false" outlineLevel="0" collapsed="false">
      <c r="A462" s="59" t="s">
        <v>2515</v>
      </c>
      <c r="B462" s="59" t="n">
        <v>52</v>
      </c>
      <c r="C462" s="90"/>
    </row>
    <row r="463" customFormat="false" ht="12.75" hidden="false" customHeight="false" outlineLevel="0" collapsed="false">
      <c r="A463" s="59" t="s">
        <v>2516</v>
      </c>
      <c r="B463" s="59" t="n">
        <v>2</v>
      </c>
      <c r="C463" s="90"/>
    </row>
    <row r="464" customFormat="false" ht="12.75" hidden="false" customHeight="false" outlineLevel="0" collapsed="false">
      <c r="A464" s="59" t="s">
        <v>2517</v>
      </c>
      <c r="B464" s="59" t="n">
        <v>2</v>
      </c>
      <c r="C464" s="90"/>
    </row>
    <row r="465" customFormat="false" ht="12.75" hidden="false" customHeight="false" outlineLevel="0" collapsed="false">
      <c r="A465" s="59" t="s">
        <v>2518</v>
      </c>
      <c r="B465" s="59" t="n">
        <v>1</v>
      </c>
      <c r="C465" s="90"/>
    </row>
    <row r="466" customFormat="false" ht="12.75" hidden="false" customHeight="false" outlineLevel="0" collapsed="false">
      <c r="A466" s="59" t="s">
        <v>2519</v>
      </c>
      <c r="B466" s="59" t="n">
        <v>5</v>
      </c>
      <c r="C466" s="90"/>
    </row>
    <row r="467" customFormat="false" ht="12.75" hidden="false" customHeight="false" outlineLevel="0" collapsed="false">
      <c r="A467" s="59" t="s">
        <v>2520</v>
      </c>
      <c r="B467" s="59" t="n">
        <v>2</v>
      </c>
      <c r="C467" s="90"/>
    </row>
    <row r="468" customFormat="false" ht="12.75" hidden="false" customHeight="false" outlineLevel="0" collapsed="false">
      <c r="A468" s="59" t="s">
        <v>2521</v>
      </c>
      <c r="B468" s="59" t="n">
        <v>1</v>
      </c>
      <c r="C468" s="90"/>
    </row>
    <row r="469" customFormat="false" ht="12.75" hidden="false" customHeight="false" outlineLevel="0" collapsed="false">
      <c r="A469" s="59" t="s">
        <v>2522</v>
      </c>
      <c r="B469" s="59" t="n">
        <v>3</v>
      </c>
      <c r="C469" s="90"/>
    </row>
    <row r="470" customFormat="false" ht="12.75" hidden="false" customHeight="false" outlineLevel="0" collapsed="false">
      <c r="A470" s="59" t="s">
        <v>2523</v>
      </c>
      <c r="B470" s="59" t="n">
        <v>1</v>
      </c>
      <c r="C470" s="90"/>
    </row>
    <row r="472" customFormat="false" ht="12.75" hidden="false" customHeight="false" outlineLevel="0" collapsed="false">
      <c r="A472" s="4" t="s">
        <v>2489</v>
      </c>
      <c r="B472" s="59" t="s">
        <v>901</v>
      </c>
      <c r="C472" s="20" t="n">
        <f aca="false">COUNTIF($E$3:$E$427,B472)</f>
        <v>14</v>
      </c>
      <c r="D472" s="92" t="n">
        <f aca="false">C472/$C$485</f>
        <v>0.11864406779661</v>
      </c>
    </row>
    <row r="473" customFormat="false" ht="12.75" hidden="false" customHeight="false" outlineLevel="0" collapsed="false">
      <c r="A473" s="4"/>
      <c r="B473" s="59" t="s">
        <v>1136</v>
      </c>
      <c r="C473" s="20" t="n">
        <f aca="false">COUNTIF($E$3:$E$427,B473)</f>
        <v>8</v>
      </c>
      <c r="D473" s="92" t="n">
        <f aca="false">C473/$C$485</f>
        <v>0.0677966101694915</v>
      </c>
    </row>
    <row r="474" customFormat="false" ht="12.75" hidden="false" customHeight="false" outlineLevel="0" collapsed="false">
      <c r="A474" s="4"/>
      <c r="B474" s="59" t="s">
        <v>1047</v>
      </c>
      <c r="C474" s="20" t="n">
        <f aca="false">COUNTIF($E$3:$E$427,B474)</f>
        <v>11</v>
      </c>
      <c r="D474" s="92" t="n">
        <f aca="false">C474/$C$485</f>
        <v>0.0932203389830509</v>
      </c>
    </row>
    <row r="475" customFormat="false" ht="12.75" hidden="false" customHeight="false" outlineLevel="0" collapsed="false">
      <c r="A475" s="4"/>
      <c r="B475" s="20" t="s">
        <v>906</v>
      </c>
      <c r="C475" s="20" t="n">
        <f aca="false">COUNTIF($E$3:$E$427,B475)</f>
        <v>33</v>
      </c>
      <c r="D475" s="92" t="n">
        <f aca="false">C475/$C$485</f>
        <v>0.279661016949153</v>
      </c>
    </row>
    <row r="476" customFormat="false" ht="12.75" hidden="false" customHeight="false" outlineLevel="0" collapsed="false">
      <c r="A476" s="4"/>
      <c r="B476" s="20" t="s">
        <v>916</v>
      </c>
      <c r="C476" s="20" t="n">
        <f aca="false">COUNTIF($E$3:$E$427,B476)</f>
        <v>3</v>
      </c>
      <c r="D476" s="92" t="n">
        <f aca="false">C476/$C$485</f>
        <v>0.0254237288135593</v>
      </c>
    </row>
    <row r="477" customFormat="false" ht="12.75" hidden="false" customHeight="false" outlineLevel="0" collapsed="false">
      <c r="A477" s="4"/>
      <c r="B477" s="20" t="s">
        <v>1766</v>
      </c>
      <c r="C477" s="20" t="n">
        <f aca="false">COUNTIF($E$3:$E$427,B477)</f>
        <v>1</v>
      </c>
      <c r="D477" s="92" t="n">
        <f aca="false">C477/$C$485</f>
        <v>0.00847457627118644</v>
      </c>
    </row>
    <row r="478" customFormat="false" ht="12.75" hidden="false" customHeight="false" outlineLevel="0" collapsed="false">
      <c r="A478" s="4"/>
      <c r="B478" s="20" t="s">
        <v>1026</v>
      </c>
      <c r="C478" s="20" t="n">
        <f aca="false">COUNTIF($E$3:$E$427,B478)</f>
        <v>4</v>
      </c>
      <c r="D478" s="92" t="n">
        <f aca="false">C478/$C$485</f>
        <v>0.0338983050847458</v>
      </c>
    </row>
    <row r="479" customFormat="false" ht="12.75" hidden="false" customHeight="false" outlineLevel="0" collapsed="false">
      <c r="A479" s="4"/>
      <c r="B479" s="20" t="s">
        <v>1087</v>
      </c>
      <c r="C479" s="20" t="n">
        <f aca="false">COUNTIF($E$3:$E$427,B479)</f>
        <v>31</v>
      </c>
      <c r="D479" s="92" t="n">
        <f aca="false">C479/$C$485</f>
        <v>0.26271186440678</v>
      </c>
    </row>
    <row r="480" customFormat="false" ht="12.75" hidden="false" customHeight="false" outlineLevel="0" collapsed="false">
      <c r="A480" s="4"/>
      <c r="B480" s="20" t="s">
        <v>1528</v>
      </c>
      <c r="C480" s="20" t="n">
        <f aca="false">COUNTIF($E$3:$E$427,B480)</f>
        <v>4</v>
      </c>
      <c r="D480" s="92" t="n">
        <f aca="false">C480/$C$485</f>
        <v>0.0338983050847458</v>
      </c>
    </row>
    <row r="481" customFormat="false" ht="12.75" hidden="false" customHeight="false" outlineLevel="0" collapsed="false">
      <c r="A481" s="4"/>
      <c r="B481" s="20" t="s">
        <v>944</v>
      </c>
      <c r="C481" s="20" t="n">
        <f aca="false">COUNTIF($E$3:$E$427,B481)</f>
        <v>5</v>
      </c>
      <c r="D481" s="92" t="n">
        <f aca="false">C481/$C$485</f>
        <v>0.0423728813559322</v>
      </c>
    </row>
    <row r="482" customFormat="false" ht="12.75" hidden="false" customHeight="false" outlineLevel="0" collapsed="false">
      <c r="A482" s="4"/>
      <c r="B482" s="20" t="s">
        <v>1036</v>
      </c>
      <c r="C482" s="20" t="n">
        <f aca="false">COUNTIF($E$3:$E$427,B482)</f>
        <v>2</v>
      </c>
      <c r="D482" s="92" t="n">
        <f aca="false">C482/$C$485</f>
        <v>0.0169491525423729</v>
      </c>
    </row>
    <row r="483" customFormat="false" ht="12.75" hidden="false" customHeight="false" outlineLevel="0" collapsed="false">
      <c r="A483" s="4"/>
      <c r="B483" s="20" t="s">
        <v>1233</v>
      </c>
      <c r="C483" s="20" t="n">
        <f aca="false">COUNTIF($E$3:$E$427,B483)</f>
        <v>1</v>
      </c>
      <c r="D483" s="92" t="n">
        <f aca="false">C483/$C$485</f>
        <v>0.00847457627118644</v>
      </c>
    </row>
    <row r="484" customFormat="false" ht="12.75" hidden="false" customHeight="false" outlineLevel="0" collapsed="false">
      <c r="A484" s="4"/>
      <c r="B484" s="20" t="s">
        <v>1523</v>
      </c>
      <c r="C484" s="20" t="n">
        <f aca="false">COUNTIF($E$3:$E$427,B484)</f>
        <v>1</v>
      </c>
      <c r="D484" s="92" t="n">
        <f aca="false">C484/$C$485</f>
        <v>0.00847457627118644</v>
      </c>
    </row>
    <row r="485" customFormat="false" ht="12.75" hidden="false" customHeight="false" outlineLevel="0" collapsed="false">
      <c r="C485" s="20" t="n">
        <f aca="false">SUM(C472:C484)</f>
        <v>118</v>
      </c>
    </row>
    <row r="517" customFormat="false" ht="12.75" hidden="false" customHeight="false" outlineLevel="0" collapsed="false">
      <c r="F517" s="4" t="n">
        <v>13</v>
      </c>
    </row>
    <row r="518" customFormat="false" ht="12.75" hidden="false" customHeight="false" outlineLevel="0" collapsed="false">
      <c r="F518" s="4"/>
    </row>
    <row r="519" customFormat="false" ht="12.75" hidden="false" customHeight="false" outlineLevel="0" collapsed="false">
      <c r="F519" s="4"/>
    </row>
    <row r="520" customFormat="false" ht="12.75" hidden="false" customHeight="false" outlineLevel="0" collapsed="false">
      <c r="F520" s="4"/>
    </row>
    <row r="521" customFormat="false" ht="12.75" hidden="false" customHeight="false" outlineLevel="0" collapsed="false">
      <c r="F521" s="4"/>
    </row>
    <row r="522" customFormat="false" ht="12.75" hidden="false" customHeight="false" outlineLevel="0" collapsed="false">
      <c r="F522" s="4"/>
    </row>
    <row r="523" customFormat="false" ht="12.75" hidden="false" customHeight="false" outlineLevel="0" collapsed="false">
      <c r="F523" s="4"/>
    </row>
    <row r="524" customFormat="false" ht="12.75" hidden="false" customHeight="false" outlineLevel="0" collapsed="false">
      <c r="F524" s="4"/>
    </row>
    <row r="525" customFormat="false" ht="12.75" hidden="false" customHeight="false" outlineLevel="0" collapsed="false">
      <c r="F525" s="4"/>
    </row>
    <row r="526" customFormat="false" ht="12.75" hidden="false" customHeight="false" outlineLevel="0" collapsed="false">
      <c r="F526" s="4"/>
    </row>
    <row r="527" customFormat="false" ht="12.75" hidden="false" customHeight="false" outlineLevel="0" collapsed="false">
      <c r="F527" s="4"/>
    </row>
    <row r="528" customFormat="false" ht="12.75" hidden="false" customHeight="false" outlineLevel="0" collapsed="false">
      <c r="F528" s="4"/>
    </row>
    <row r="529" customFormat="false" ht="12.75" hidden="false" customHeight="false" outlineLevel="0" collapsed="false">
      <c r="F529" s="4"/>
    </row>
  </sheetData>
  <mergeCells count="2">
    <mergeCell ref="A472:A484"/>
    <mergeCell ref="F517:F52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C23" activeCellId="0" sqref="C23"/>
    </sheetView>
  </sheetViews>
  <sheetFormatPr defaultColWidth="8.99609375" defaultRowHeight="12.75" zeroHeight="false" outlineLevelRow="0" outlineLevelCol="0"/>
  <cols>
    <col collapsed="false" customWidth="true" hidden="false" outlineLevel="0" max="1" min="1" style="15" width="20.62"/>
    <col collapsed="false" customWidth="true" hidden="false" outlineLevel="0" max="2" min="2" style="15" width="13.24"/>
    <col collapsed="false" customWidth="true" hidden="false" outlineLevel="0" max="3" min="3" style="15" width="11.99"/>
    <col collapsed="false" customWidth="true" hidden="false" outlineLevel="0" max="4" min="4" style="15" width="13.12"/>
    <col collapsed="false" customWidth="true" hidden="false" outlineLevel="0" max="5" min="5" style="15" width="18.87"/>
    <col collapsed="false" customWidth="true" hidden="false" outlineLevel="0" max="6" min="6" style="15" width="12.5"/>
    <col collapsed="false" customWidth="true" hidden="false" outlineLevel="0" max="7" min="7" style="15" width="17.5"/>
    <col collapsed="false" customWidth="true" hidden="false" outlineLevel="0" max="8" min="8" style="15" width="12.99"/>
    <col collapsed="false" customWidth="true" hidden="false" outlineLevel="0" max="9" min="9" style="15" width="23.5"/>
    <col collapsed="false" customWidth="true" hidden="false" outlineLevel="0" max="10" min="10" style="15" width="63.12"/>
    <col collapsed="false" customWidth="false" hidden="false" outlineLevel="0" max="257" min="11" style="15" width="8.99"/>
  </cols>
  <sheetData>
    <row r="1" customFormat="false" ht="20.1" hidden="false" customHeight="true" outlineLevel="0" collapsed="false">
      <c r="A1" s="16" t="s">
        <v>22</v>
      </c>
      <c r="B1" s="16"/>
      <c r="C1" s="16"/>
      <c r="D1" s="16"/>
      <c r="E1" s="16"/>
      <c r="F1" s="16"/>
      <c r="G1" s="16"/>
      <c r="H1" s="16"/>
      <c r="I1" s="16"/>
    </row>
    <row r="2" customFormat="false" ht="20.1" hidden="false" customHeight="true" outlineLevel="0" collapsed="false">
      <c r="A2" s="1"/>
      <c r="B2" s="17" t="s">
        <v>23</v>
      </c>
      <c r="C2" s="17" t="s">
        <v>24</v>
      </c>
      <c r="D2" s="17" t="s">
        <v>25</v>
      </c>
      <c r="E2" s="17" t="s">
        <v>26</v>
      </c>
      <c r="F2" s="17" t="s">
        <v>27</v>
      </c>
      <c r="G2" s="17" t="s">
        <v>28</v>
      </c>
      <c r="H2" s="17" t="s">
        <v>29</v>
      </c>
      <c r="I2" s="17" t="s">
        <v>30</v>
      </c>
      <c r="J2" s="18" t="s">
        <v>31</v>
      </c>
    </row>
    <row r="3" customFormat="false" ht="20.1" hidden="false" customHeight="true" outlineLevel="0" collapsed="false">
      <c r="A3" s="19" t="s">
        <v>32</v>
      </c>
      <c r="B3" s="20" t="s">
        <v>33</v>
      </c>
      <c r="C3" s="21" t="n">
        <v>30233745</v>
      </c>
      <c r="D3" s="21" t="n">
        <v>29</v>
      </c>
      <c r="E3" s="21" t="n">
        <v>2334609</v>
      </c>
      <c r="F3" s="21" t="n">
        <v>254</v>
      </c>
      <c r="G3" s="21" t="n">
        <v>262535</v>
      </c>
      <c r="H3" s="22" t="n">
        <v>46.5</v>
      </c>
      <c r="I3" s="21" t="n">
        <v>10448</v>
      </c>
      <c r="J3" s="23" t="s">
        <v>34</v>
      </c>
    </row>
    <row r="4" customFormat="false" ht="20.1" hidden="false" customHeight="true" outlineLevel="0" collapsed="false">
      <c r="A4" s="19" t="s">
        <v>35</v>
      </c>
      <c r="B4" s="20" t="s">
        <v>36</v>
      </c>
      <c r="C4" s="21" t="n">
        <v>45056484</v>
      </c>
      <c r="D4" s="21" t="n">
        <v>1384</v>
      </c>
      <c r="E4" s="21" t="n">
        <v>104667</v>
      </c>
      <c r="F4" s="21" t="n">
        <v>2786</v>
      </c>
      <c r="G4" s="21" t="n">
        <v>39150</v>
      </c>
      <c r="H4" s="22" t="n">
        <v>48.1</v>
      </c>
      <c r="I4" s="21" t="n">
        <v>17274</v>
      </c>
      <c r="J4" s="23" t="s">
        <v>37</v>
      </c>
    </row>
    <row r="5" customFormat="false" ht="20.1" hidden="false" customHeight="true" outlineLevel="0" collapsed="false">
      <c r="A5" s="19" t="s">
        <v>38</v>
      </c>
      <c r="B5" s="20" t="s">
        <v>39</v>
      </c>
      <c r="C5" s="21" t="n">
        <v>33488316</v>
      </c>
      <c r="D5" s="21" t="s">
        <v>13</v>
      </c>
      <c r="E5" s="21" t="s">
        <v>13</v>
      </c>
      <c r="F5" s="21" t="n">
        <v>36</v>
      </c>
      <c r="G5" s="21" t="n">
        <v>2123879</v>
      </c>
      <c r="H5" s="22" t="n">
        <v>50.7</v>
      </c>
      <c r="I5" s="21" t="n">
        <v>14017</v>
      </c>
      <c r="J5" s="24" t="s">
        <v>40</v>
      </c>
    </row>
    <row r="6" customFormat="false" ht="20.1" hidden="false" customHeight="true" outlineLevel="0" collapsed="false">
      <c r="A6" s="19" t="s">
        <v>41</v>
      </c>
      <c r="B6" s="20" t="s">
        <v>42</v>
      </c>
      <c r="C6" s="21" t="n">
        <v>66525486</v>
      </c>
      <c r="D6" s="21" t="s">
        <v>13</v>
      </c>
      <c r="E6" s="21" t="s">
        <v>13</v>
      </c>
      <c r="F6" s="21" t="n">
        <v>593</v>
      </c>
      <c r="G6" s="21" t="n">
        <v>420549</v>
      </c>
      <c r="H6" s="22" t="n">
        <v>50.3</v>
      </c>
      <c r="I6" s="21" t="n">
        <v>18718</v>
      </c>
      <c r="J6" s="24" t="s">
        <v>43</v>
      </c>
    </row>
    <row r="7" customFormat="false" ht="20.1" hidden="false" customHeight="true" outlineLevel="0" collapsed="false">
      <c r="A7" s="25" t="s">
        <v>44</v>
      </c>
      <c r="B7" s="15" t="s">
        <v>45</v>
      </c>
      <c r="C7" s="21" t="n">
        <v>36509728</v>
      </c>
      <c r="D7" s="21" t="s">
        <v>13</v>
      </c>
      <c r="E7" s="21" t="s">
        <v>13</v>
      </c>
      <c r="F7" s="21" t="n">
        <v>19</v>
      </c>
      <c r="G7" s="21" t="n">
        <v>3174166</v>
      </c>
      <c r="H7" s="22" t="n">
        <v>41.3</v>
      </c>
      <c r="I7" s="21" t="n">
        <v>10514</v>
      </c>
      <c r="J7" s="24" t="s">
        <v>46</v>
      </c>
    </row>
    <row r="8" customFormat="false" ht="20.1" hidden="false" customHeight="true" outlineLevel="0" collapsed="false">
      <c r="A8" s="19" t="s">
        <v>47</v>
      </c>
      <c r="B8" s="20" t="s">
        <v>48</v>
      </c>
      <c r="C8" s="21" t="n">
        <v>36192590</v>
      </c>
      <c r="D8" s="21" t="s">
        <v>13</v>
      </c>
      <c r="E8" s="21" t="s">
        <v>13</v>
      </c>
      <c r="F8" s="21" t="n">
        <v>68</v>
      </c>
      <c r="G8" s="21" t="n">
        <v>3468139</v>
      </c>
      <c r="H8" s="22" t="n">
        <v>51.6</v>
      </c>
      <c r="I8" s="21" t="n">
        <v>13356</v>
      </c>
      <c r="J8" s="24" t="s">
        <v>49</v>
      </c>
    </row>
    <row r="9" customFormat="false" ht="20.1" hidden="false" customHeight="true" outlineLevel="0" collapsed="false">
      <c r="A9" s="19" t="s">
        <v>50</v>
      </c>
      <c r="B9" s="20" t="s">
        <v>51</v>
      </c>
      <c r="C9" s="21" t="n">
        <v>32268578</v>
      </c>
      <c r="D9" s="21" t="n">
        <v>32</v>
      </c>
      <c r="E9" s="21" t="n">
        <v>4551492</v>
      </c>
      <c r="F9" s="21" t="n">
        <v>597</v>
      </c>
      <c r="G9" s="21" t="n">
        <v>108187</v>
      </c>
      <c r="H9" s="22" t="n">
        <v>51.4</v>
      </c>
      <c r="I9" s="21" t="n">
        <v>9651</v>
      </c>
      <c r="J9" s="24" t="s">
        <v>52</v>
      </c>
    </row>
    <row r="10" customFormat="false" ht="20.1" hidden="false" customHeight="true" outlineLevel="0" collapsed="false">
      <c r="A10" s="25" t="s">
        <v>53</v>
      </c>
      <c r="B10" s="15" t="s">
        <v>54</v>
      </c>
      <c r="C10" s="21" t="n">
        <v>67320000</v>
      </c>
      <c r="D10" s="21" t="s">
        <v>13</v>
      </c>
      <c r="E10" s="21" t="s">
        <v>13</v>
      </c>
      <c r="F10" s="21" t="n">
        <v>216</v>
      </c>
      <c r="G10" s="21" t="n">
        <v>790000</v>
      </c>
      <c r="H10" s="22" t="n">
        <v>44.05</v>
      </c>
      <c r="I10" s="21" t="n">
        <v>19909</v>
      </c>
      <c r="J10" s="24" t="s">
        <v>55</v>
      </c>
    </row>
    <row r="11" customFormat="false" ht="20.1" hidden="false" customHeight="true" outlineLevel="0" collapsed="false">
      <c r="A11" s="26" t="s">
        <v>56</v>
      </c>
      <c r="B11" s="27" t="s">
        <v>57</v>
      </c>
      <c r="C11" s="28" t="n">
        <v>32887857</v>
      </c>
      <c r="D11" s="28" t="n">
        <v>132</v>
      </c>
      <c r="E11" s="28" t="n">
        <v>2711256</v>
      </c>
      <c r="F11" s="28" t="n">
        <v>136</v>
      </c>
      <c r="G11" s="28" t="n">
        <v>2480000</v>
      </c>
      <c r="H11" s="29" t="n">
        <v>45.16</v>
      </c>
      <c r="I11" s="28" t="n">
        <v>9725</v>
      </c>
      <c r="J11" s="30" t="s">
        <v>58</v>
      </c>
    </row>
    <row r="12" customFormat="false" ht="20.1" hidden="false" customHeight="true" outlineLevel="0" collapsed="false">
      <c r="A12" s="19" t="s">
        <v>59</v>
      </c>
      <c r="B12" s="20" t="s">
        <v>60</v>
      </c>
      <c r="C12" s="21" t="n">
        <v>64877444</v>
      </c>
      <c r="D12" s="21" t="n">
        <v>665</v>
      </c>
      <c r="E12" s="21" t="n">
        <v>784691</v>
      </c>
      <c r="F12" s="21" t="n">
        <v>4401</v>
      </c>
      <c r="G12" s="21" t="n">
        <v>71011</v>
      </c>
      <c r="H12" s="22" t="n">
        <v>47.1</v>
      </c>
      <c r="I12" s="21" t="n">
        <v>18215</v>
      </c>
      <c r="J12" s="24" t="s">
        <v>61</v>
      </c>
    </row>
    <row r="13" customFormat="false" ht="20.1" hidden="false" customHeight="true" outlineLevel="0" collapsed="false">
      <c r="A13" s="19" t="s">
        <v>62</v>
      </c>
      <c r="B13" s="20" t="s">
        <v>63</v>
      </c>
      <c r="C13" s="21" t="n">
        <v>45870312</v>
      </c>
      <c r="D13" s="21" t="n">
        <v>25</v>
      </c>
      <c r="E13" s="21" t="n">
        <v>4935280</v>
      </c>
      <c r="F13" s="21" t="n">
        <v>51</v>
      </c>
      <c r="G13" s="21" t="n">
        <v>2167243</v>
      </c>
      <c r="H13" s="22" t="n">
        <v>46.08</v>
      </c>
      <c r="I13" s="21" t="n">
        <v>9804</v>
      </c>
      <c r="J13" s="24" t="s">
        <v>64</v>
      </c>
    </row>
    <row r="14" customFormat="false" ht="20.1" hidden="false" customHeight="true" outlineLevel="0" collapsed="false">
      <c r="A14" s="19" t="s">
        <v>65</v>
      </c>
      <c r="B14" s="20" t="s">
        <v>66</v>
      </c>
      <c r="C14" s="21" t="n">
        <v>43493018</v>
      </c>
      <c r="D14" s="21" t="n">
        <v>822</v>
      </c>
      <c r="E14" s="21" t="n">
        <v>265056</v>
      </c>
      <c r="F14" s="21" t="n">
        <v>2530</v>
      </c>
      <c r="G14" s="21" t="n">
        <v>65035</v>
      </c>
      <c r="H14" s="22" t="n">
        <v>46.2</v>
      </c>
      <c r="I14" s="21" t="n">
        <v>14876</v>
      </c>
      <c r="J14" s="24" t="s">
        <v>67</v>
      </c>
    </row>
    <row r="15" customFormat="false" ht="20.1" hidden="false" customHeight="true" outlineLevel="0" collapsed="false">
      <c r="A15" s="19" t="s">
        <v>68</v>
      </c>
      <c r="B15" s="20" t="s">
        <v>69</v>
      </c>
      <c r="C15" s="21" t="n">
        <v>78515811</v>
      </c>
      <c r="D15" s="21" t="n">
        <v>10603</v>
      </c>
      <c r="E15" s="21" t="n">
        <v>11986</v>
      </c>
      <c r="F15" s="21" t="n">
        <v>25873</v>
      </c>
      <c r="G15" s="21" t="n">
        <v>5394</v>
      </c>
      <c r="H15" s="22" t="n">
        <v>46.1</v>
      </c>
      <c r="I15" s="21" t="n">
        <v>6972</v>
      </c>
      <c r="J15" s="24" t="s">
        <v>70</v>
      </c>
    </row>
    <row r="16" customFormat="false" ht="20.1" hidden="false" customHeight="true" outlineLevel="0" collapsed="false">
      <c r="A16" s="19" t="s">
        <v>71</v>
      </c>
      <c r="B16" s="23" t="s">
        <v>72</v>
      </c>
      <c r="C16" s="21" t="n">
        <v>44606964</v>
      </c>
      <c r="D16" s="21" t="n">
        <v>609</v>
      </c>
      <c r="E16" s="21" t="n">
        <v>241626</v>
      </c>
      <c r="F16" s="21" t="n">
        <v>1787</v>
      </c>
      <c r="G16" s="21" t="n">
        <v>87948</v>
      </c>
      <c r="H16" s="22" t="n">
        <v>49.5</v>
      </c>
      <c r="I16" s="21" t="n">
        <v>15954</v>
      </c>
      <c r="J16" s="24" t="s">
        <v>73</v>
      </c>
    </row>
    <row r="17" customFormat="false" ht="20.1" hidden="false" customHeight="true" outlineLevel="0" collapsed="false">
      <c r="A17" s="19" t="s">
        <v>74</v>
      </c>
      <c r="B17" s="23" t="s">
        <v>75</v>
      </c>
      <c r="C17" s="21" t="n">
        <v>34970470</v>
      </c>
      <c r="D17" s="21" t="n">
        <v>17</v>
      </c>
      <c r="E17" s="21" t="n">
        <v>3500734</v>
      </c>
      <c r="F17" s="21" t="s">
        <v>13</v>
      </c>
      <c r="G17" s="21" t="s">
        <v>13</v>
      </c>
      <c r="H17" s="22" t="n">
        <v>50.9</v>
      </c>
      <c r="I17" s="21" t="n">
        <v>11692</v>
      </c>
      <c r="J17" s="24" t="s">
        <v>76</v>
      </c>
    </row>
    <row r="18" customFormat="false" ht="20.1" hidden="false" customHeight="true" outlineLevel="0" collapsed="false">
      <c r="A18" s="25" t="s">
        <v>77</v>
      </c>
      <c r="B18" s="20" t="s">
        <v>78</v>
      </c>
      <c r="C18" s="21" t="n">
        <v>42552915</v>
      </c>
      <c r="D18" s="21" t="n">
        <v>17</v>
      </c>
      <c r="E18" s="21" t="n">
        <v>3242126</v>
      </c>
      <c r="F18" s="21" t="s">
        <v>13</v>
      </c>
      <c r="G18" s="21" t="s">
        <v>13</v>
      </c>
      <c r="H18" s="22" t="n">
        <v>51</v>
      </c>
      <c r="I18" s="21" t="n">
        <v>11873</v>
      </c>
      <c r="J18" s="24" t="s">
        <v>79</v>
      </c>
    </row>
    <row r="19" customFormat="false" ht="20.1" hidden="false" customHeight="true" outlineLevel="0" collapsed="false">
      <c r="A19" s="25" t="s">
        <v>80</v>
      </c>
      <c r="B19" s="20" t="s">
        <v>81</v>
      </c>
      <c r="C19" s="21" t="n">
        <v>41412529</v>
      </c>
      <c r="D19" s="21" t="n">
        <v>22</v>
      </c>
      <c r="E19" s="21" t="n">
        <v>3306115</v>
      </c>
      <c r="F19" s="21" t="n">
        <v>49</v>
      </c>
      <c r="G19" s="21" t="n">
        <v>1509579</v>
      </c>
      <c r="H19" s="22" t="n">
        <v>51.5</v>
      </c>
      <c r="I19" s="21" t="n">
        <v>13103</v>
      </c>
      <c r="J19" s="23" t="s">
        <v>58</v>
      </c>
    </row>
    <row r="20" customFormat="false" ht="20.1" hidden="false" customHeight="true" outlineLevel="0" collapsed="false">
      <c r="A20" s="25" t="s">
        <v>82</v>
      </c>
      <c r="B20" s="20" t="n">
        <v>945</v>
      </c>
      <c r="C20" s="21" t="n">
        <v>175758422</v>
      </c>
      <c r="D20" s="21" t="n">
        <v>2545</v>
      </c>
      <c r="E20" s="21" t="n">
        <v>320875</v>
      </c>
      <c r="F20" s="21" t="n">
        <v>19288</v>
      </c>
      <c r="G20" s="21" t="n">
        <v>18170</v>
      </c>
      <c r="H20" s="22" t="n">
        <v>45.8</v>
      </c>
      <c r="I20" s="21" t="n">
        <v>22781</v>
      </c>
      <c r="J20" s="24" t="s">
        <v>83</v>
      </c>
    </row>
    <row r="21" customFormat="false" ht="20.1" hidden="false" customHeight="true" outlineLevel="0" collapsed="false">
      <c r="A21" s="25" t="s">
        <v>84</v>
      </c>
      <c r="B21" s="20" t="s">
        <v>85</v>
      </c>
      <c r="C21" s="21" t="n">
        <v>50483556</v>
      </c>
      <c r="D21" s="21" t="n">
        <v>348</v>
      </c>
      <c r="E21" s="21" t="n">
        <v>2538849</v>
      </c>
      <c r="F21" s="21" t="n">
        <v>1625</v>
      </c>
      <c r="G21" s="21" t="n">
        <v>109659</v>
      </c>
      <c r="H21" s="22" t="n">
        <v>52</v>
      </c>
      <c r="I21" s="21" t="n">
        <v>12212</v>
      </c>
      <c r="J21" s="24" t="s">
        <v>86</v>
      </c>
    </row>
    <row r="22" customFormat="false" ht="27.75" hidden="false" customHeight="true" outlineLevel="0" collapsed="false">
      <c r="A22" s="31" t="s">
        <v>87</v>
      </c>
      <c r="B22" s="31"/>
      <c r="C22" s="32" t="n">
        <f aca="false">AVERAGE(C3:C21)</f>
        <v>52790748.6842105</v>
      </c>
      <c r="D22" s="31"/>
      <c r="E22" s="31"/>
      <c r="F22" s="31"/>
      <c r="G22" s="31"/>
      <c r="H22" s="32" t="n">
        <f aca="false">AVERAGE(H3:H21)</f>
        <v>48.1731578947368</v>
      </c>
      <c r="I22" s="32" t="n">
        <f aca="false">AVERAGE(I3:I21)</f>
        <v>13741.7894736842</v>
      </c>
    </row>
  </sheetData>
  <mergeCells count="1">
    <mergeCell ref="A1:I1"/>
  </mergeCells>
  <hyperlinks>
    <hyperlink ref="J5" r:id="rId1" display="https://www.ncbi.nlm.nih.gov/genome/113784?genome_assembly_id=1841920"/>
    <hyperlink ref="J6" r:id="rId2" display="https://www.ncbi.nlm.nih.gov/genome/17634?genome_assembly_id=1482254"/>
    <hyperlink ref="J7" r:id="rId3" display="https://www.ncbi.nlm.nih.gov/genome/108315?genome_assembly_id=1741128"/>
    <hyperlink ref="J8" r:id="rId4" display="https://www.ncbi.nlm.nih.gov/genome/71?genome_assembly_id=22772"/>
    <hyperlink ref="J9" r:id="rId5" display="https://www.ncbi.nlm.nih.gov/genome/10687?genome_assembly_id=39585"/>
    <hyperlink ref="J10" r:id="rId6" display="https://www.ncbi.nlm.nih.gov/genome/93610?genome_assembly_id=2073315"/>
    <hyperlink ref="J12" r:id="rId7" display="https://www.ncbi.nlm.nih.gov/genome/?term=Laccaria+bicolor"/>
    <hyperlink ref="J13" r:id="rId8" display="https://www.ncbi.nlm.nih.gov/genome/10984?genome_assembly_id=1602495"/>
    <hyperlink ref="J14" r:id="rId9" display="https://www.ncbi.nlm.nih.gov/genome/?term=lepista+nuda"/>
    <hyperlink ref="J15" r:id="rId10" display="https://www.ncbi.nlm.nih.gov/genome/11415?genome_assembly_id=300823"/>
    <hyperlink ref="J16" r:id="rId11" display="https://www.ncbi.nlm.nih.gov/genome/45890?genome_assembly_id=1500182"/>
    <hyperlink ref="J17" r:id="rId12" display="https://www.ncbi.nlm.nih.gov/genome/909?genome_assembly_id=985531"/>
    <hyperlink ref="J18" r:id="rId13" display="https://www.ncbi.nlm.nih.gov/genome/91460?genome_assembly_id=895910"/>
    <hyperlink ref="J20" r:id="rId14" display="https://www.ncbi.nlm.nih.gov/genome/17626?genome_assembly_id=1473920"/>
    <hyperlink ref="J21" r:id="rId15" display="https://www.ncbi.nlm.nih.gov/genome/3195?genome_assembly_id=34386"/>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D3"/>
    </sheetView>
  </sheetViews>
  <sheetFormatPr defaultColWidth="8.99609375" defaultRowHeight="12.75" zeroHeight="false" outlineLevelRow="0" outlineLevelCol="0"/>
  <cols>
    <col collapsed="false" customWidth="true" hidden="false" outlineLevel="0" max="1" min="1" style="1" width="16.87"/>
    <col collapsed="false" customWidth="true" hidden="false" outlineLevel="0" max="2" min="2" style="1" width="12.36"/>
    <col collapsed="false" customWidth="true" hidden="false" outlineLevel="0" max="3" min="3" style="1" width="13.37"/>
    <col collapsed="false" customWidth="true" hidden="false" outlineLevel="0" max="4" min="4" style="1" width="12.5"/>
    <col collapsed="false" customWidth="false" hidden="false" outlineLevel="0" max="257" min="5" style="1" width="8.99"/>
  </cols>
  <sheetData>
    <row r="1" customFormat="false" ht="20.25" hidden="false" customHeight="true" outlineLevel="0" collapsed="false">
      <c r="A1" s="4" t="s">
        <v>88</v>
      </c>
      <c r="B1" s="4"/>
      <c r="C1" s="4"/>
      <c r="D1" s="4"/>
    </row>
    <row r="2" customFormat="false" ht="20.25" hidden="false" customHeight="true" outlineLevel="0" collapsed="false">
      <c r="A2" s="33" t="s">
        <v>89</v>
      </c>
      <c r="B2" s="33" t="s">
        <v>90</v>
      </c>
      <c r="C2" s="33" t="s">
        <v>29</v>
      </c>
      <c r="D2" s="33" t="s">
        <v>91</v>
      </c>
    </row>
    <row r="3" customFormat="false" ht="20.25" hidden="false" customHeight="true" outlineLevel="0" collapsed="false">
      <c r="A3" s="34" t="n">
        <v>20136612</v>
      </c>
      <c r="B3" s="34" t="n">
        <v>6030647868</v>
      </c>
      <c r="C3" s="35" t="n">
        <v>43.25</v>
      </c>
      <c r="D3" s="35" t="n">
        <v>94.03</v>
      </c>
    </row>
  </sheetData>
  <mergeCells count="1">
    <mergeCell ref="A1:D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99609375" defaultRowHeight="12.75" zeroHeight="false" outlineLevelRow="0" outlineLevelCol="0"/>
  <cols>
    <col collapsed="false" customWidth="true" hidden="false" outlineLevel="0" max="1" min="1" style="15" width="22.37"/>
    <col collapsed="false" customWidth="true" hidden="false" outlineLevel="0" max="3" min="2" style="15" width="16.87"/>
    <col collapsed="false" customWidth="false" hidden="false" outlineLevel="0" max="257" min="4" style="15" width="8.99"/>
  </cols>
  <sheetData>
    <row r="1" customFormat="false" ht="24" hidden="false" customHeight="true" outlineLevel="0" collapsed="false">
      <c r="A1" s="4" t="s">
        <v>92</v>
      </c>
      <c r="B1" s="4"/>
      <c r="C1" s="4"/>
    </row>
    <row r="2" customFormat="false" ht="24" hidden="false" customHeight="true" outlineLevel="0" collapsed="false">
      <c r="A2" s="33" t="s">
        <v>93</v>
      </c>
      <c r="B2" s="33" t="s">
        <v>94</v>
      </c>
      <c r="C2" s="33" t="s">
        <v>95</v>
      </c>
    </row>
    <row r="3" customFormat="false" ht="24" hidden="false" customHeight="true" outlineLevel="0" collapsed="false">
      <c r="A3" s="33" t="s">
        <v>96</v>
      </c>
      <c r="B3" s="36" t="n">
        <v>20136612</v>
      </c>
      <c r="C3" s="37" t="n">
        <v>100</v>
      </c>
    </row>
    <row r="4" customFormat="false" ht="24" hidden="false" customHeight="true" outlineLevel="0" collapsed="false">
      <c r="A4" s="14" t="s">
        <v>97</v>
      </c>
      <c r="B4" s="21" t="n">
        <v>38335261</v>
      </c>
      <c r="C4" s="14" t="n">
        <v>95.19</v>
      </c>
    </row>
    <row r="5" customFormat="false" ht="24" hidden="false" customHeight="true" outlineLevel="0" collapsed="false">
      <c r="A5" s="38" t="s">
        <v>98</v>
      </c>
      <c r="B5" s="39" t="n">
        <v>16297030</v>
      </c>
      <c r="C5" s="38" t="n">
        <v>80.93</v>
      </c>
    </row>
  </sheetData>
  <mergeCells count="1">
    <mergeCell ref="A1:C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99609375" defaultRowHeight="12.75" zeroHeight="false" outlineLevelRow="0" outlineLevelCol="0"/>
  <cols>
    <col collapsed="false" customWidth="true" hidden="false" outlineLevel="0" max="1" min="1" style="15" width="21.62"/>
    <col collapsed="false" customWidth="true" hidden="false" outlineLevel="0" max="2" min="2" style="15" width="15.62"/>
    <col collapsed="false" customWidth="true" hidden="false" outlineLevel="0" max="3" min="3" style="15" width="15.12"/>
    <col collapsed="false" customWidth="false" hidden="false" outlineLevel="0" max="257" min="4" style="15" width="8.99"/>
  </cols>
  <sheetData>
    <row r="1" customFormat="false" ht="20.25" hidden="false" customHeight="true" outlineLevel="0" collapsed="false">
      <c r="A1" s="4" t="s">
        <v>99</v>
      </c>
      <c r="B1" s="4"/>
      <c r="C1" s="4"/>
    </row>
    <row r="2" customFormat="false" ht="20.25" hidden="false" customHeight="true" outlineLevel="0" collapsed="false">
      <c r="A2" s="35" t="s">
        <v>100</v>
      </c>
      <c r="B2" s="35" t="s">
        <v>94</v>
      </c>
      <c r="C2" s="35" t="s">
        <v>101</v>
      </c>
    </row>
    <row r="3" customFormat="false" ht="20.25" hidden="false" customHeight="true" outlineLevel="0" collapsed="false">
      <c r="A3" s="14" t="s">
        <v>102</v>
      </c>
      <c r="B3" s="21" t="n">
        <v>16297030</v>
      </c>
      <c r="C3" s="40" t="n">
        <v>100</v>
      </c>
    </row>
    <row r="4" customFormat="false" ht="20.25" hidden="false" customHeight="true" outlineLevel="0" collapsed="false">
      <c r="A4" s="14" t="s">
        <v>103</v>
      </c>
      <c r="B4" s="21" t="n">
        <v>12115530</v>
      </c>
      <c r="C4" s="14" t="n">
        <v>74.34</v>
      </c>
    </row>
    <row r="5" customFormat="false" ht="20.25" hidden="false" customHeight="true" outlineLevel="0" collapsed="false">
      <c r="A5" s="14" t="s">
        <v>104</v>
      </c>
      <c r="B5" s="21" t="n">
        <v>3152384</v>
      </c>
      <c r="C5" s="14" t="n">
        <v>19.34</v>
      </c>
    </row>
    <row r="6" customFormat="false" ht="20.25" hidden="false" customHeight="true" outlineLevel="0" collapsed="false">
      <c r="A6" s="14" t="s">
        <v>105</v>
      </c>
      <c r="B6" s="21" t="n">
        <v>232846</v>
      </c>
      <c r="C6" s="14" t="n">
        <v>1.43</v>
      </c>
    </row>
    <row r="7" customFormat="false" ht="20.25" hidden="false" customHeight="true" outlineLevel="0" collapsed="false">
      <c r="A7" s="14" t="s">
        <v>106</v>
      </c>
      <c r="B7" s="21" t="n">
        <v>135762</v>
      </c>
      <c r="C7" s="14" t="n">
        <v>0.83</v>
      </c>
    </row>
    <row r="8" customFormat="false" ht="20.25" hidden="false" customHeight="true" outlineLevel="0" collapsed="false">
      <c r="A8" s="38" t="s">
        <v>107</v>
      </c>
      <c r="B8" s="39" t="n">
        <v>660508</v>
      </c>
      <c r="C8" s="41" t="n">
        <v>4.05</v>
      </c>
    </row>
    <row r="9" customFormat="false" ht="16.5" hidden="false" customHeight="true" outlineLevel="0" collapsed="false">
      <c r="A9" s="42" t="s">
        <v>108</v>
      </c>
      <c r="B9" s="42"/>
      <c r="C9" s="42"/>
      <c r="D9" s="43"/>
    </row>
    <row r="10" customFormat="false" ht="16.5" hidden="false" customHeight="true" outlineLevel="0" collapsed="false">
      <c r="A10" s="44" t="s">
        <v>109</v>
      </c>
      <c r="B10" s="44"/>
      <c r="C10" s="44"/>
    </row>
    <row r="11" customFormat="false" ht="16.5" hidden="false" customHeight="true" outlineLevel="0" collapsed="false">
      <c r="A11" s="45" t="s">
        <v>110</v>
      </c>
      <c r="B11" s="45"/>
      <c r="C11" s="45"/>
    </row>
    <row r="12" customFormat="false" ht="16.5" hidden="false" customHeight="true" outlineLevel="0" collapsed="false">
      <c r="A12" s="45" t="s">
        <v>111</v>
      </c>
      <c r="B12" s="45"/>
      <c r="C12" s="45"/>
    </row>
    <row r="13" customFormat="false" ht="16.5" hidden="false" customHeight="true" outlineLevel="0" collapsed="false">
      <c r="A13" s="45" t="s">
        <v>112</v>
      </c>
      <c r="B13" s="45"/>
      <c r="C13" s="45"/>
    </row>
    <row r="14" customFormat="false" ht="16.5" hidden="false" customHeight="true" outlineLevel="0" collapsed="false">
      <c r="A14" s="45" t="s">
        <v>113</v>
      </c>
      <c r="B14" s="45"/>
      <c r="C14" s="45"/>
    </row>
    <row r="15" customFormat="false" ht="12.75" hidden="false" customHeight="false" outlineLevel="0" collapsed="false">
      <c r="A15" s="46"/>
      <c r="B15" s="46"/>
      <c r="C15" s="46"/>
    </row>
    <row r="16" customFormat="false" ht="12.75" hidden="false" customHeight="false" outlineLevel="0" collapsed="false">
      <c r="A16" s="46"/>
      <c r="B16" s="21"/>
      <c r="C16" s="46"/>
    </row>
    <row r="17" customFormat="false" ht="12.75" hidden="false" customHeight="false" outlineLevel="0" collapsed="false">
      <c r="A17" s="46"/>
      <c r="B17" s="46"/>
      <c r="C17" s="46"/>
    </row>
    <row r="18" customFormat="false" ht="12.75" hidden="false" customHeight="false" outlineLevel="0" collapsed="false">
      <c r="A18" s="46"/>
      <c r="B18" s="46"/>
      <c r="C18" s="46"/>
    </row>
  </sheetData>
  <mergeCells count="7">
    <mergeCell ref="A1:C1"/>
    <mergeCell ref="A9:C9"/>
    <mergeCell ref="A10:C10"/>
    <mergeCell ref="A11:C11"/>
    <mergeCell ref="A12:C12"/>
    <mergeCell ref="A13:C13"/>
    <mergeCell ref="A14:C1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8.99609375" defaultRowHeight="12.75" zeroHeight="false" outlineLevelRow="0" outlineLevelCol="0"/>
  <cols>
    <col collapsed="false" customWidth="true" hidden="false" outlineLevel="0" max="1" min="1" style="15" width="15.99"/>
    <col collapsed="false" customWidth="true" hidden="false" outlineLevel="0" max="2" min="2" style="15" width="14.36"/>
    <col collapsed="false" customWidth="true" hidden="false" outlineLevel="0" max="3" min="3" style="15" width="16.49"/>
    <col collapsed="false" customWidth="true" hidden="false" outlineLevel="0" max="4" min="4" style="15" width="12.12"/>
    <col collapsed="false" customWidth="false" hidden="false" outlineLevel="0" max="257" min="5" style="15" width="8.99"/>
  </cols>
  <sheetData>
    <row r="1" customFormat="false" ht="18.75" hidden="false" customHeight="true" outlineLevel="0" collapsed="false">
      <c r="A1" s="4" t="s">
        <v>114</v>
      </c>
      <c r="B1" s="4"/>
      <c r="C1" s="4"/>
      <c r="D1" s="4"/>
    </row>
    <row r="2" customFormat="false" ht="18.75" hidden="false" customHeight="true" outlineLevel="0" collapsed="false">
      <c r="A2" s="47" t="s">
        <v>115</v>
      </c>
      <c r="B2" s="47" t="s">
        <v>116</v>
      </c>
      <c r="C2" s="47" t="s">
        <v>117</v>
      </c>
      <c r="D2" s="47" t="s">
        <v>118</v>
      </c>
    </row>
    <row r="3" customFormat="false" ht="18.75" hidden="false" customHeight="true" outlineLevel="0" collapsed="false">
      <c r="A3" s="47" t="s">
        <v>119</v>
      </c>
      <c r="B3" s="48" t="s">
        <v>120</v>
      </c>
      <c r="C3" s="48"/>
      <c r="D3" s="49" t="n">
        <v>8940</v>
      </c>
    </row>
    <row r="4" customFormat="false" ht="18.75" hidden="false" customHeight="true" outlineLevel="0" collapsed="false">
      <c r="A4" s="47"/>
      <c r="B4" s="4" t="s">
        <v>121</v>
      </c>
      <c r="C4" s="4"/>
      <c r="D4" s="50" t="n">
        <v>5608</v>
      </c>
    </row>
    <row r="5" customFormat="false" ht="18.75" hidden="false" customHeight="true" outlineLevel="0" collapsed="false">
      <c r="A5" s="47"/>
      <c r="B5" s="4" t="s">
        <v>122</v>
      </c>
      <c r="C5" s="4"/>
      <c r="D5" s="50" t="n">
        <v>9251</v>
      </c>
    </row>
    <row r="6" customFormat="false" ht="18.75" hidden="false" customHeight="true" outlineLevel="0" collapsed="false">
      <c r="A6" s="47"/>
      <c r="B6" s="4" t="s">
        <v>123</v>
      </c>
      <c r="C6" s="4"/>
      <c r="D6" s="50" t="n">
        <v>12479</v>
      </c>
    </row>
    <row r="7" customFormat="false" ht="18.75" hidden="false" customHeight="true" outlineLevel="0" collapsed="false">
      <c r="A7" s="47"/>
      <c r="B7" s="51" t="s">
        <v>124</v>
      </c>
      <c r="C7" s="51"/>
      <c r="D7" s="52" t="n">
        <v>10993</v>
      </c>
    </row>
    <row r="8" customFormat="false" ht="18.75" hidden="false" customHeight="true" outlineLevel="0" collapsed="false">
      <c r="A8" s="53" t="s">
        <v>125</v>
      </c>
      <c r="B8" s="4" t="s">
        <v>126</v>
      </c>
      <c r="C8" s="4"/>
      <c r="D8" s="50" t="n">
        <v>16745</v>
      </c>
    </row>
    <row r="9" customFormat="false" ht="18.75" hidden="false" customHeight="true" outlineLevel="0" collapsed="false">
      <c r="A9" s="53"/>
      <c r="B9" s="4" t="s">
        <v>127</v>
      </c>
      <c r="C9" s="4"/>
      <c r="D9" s="50" t="n">
        <v>20637</v>
      </c>
    </row>
    <row r="10" customFormat="false" ht="18.75" hidden="false" customHeight="true" outlineLevel="0" collapsed="false">
      <c r="A10" s="47" t="s">
        <v>128</v>
      </c>
      <c r="B10" s="47" t="s">
        <v>129</v>
      </c>
      <c r="C10" s="47" t="s">
        <v>44</v>
      </c>
      <c r="D10" s="54" t="n">
        <v>7237</v>
      </c>
    </row>
    <row r="11" customFormat="false" ht="18.75" hidden="false" customHeight="true" outlineLevel="0" collapsed="false">
      <c r="A11" s="51" t="s">
        <v>130</v>
      </c>
      <c r="B11" s="51" t="s">
        <v>131</v>
      </c>
      <c r="C11" s="51"/>
      <c r="D11" s="52" t="n">
        <v>9725</v>
      </c>
    </row>
  </sheetData>
  <mergeCells count="3">
    <mergeCell ref="A1:D1"/>
    <mergeCell ref="A3:A7"/>
    <mergeCell ref="A8:A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8.99609375" defaultRowHeight="12.75" zeroHeight="false" outlineLevelRow="0" outlineLevelCol="0"/>
  <cols>
    <col collapsed="false" customWidth="true" hidden="false" outlineLevel="0" max="1" min="1" style="15" width="15.99"/>
    <col collapsed="false" customWidth="false" hidden="false" outlineLevel="0" max="2" min="2" style="15" width="8.99"/>
    <col collapsed="false" customWidth="true" hidden="false" outlineLevel="0" max="3" min="3" style="15" width="13.37"/>
    <col collapsed="false" customWidth="true" hidden="false" outlineLevel="0" max="4" min="4" style="15" width="11.12"/>
    <col collapsed="false" customWidth="true" hidden="false" outlineLevel="0" max="5" min="5" style="15" width="15.75"/>
    <col collapsed="false" customWidth="false" hidden="false" outlineLevel="0" max="257" min="6" style="15" width="8.99"/>
  </cols>
  <sheetData>
    <row r="1" customFormat="false" ht="21.75" hidden="false" customHeight="true" outlineLevel="0" collapsed="false">
      <c r="A1" s="15" t="s">
        <v>132</v>
      </c>
    </row>
    <row r="2" customFormat="false" ht="21.75" hidden="false" customHeight="true" outlineLevel="0" collapsed="false">
      <c r="A2" s="48" t="s">
        <v>133</v>
      </c>
      <c r="B2" s="48" t="s">
        <v>94</v>
      </c>
      <c r="C2" s="48" t="s">
        <v>134</v>
      </c>
      <c r="D2" s="48" t="s">
        <v>135</v>
      </c>
      <c r="E2" s="48" t="s">
        <v>136</v>
      </c>
    </row>
    <row r="3" customFormat="false" ht="21.75" hidden="false" customHeight="true" outlineLevel="0" collapsed="false">
      <c r="A3" s="48" t="s">
        <v>137</v>
      </c>
      <c r="B3" s="49" t="n">
        <v>4001</v>
      </c>
      <c r="C3" s="49" t="n">
        <v>1004</v>
      </c>
      <c r="D3" s="49" t="n">
        <v>2924</v>
      </c>
      <c r="E3" s="55" t="n">
        <v>0.4585</v>
      </c>
    </row>
    <row r="4" customFormat="false" ht="21.75" hidden="false" customHeight="true" outlineLevel="0" collapsed="false">
      <c r="A4" s="4" t="s">
        <v>138</v>
      </c>
      <c r="B4" s="50" t="n">
        <v>3046</v>
      </c>
      <c r="C4" s="4" t="n">
        <v>804</v>
      </c>
      <c r="D4" s="50" t="n">
        <v>2193</v>
      </c>
      <c r="E4" s="9" t="n">
        <v>0.349</v>
      </c>
    </row>
    <row r="5" customFormat="false" ht="21.75" hidden="false" customHeight="true" outlineLevel="0" collapsed="false">
      <c r="A5" s="4" t="s">
        <v>139</v>
      </c>
      <c r="B5" s="50" t="n">
        <v>4899</v>
      </c>
      <c r="C5" s="50" t="n">
        <v>1130</v>
      </c>
      <c r="D5" s="50" t="n">
        <v>3724</v>
      </c>
      <c r="E5" s="9" t="n">
        <v>0.5614</v>
      </c>
    </row>
    <row r="6" customFormat="false" ht="21.75" hidden="false" customHeight="true" outlineLevel="0" collapsed="false">
      <c r="A6" s="4" t="s">
        <v>140</v>
      </c>
      <c r="B6" s="50" t="n">
        <v>6492</v>
      </c>
      <c r="C6" s="50" t="n">
        <v>1586</v>
      </c>
      <c r="D6" s="50" t="n">
        <v>4834</v>
      </c>
      <c r="E6" s="9" t="n">
        <v>0.7439</v>
      </c>
    </row>
    <row r="7" customFormat="false" ht="21.75" hidden="false" customHeight="true" outlineLevel="0" collapsed="false">
      <c r="A7" s="4" t="s">
        <v>141</v>
      </c>
      <c r="B7" s="50" t="n">
        <v>5282</v>
      </c>
      <c r="C7" s="50" t="n">
        <v>1207</v>
      </c>
      <c r="D7" s="50" t="n">
        <v>4018</v>
      </c>
      <c r="E7" s="9" t="n">
        <v>0.6052</v>
      </c>
    </row>
    <row r="8" customFormat="false" ht="21.75" hidden="false" customHeight="true" outlineLevel="0" collapsed="false">
      <c r="A8" s="4" t="s">
        <v>142</v>
      </c>
      <c r="B8" s="50" t="n">
        <v>8298</v>
      </c>
      <c r="C8" s="50" t="n">
        <v>2216</v>
      </c>
      <c r="D8" s="50" t="n">
        <v>5960</v>
      </c>
      <c r="E8" s="9" t="n">
        <v>0.9508</v>
      </c>
    </row>
    <row r="9" customFormat="false" ht="21.75" hidden="false" customHeight="true" outlineLevel="0" collapsed="false">
      <c r="A9" s="4" t="s">
        <v>143</v>
      </c>
      <c r="B9" s="50" t="n">
        <v>8671</v>
      </c>
      <c r="C9" s="50" t="n">
        <v>2363</v>
      </c>
      <c r="D9" s="50" t="n">
        <v>6173</v>
      </c>
      <c r="E9" s="9" t="n">
        <v>0.9936</v>
      </c>
    </row>
    <row r="10" customFormat="false" ht="21.75" hidden="false" customHeight="true" outlineLevel="0" collapsed="false">
      <c r="A10" s="51" t="s">
        <v>144</v>
      </c>
      <c r="B10" s="56" t="n">
        <v>8727</v>
      </c>
      <c r="C10" s="52" t="n">
        <v>2390</v>
      </c>
      <c r="D10" s="52" t="n">
        <v>6198</v>
      </c>
      <c r="E10" s="57"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7" activeCellId="0" sqref="D3:D7"/>
    </sheetView>
  </sheetViews>
  <sheetFormatPr defaultColWidth="8.99609375" defaultRowHeight="12.75" zeroHeight="false" outlineLevelRow="0" outlineLevelCol="0"/>
  <cols>
    <col collapsed="false" customWidth="false" hidden="false" outlineLevel="0" max="1" min="1" style="20" width="8.99"/>
    <col collapsed="false" customWidth="true" hidden="false" outlineLevel="0" max="2" min="2" style="20" width="48.37"/>
    <col collapsed="false" customWidth="true" hidden="false" outlineLevel="0" max="3" min="3" style="20" width="11.62"/>
    <col collapsed="false" customWidth="false" hidden="false" outlineLevel="0" max="257" min="4" style="20" width="8.99"/>
  </cols>
  <sheetData>
    <row r="1" customFormat="false" ht="23.25" hidden="false" customHeight="true" outlineLevel="0" collapsed="false">
      <c r="A1" s="4" t="s">
        <v>145</v>
      </c>
      <c r="B1" s="4"/>
      <c r="C1" s="4"/>
      <c r="D1" s="4"/>
    </row>
    <row r="2" s="59" customFormat="true" ht="23.25" hidden="false" customHeight="true" outlineLevel="0" collapsed="false">
      <c r="A2" s="58" t="s">
        <v>146</v>
      </c>
      <c r="B2" s="58" t="s">
        <v>147</v>
      </c>
      <c r="C2" s="58" t="s">
        <v>8</v>
      </c>
      <c r="D2" s="58" t="s">
        <v>148</v>
      </c>
    </row>
    <row r="3" customFormat="false" ht="12.75" hidden="false" customHeight="false" outlineLevel="0" collapsed="false">
      <c r="A3" s="20" t="s">
        <v>149</v>
      </c>
      <c r="B3" s="20" t="s">
        <v>150</v>
      </c>
      <c r="C3" s="20" t="n">
        <v>850</v>
      </c>
      <c r="D3" s="60" t="n">
        <f aca="false">C3/SUM($C$3:$C$27)</f>
        <v>0.153208363374189</v>
      </c>
    </row>
    <row r="4" customFormat="false" ht="12.75" hidden="false" customHeight="false" outlineLevel="0" collapsed="false">
      <c r="A4" s="20" t="s">
        <v>151</v>
      </c>
      <c r="B4" s="20" t="s">
        <v>152</v>
      </c>
      <c r="C4" s="20" t="n">
        <v>536</v>
      </c>
      <c r="D4" s="60" t="n">
        <f aca="false">C4/SUM($C$3:$C$27)</f>
        <v>0.0966113914924297</v>
      </c>
    </row>
    <row r="5" customFormat="false" ht="12.75" hidden="false" customHeight="false" outlineLevel="0" collapsed="false">
      <c r="A5" s="20" t="s">
        <v>153</v>
      </c>
      <c r="B5" s="20" t="s">
        <v>154</v>
      </c>
      <c r="C5" s="20" t="n">
        <v>392</v>
      </c>
      <c r="D5" s="60" t="n">
        <f aca="false">C5/SUM($C$3:$C$27)</f>
        <v>0.0706560922855083</v>
      </c>
    </row>
    <row r="6" customFormat="false" ht="12.75" hidden="false" customHeight="false" outlineLevel="0" collapsed="false">
      <c r="A6" s="20" t="s">
        <v>155</v>
      </c>
      <c r="B6" s="20" t="s">
        <v>156</v>
      </c>
      <c r="C6" s="20" t="n">
        <v>308</v>
      </c>
      <c r="D6" s="60" t="n">
        <f aca="false">C6/SUM($C$3:$C$27)</f>
        <v>0.0555155010814708</v>
      </c>
    </row>
    <row r="7" customFormat="false" ht="12.75" hidden="false" customHeight="false" outlineLevel="0" collapsed="false">
      <c r="A7" s="20" t="s">
        <v>157</v>
      </c>
      <c r="B7" s="20" t="s">
        <v>158</v>
      </c>
      <c r="C7" s="20" t="n">
        <v>308</v>
      </c>
      <c r="D7" s="60" t="n">
        <f aca="false">C7/SUM($C$3:$C$27)</f>
        <v>0.0555155010814708</v>
      </c>
    </row>
    <row r="8" customFormat="false" ht="12.75" hidden="false" customHeight="false" outlineLevel="0" collapsed="false">
      <c r="A8" s="20" t="s">
        <v>159</v>
      </c>
      <c r="B8" s="20" t="s">
        <v>160</v>
      </c>
      <c r="C8" s="20" t="n">
        <v>296</v>
      </c>
      <c r="D8" s="60" t="n">
        <f aca="false">C8/SUM($C$3:$C$27)</f>
        <v>0.053352559480894</v>
      </c>
    </row>
    <row r="9" customFormat="false" ht="12.75" hidden="false" customHeight="false" outlineLevel="0" collapsed="false">
      <c r="A9" s="20" t="s">
        <v>161</v>
      </c>
      <c r="B9" s="20" t="s">
        <v>162</v>
      </c>
      <c r="C9" s="20" t="n">
        <v>289</v>
      </c>
      <c r="D9" s="60" t="n">
        <f aca="false">C9/SUM($C$3:$C$27)</f>
        <v>0.0520908435472242</v>
      </c>
    </row>
    <row r="10" customFormat="false" ht="12.75" hidden="false" customHeight="false" outlineLevel="0" collapsed="false">
      <c r="A10" s="20" t="s">
        <v>163</v>
      </c>
      <c r="B10" s="20" t="s">
        <v>164</v>
      </c>
      <c r="C10" s="20" t="n">
        <v>287</v>
      </c>
      <c r="D10" s="60" t="n">
        <f aca="false">C10/SUM($C$3:$C$27)</f>
        <v>0.0517303532804614</v>
      </c>
    </row>
    <row r="11" customFormat="false" ht="12.75" hidden="false" customHeight="false" outlineLevel="0" collapsed="false">
      <c r="A11" s="20" t="s">
        <v>165</v>
      </c>
      <c r="B11" s="20" t="s">
        <v>166</v>
      </c>
      <c r="C11" s="20" t="n">
        <v>285</v>
      </c>
      <c r="D11" s="60" t="n">
        <f aca="false">C11/SUM($C$3:$C$27)</f>
        <v>0.0513698630136986</v>
      </c>
    </row>
    <row r="12" customFormat="false" ht="12.75" hidden="false" customHeight="false" outlineLevel="0" collapsed="false">
      <c r="A12" s="20" t="s">
        <v>167</v>
      </c>
      <c r="B12" s="20" t="s">
        <v>168</v>
      </c>
      <c r="C12" s="20" t="n">
        <v>262</v>
      </c>
      <c r="D12" s="60" t="n">
        <f aca="false">C12/SUM($C$3:$C$27)</f>
        <v>0.0472242249459265</v>
      </c>
    </row>
    <row r="13" customFormat="false" ht="12.75" hidden="false" customHeight="false" outlineLevel="0" collapsed="false">
      <c r="A13" s="20" t="s">
        <v>169</v>
      </c>
      <c r="B13" s="20" t="s">
        <v>170</v>
      </c>
      <c r="C13" s="20" t="n">
        <v>238</v>
      </c>
      <c r="D13" s="60" t="n">
        <f aca="false">C13/SUM($C$3:$C$27)</f>
        <v>0.0428983417447729</v>
      </c>
    </row>
    <row r="14" customFormat="false" ht="12.75" hidden="false" customHeight="false" outlineLevel="0" collapsed="false">
      <c r="A14" s="20" t="s">
        <v>171</v>
      </c>
      <c r="B14" s="20" t="s">
        <v>172</v>
      </c>
      <c r="C14" s="20" t="n">
        <v>237</v>
      </c>
      <c r="D14" s="60" t="n">
        <f aca="false">C14/SUM($C$3:$C$27)</f>
        <v>0.0427180966113915</v>
      </c>
    </row>
    <row r="15" customFormat="false" ht="12.75" hidden="false" customHeight="false" outlineLevel="0" collapsed="false">
      <c r="A15" s="20" t="s">
        <v>173</v>
      </c>
      <c r="B15" s="20" t="s">
        <v>174</v>
      </c>
      <c r="C15" s="20" t="n">
        <v>236</v>
      </c>
      <c r="D15" s="60" t="n">
        <f aca="false">C15/SUM($C$3:$C$27)</f>
        <v>0.0425378514780101</v>
      </c>
    </row>
    <row r="16" customFormat="false" ht="12.75" hidden="false" customHeight="false" outlineLevel="0" collapsed="false">
      <c r="A16" s="20" t="s">
        <v>175</v>
      </c>
      <c r="B16" s="20" t="s">
        <v>176</v>
      </c>
      <c r="C16" s="20" t="n">
        <v>199</v>
      </c>
      <c r="D16" s="60" t="n">
        <f aca="false">C16/SUM($C$3:$C$27)</f>
        <v>0.0358687815428983</v>
      </c>
    </row>
    <row r="17" customFormat="false" ht="12.75" hidden="false" customHeight="false" outlineLevel="0" collapsed="false">
      <c r="A17" s="20" t="s">
        <v>177</v>
      </c>
      <c r="B17" s="20" t="s">
        <v>178</v>
      </c>
      <c r="C17" s="20" t="n">
        <v>177</v>
      </c>
      <c r="D17" s="60" t="n">
        <f aca="false">C17/SUM($C$3:$C$27)</f>
        <v>0.0319033886085076</v>
      </c>
    </row>
    <row r="18" customFormat="false" ht="12.75" hidden="false" customHeight="false" outlineLevel="0" collapsed="false">
      <c r="A18" s="20" t="s">
        <v>179</v>
      </c>
      <c r="B18" s="20" t="s">
        <v>180</v>
      </c>
      <c r="C18" s="20" t="n">
        <v>119</v>
      </c>
      <c r="D18" s="60" t="n">
        <f aca="false">C18/SUM($C$3:$C$27)</f>
        <v>0.0214491708723864</v>
      </c>
    </row>
    <row r="19" customFormat="false" ht="12.75" hidden="false" customHeight="false" outlineLevel="0" collapsed="false">
      <c r="A19" s="20" t="s">
        <v>181</v>
      </c>
      <c r="B19" s="20" t="s">
        <v>182</v>
      </c>
      <c r="C19" s="20" t="n">
        <v>112</v>
      </c>
      <c r="D19" s="60" t="n">
        <f aca="false">C19/SUM($C$3:$C$27)</f>
        <v>0.0201874549387167</v>
      </c>
    </row>
    <row r="20" customFormat="false" ht="12.75" hidden="false" customHeight="false" outlineLevel="0" collapsed="false">
      <c r="A20" s="20" t="s">
        <v>183</v>
      </c>
      <c r="B20" s="20" t="s">
        <v>184</v>
      </c>
      <c r="C20" s="20" t="n">
        <v>97</v>
      </c>
      <c r="D20" s="60" t="n">
        <f aca="false">C20/SUM($C$3:$C$27)</f>
        <v>0.0174837779379957</v>
      </c>
    </row>
    <row r="21" customFormat="false" ht="12.75" hidden="false" customHeight="false" outlineLevel="0" collapsed="false">
      <c r="A21" s="20" t="s">
        <v>185</v>
      </c>
      <c r="B21" s="20" t="s">
        <v>186</v>
      </c>
      <c r="C21" s="20" t="n">
        <v>96</v>
      </c>
      <c r="D21" s="60" t="n">
        <f aca="false">C21/SUM($C$3:$C$27)</f>
        <v>0.0173035328046143</v>
      </c>
    </row>
    <row r="22" customFormat="false" ht="12.75" hidden="false" customHeight="false" outlineLevel="0" collapsed="false">
      <c r="A22" s="20" t="s">
        <v>187</v>
      </c>
      <c r="B22" s="20" t="s">
        <v>188</v>
      </c>
      <c r="C22" s="20" t="n">
        <v>75</v>
      </c>
      <c r="D22" s="60" t="n">
        <f aca="false">C22/SUM($C$3:$C$27)</f>
        <v>0.0135183850036049</v>
      </c>
    </row>
    <row r="23" customFormat="false" ht="12.75" hidden="false" customHeight="false" outlineLevel="0" collapsed="false">
      <c r="A23" s="20" t="s">
        <v>189</v>
      </c>
      <c r="B23" s="20" t="s">
        <v>190</v>
      </c>
      <c r="C23" s="20" t="n">
        <v>55</v>
      </c>
      <c r="D23" s="60" t="n">
        <f aca="false">C23/SUM($C$3:$C$27)</f>
        <v>0.00991348233597693</v>
      </c>
    </row>
    <row r="24" customFormat="false" ht="12.75" hidden="false" customHeight="false" outlineLevel="0" collapsed="false">
      <c r="A24" s="20" t="s">
        <v>191</v>
      </c>
      <c r="B24" s="20" t="s">
        <v>192</v>
      </c>
      <c r="C24" s="20" t="n">
        <v>54</v>
      </c>
      <c r="D24" s="60" t="n">
        <f aca="false">C24/SUM($C$3:$C$27)</f>
        <v>0.00973323720259553</v>
      </c>
    </row>
    <row r="25" customFormat="false" ht="12.75" hidden="false" customHeight="false" outlineLevel="0" collapsed="false">
      <c r="A25" s="20" t="s">
        <v>193</v>
      </c>
      <c r="B25" s="20" t="s">
        <v>194</v>
      </c>
      <c r="C25" s="20" t="n">
        <v>30</v>
      </c>
      <c r="D25" s="60" t="n">
        <f aca="false">C25/SUM($C$3:$C$27)</f>
        <v>0.00540735400144196</v>
      </c>
    </row>
    <row r="26" customFormat="false" ht="12.75" hidden="false" customHeight="false" outlineLevel="0" collapsed="false">
      <c r="A26" s="20" t="s">
        <v>195</v>
      </c>
      <c r="B26" s="20" t="s">
        <v>196</v>
      </c>
      <c r="C26" s="20" t="n">
        <v>5</v>
      </c>
      <c r="D26" s="60" t="n">
        <f aca="false">C26/SUM($C$3:$C$27)</f>
        <v>0.000901225666906994</v>
      </c>
    </row>
    <row r="27" customFormat="false" ht="12.75" hidden="false" customHeight="false" outlineLevel="0" collapsed="false">
      <c r="A27" s="20" t="s">
        <v>197</v>
      </c>
      <c r="B27" s="20" t="s">
        <v>198</v>
      </c>
      <c r="C27" s="20" t="n">
        <v>5</v>
      </c>
      <c r="D27" s="60" t="n">
        <f aca="false">C27/SUM($C$3:$C$27)</f>
        <v>0.000901225666906994</v>
      </c>
    </row>
    <row r="32" customFormat="false" ht="12.75" hidden="false" customHeight="false" outlineLevel="0" collapsed="false">
      <c r="A32" s="20" t="s">
        <v>146</v>
      </c>
      <c r="B32" s="20" t="s">
        <v>147</v>
      </c>
      <c r="C32" s="20" t="s">
        <v>8</v>
      </c>
    </row>
    <row r="33" customFormat="false" ht="12.75" hidden="false" customHeight="false" outlineLevel="0" collapsed="false">
      <c r="A33" s="20" t="s">
        <v>155</v>
      </c>
      <c r="B33" s="20" t="s">
        <v>156</v>
      </c>
      <c r="C33" s="20" t="n">
        <v>308</v>
      </c>
    </row>
    <row r="34" customFormat="false" ht="12.75" hidden="false" customHeight="false" outlineLevel="0" collapsed="false">
      <c r="A34" s="20" t="s">
        <v>171</v>
      </c>
      <c r="B34" s="20" t="s">
        <v>172</v>
      </c>
      <c r="C34" s="20" t="n">
        <v>237</v>
      </c>
    </row>
    <row r="35" customFormat="false" ht="12.75" hidden="false" customHeight="false" outlineLevel="0" collapsed="false">
      <c r="A35" s="20" t="s">
        <v>167</v>
      </c>
      <c r="B35" s="20" t="s">
        <v>168</v>
      </c>
      <c r="C35" s="20" t="n">
        <v>262</v>
      </c>
    </row>
    <row r="36" customFormat="false" ht="12.75" hidden="false" customHeight="false" outlineLevel="0" collapsed="false">
      <c r="A36" s="20" t="s">
        <v>175</v>
      </c>
      <c r="B36" s="20" t="s">
        <v>176</v>
      </c>
      <c r="C36" s="20" t="n">
        <v>199</v>
      </c>
    </row>
    <row r="37" customFormat="false" ht="12.75" hidden="false" customHeight="false" outlineLevel="0" collapsed="false">
      <c r="A37" s="20" t="s">
        <v>183</v>
      </c>
      <c r="B37" s="20" t="s">
        <v>184</v>
      </c>
      <c r="C37" s="20" t="n">
        <v>97</v>
      </c>
    </row>
    <row r="38" customFormat="false" ht="12.75" hidden="false" customHeight="false" outlineLevel="0" collapsed="false">
      <c r="A38" s="20" t="s">
        <v>177</v>
      </c>
      <c r="B38" s="20" t="s">
        <v>178</v>
      </c>
      <c r="C38" s="20" t="n">
        <v>177</v>
      </c>
    </row>
    <row r="39" customFormat="false" ht="12.75" hidden="false" customHeight="false" outlineLevel="0" collapsed="false">
      <c r="A39" s="20" t="s">
        <v>193</v>
      </c>
      <c r="B39" s="20" t="s">
        <v>194</v>
      </c>
      <c r="C39" s="20" t="n">
        <v>30</v>
      </c>
    </row>
    <row r="40" customFormat="false" ht="12.75" hidden="false" customHeight="false" outlineLevel="0" collapsed="false">
      <c r="A40" s="20" t="s">
        <v>191</v>
      </c>
      <c r="B40" s="20" t="s">
        <v>192</v>
      </c>
      <c r="C40" s="20" t="n">
        <v>54</v>
      </c>
    </row>
    <row r="41" customFormat="false" ht="12.75" hidden="false" customHeight="false" outlineLevel="0" collapsed="false">
      <c r="A41" s="20" t="s">
        <v>153</v>
      </c>
      <c r="B41" s="20" t="s">
        <v>154</v>
      </c>
      <c r="C41" s="20" t="n">
        <v>392</v>
      </c>
    </row>
    <row r="42" customFormat="false" ht="12.75" hidden="false" customHeight="false" outlineLevel="0" collapsed="false">
      <c r="A42" s="20" t="s">
        <v>189</v>
      </c>
      <c r="B42" s="20" t="s">
        <v>190</v>
      </c>
      <c r="C42" s="20" t="n">
        <v>55</v>
      </c>
    </row>
    <row r="43" customFormat="false" ht="12.75" hidden="false" customHeight="false" outlineLevel="0" collapsed="false">
      <c r="A43" s="20" t="s">
        <v>195</v>
      </c>
      <c r="B43" s="20" t="s">
        <v>196</v>
      </c>
      <c r="C43" s="20" t="n">
        <v>5</v>
      </c>
    </row>
    <row r="44" customFormat="false" ht="12.75" hidden="false" customHeight="false" outlineLevel="0" collapsed="false">
      <c r="A44" s="20" t="s">
        <v>181</v>
      </c>
      <c r="B44" s="20" t="s">
        <v>182</v>
      </c>
      <c r="C44" s="20" t="n">
        <v>112</v>
      </c>
    </row>
    <row r="45" customFormat="false" ht="12.75" hidden="false" customHeight="false" outlineLevel="0" collapsed="false">
      <c r="A45" s="20" t="s">
        <v>197</v>
      </c>
      <c r="B45" s="20" t="s">
        <v>198</v>
      </c>
      <c r="C45" s="20" t="n">
        <v>5</v>
      </c>
    </row>
    <row r="46" customFormat="false" ht="12.75" hidden="false" customHeight="false" outlineLevel="0" collapsed="false">
      <c r="A46" s="20" t="s">
        <v>161</v>
      </c>
      <c r="B46" s="20" t="s">
        <v>162</v>
      </c>
      <c r="C46" s="20" t="n">
        <v>289</v>
      </c>
    </row>
    <row r="47" customFormat="false" ht="12.75" hidden="false" customHeight="false" outlineLevel="0" collapsed="false">
      <c r="A47" s="20" t="s">
        <v>151</v>
      </c>
      <c r="B47" s="20" t="s">
        <v>152</v>
      </c>
      <c r="C47" s="20" t="n">
        <v>536</v>
      </c>
    </row>
    <row r="48" customFormat="false" ht="12.75" hidden="false" customHeight="false" outlineLevel="0" collapsed="false">
      <c r="A48" s="20" t="s">
        <v>165</v>
      </c>
      <c r="B48" s="20" t="s">
        <v>166</v>
      </c>
      <c r="C48" s="20" t="n">
        <v>285</v>
      </c>
    </row>
    <row r="49" customFormat="false" ht="12.75" hidden="false" customHeight="false" outlineLevel="0" collapsed="false">
      <c r="A49" s="20" t="s">
        <v>169</v>
      </c>
      <c r="B49" s="20" t="s">
        <v>170</v>
      </c>
      <c r="C49" s="20" t="n">
        <v>238</v>
      </c>
    </row>
    <row r="50" customFormat="false" ht="12.75" hidden="false" customHeight="false" outlineLevel="0" collapsed="false">
      <c r="A50" s="20" t="s">
        <v>173</v>
      </c>
      <c r="B50" s="20" t="s">
        <v>174</v>
      </c>
      <c r="C50" s="20" t="n">
        <v>236</v>
      </c>
    </row>
    <row r="51" customFormat="false" ht="12.75" hidden="false" customHeight="false" outlineLevel="0" collapsed="false">
      <c r="A51" s="20" t="s">
        <v>187</v>
      </c>
      <c r="B51" s="20" t="s">
        <v>188</v>
      </c>
      <c r="C51" s="20" t="n">
        <v>75</v>
      </c>
    </row>
    <row r="52" customFormat="false" ht="12.75" hidden="false" customHeight="false" outlineLevel="0" collapsed="false">
      <c r="A52" s="20" t="s">
        <v>185</v>
      </c>
      <c r="B52" s="20" t="s">
        <v>186</v>
      </c>
      <c r="C52" s="20" t="n">
        <v>96</v>
      </c>
    </row>
    <row r="53" customFormat="false" ht="12.75" hidden="false" customHeight="false" outlineLevel="0" collapsed="false">
      <c r="A53" s="20" t="s">
        <v>159</v>
      </c>
      <c r="B53" s="20" t="s">
        <v>160</v>
      </c>
      <c r="C53" s="20" t="n">
        <v>296</v>
      </c>
    </row>
    <row r="54" customFormat="false" ht="12.75" hidden="false" customHeight="false" outlineLevel="0" collapsed="false">
      <c r="A54" s="20" t="s">
        <v>179</v>
      </c>
      <c r="B54" s="20" t="s">
        <v>180</v>
      </c>
      <c r="C54" s="20" t="n">
        <v>119</v>
      </c>
    </row>
    <row r="55" customFormat="false" ht="12.75" hidden="false" customHeight="false" outlineLevel="0" collapsed="false">
      <c r="A55" s="20" t="s">
        <v>163</v>
      </c>
      <c r="B55" s="20" t="s">
        <v>164</v>
      </c>
      <c r="C55" s="20" t="n">
        <v>287</v>
      </c>
    </row>
    <row r="56" customFormat="false" ht="12.75" hidden="false" customHeight="false" outlineLevel="0" collapsed="false">
      <c r="A56" s="20" t="s">
        <v>149</v>
      </c>
      <c r="B56" s="20" t="s">
        <v>150</v>
      </c>
      <c r="C56" s="20" t="n">
        <v>850</v>
      </c>
    </row>
    <row r="57" customFormat="false" ht="12.75" hidden="false" customHeight="false" outlineLevel="0" collapsed="false">
      <c r="A57" s="20" t="s">
        <v>157</v>
      </c>
      <c r="B57" s="20" t="s">
        <v>158</v>
      </c>
      <c r="C57" s="20" t="n">
        <v>308</v>
      </c>
    </row>
  </sheetData>
  <mergeCells count="1">
    <mergeCell ref="A1:D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 activeCellId="0" sqref="C3"/>
    </sheetView>
  </sheetViews>
  <sheetFormatPr defaultColWidth="8.99609375" defaultRowHeight="12.75" zeroHeight="false" outlineLevelRow="0" outlineLevelCol="0"/>
  <cols>
    <col collapsed="false" customWidth="true" hidden="false" outlineLevel="0" max="1" min="1" style="59" width="15.37"/>
    <col collapsed="false" customWidth="true" hidden="false" outlineLevel="0" max="2" min="2" style="59" width="37.74"/>
    <col collapsed="false" customWidth="true" hidden="false" outlineLevel="0" max="3" min="3" style="59" width="18.37"/>
    <col collapsed="false" customWidth="false" hidden="false" outlineLevel="0" max="4" min="4" style="59" width="8.99"/>
    <col collapsed="false" customWidth="true" hidden="false" outlineLevel="0" max="5" min="5" style="59" width="15.87"/>
    <col collapsed="false" customWidth="true" hidden="false" outlineLevel="0" max="6" min="6" style="59" width="22.12"/>
    <col collapsed="false" customWidth="true" hidden="false" outlineLevel="0" max="7" min="7" style="59" width="19.24"/>
    <col collapsed="false" customWidth="false" hidden="false" outlineLevel="0" max="8" min="8" style="59" width="8.99"/>
    <col collapsed="false" customWidth="true" hidden="false" outlineLevel="0" max="9" min="9" style="59" width="14.87"/>
    <col collapsed="false" customWidth="true" hidden="false" outlineLevel="0" max="10" min="10" style="59" width="36.74"/>
    <col collapsed="false" customWidth="true" hidden="false" outlineLevel="0" max="11" min="11" style="59" width="19.24"/>
    <col collapsed="false" customWidth="false" hidden="false" outlineLevel="0" max="257" min="12" style="59" width="8.99"/>
  </cols>
  <sheetData>
    <row r="1" customFormat="false" ht="25.5" hidden="false" customHeight="true" outlineLevel="0" collapsed="false">
      <c r="A1" s="61" t="s">
        <v>199</v>
      </c>
      <c r="B1" s="61"/>
      <c r="C1" s="61"/>
    </row>
    <row r="2" customFormat="false" ht="12.75" hidden="false" customHeight="false" outlineLevel="0" collapsed="false">
      <c r="A2" s="61" t="s">
        <v>200</v>
      </c>
      <c r="B2" s="61" t="s">
        <v>201</v>
      </c>
      <c r="C2" s="61" t="s">
        <v>202</v>
      </c>
    </row>
    <row r="3" customFormat="false" ht="13.5" hidden="false" customHeight="false" outlineLevel="0" collapsed="false">
      <c r="A3" s="62" t="s">
        <v>203</v>
      </c>
      <c r="B3" s="62"/>
      <c r="C3" s="63" t="n">
        <v>4001</v>
      </c>
    </row>
    <row r="4" customFormat="false" ht="12.75" hidden="false" customHeight="false" outlineLevel="0" collapsed="false">
      <c r="A4" s="64" t="s">
        <v>204</v>
      </c>
      <c r="B4" s="64" t="s">
        <v>205</v>
      </c>
      <c r="C4" s="65" t="n">
        <v>2058</v>
      </c>
      <c r="D4" s="66"/>
    </row>
    <row r="5" customFormat="false" ht="12.75" hidden="false" customHeight="false" outlineLevel="0" collapsed="false">
      <c r="A5" s="64" t="s">
        <v>204</v>
      </c>
      <c r="B5" s="64" t="s">
        <v>206</v>
      </c>
      <c r="C5" s="65" t="n">
        <v>1500</v>
      </c>
      <c r="D5" s="66"/>
    </row>
    <row r="6" customFormat="false" ht="12.75" hidden="false" customHeight="false" outlineLevel="0" collapsed="false">
      <c r="A6" s="64" t="s">
        <v>204</v>
      </c>
      <c r="B6" s="64" t="s">
        <v>207</v>
      </c>
      <c r="C6" s="64" t="n">
        <v>185</v>
      </c>
      <c r="D6" s="66"/>
    </row>
    <row r="7" customFormat="false" ht="12.75" hidden="false" customHeight="false" outlineLevel="0" collapsed="false">
      <c r="A7" s="64" t="s">
        <v>204</v>
      </c>
      <c r="B7" s="64" t="s">
        <v>208</v>
      </c>
      <c r="C7" s="64" t="n">
        <v>123</v>
      </c>
      <c r="D7" s="66"/>
    </row>
    <row r="8" customFormat="false" ht="12.75" hidden="false" customHeight="false" outlineLevel="0" collapsed="false">
      <c r="A8" s="64" t="s">
        <v>204</v>
      </c>
      <c r="B8" s="64" t="s">
        <v>209</v>
      </c>
      <c r="C8" s="64" t="n">
        <v>38</v>
      </c>
      <c r="D8" s="66"/>
    </row>
    <row r="9" customFormat="false" ht="12.75" hidden="false" customHeight="false" outlineLevel="0" collapsed="false">
      <c r="A9" s="64" t="s">
        <v>204</v>
      </c>
      <c r="B9" s="64" t="s">
        <v>210</v>
      </c>
      <c r="C9" s="64" t="n">
        <v>36</v>
      </c>
      <c r="D9" s="66"/>
    </row>
    <row r="10" customFormat="false" ht="12.75" hidden="false" customHeight="false" outlineLevel="0" collapsed="false">
      <c r="A10" s="64" t="s">
        <v>204</v>
      </c>
      <c r="B10" s="64" t="s">
        <v>211</v>
      </c>
      <c r="C10" s="64" t="n">
        <v>31</v>
      </c>
      <c r="D10" s="66"/>
    </row>
    <row r="11" customFormat="false" ht="12.75" hidden="false" customHeight="false" outlineLevel="0" collapsed="false">
      <c r="A11" s="64" t="s">
        <v>204</v>
      </c>
      <c r="B11" s="64" t="s">
        <v>212</v>
      </c>
      <c r="C11" s="64" t="n">
        <v>26</v>
      </c>
      <c r="D11" s="66"/>
    </row>
    <row r="12" customFormat="false" ht="12.75" hidden="false" customHeight="false" outlineLevel="0" collapsed="false">
      <c r="A12" s="64" t="s">
        <v>204</v>
      </c>
      <c r="B12" s="64" t="s">
        <v>213</v>
      </c>
      <c r="C12" s="64" t="n">
        <v>18</v>
      </c>
      <c r="D12" s="66"/>
    </row>
    <row r="13" customFormat="false" ht="12.75" hidden="false" customHeight="false" outlineLevel="0" collapsed="false">
      <c r="A13" s="64" t="s">
        <v>204</v>
      </c>
      <c r="B13" s="64" t="s">
        <v>214</v>
      </c>
      <c r="C13" s="64" t="n">
        <v>17</v>
      </c>
      <c r="D13" s="66"/>
    </row>
    <row r="14" customFormat="false" ht="12.75" hidden="false" customHeight="false" outlineLevel="0" collapsed="false">
      <c r="A14" s="64" t="s">
        <v>204</v>
      </c>
      <c r="B14" s="64" t="s">
        <v>215</v>
      </c>
      <c r="C14" s="64" t="n">
        <v>9</v>
      </c>
      <c r="D14" s="66"/>
    </row>
    <row r="15" customFormat="false" ht="12.75" hidden="false" customHeight="false" outlineLevel="0" collapsed="false">
      <c r="A15" s="64" t="s">
        <v>204</v>
      </c>
      <c r="B15" s="64" t="s">
        <v>216</v>
      </c>
      <c r="C15" s="64" t="n">
        <v>2</v>
      </c>
      <c r="D15" s="66"/>
    </row>
    <row r="16" customFormat="false" ht="12.75" hidden="false" customHeight="false" outlineLevel="0" collapsed="false">
      <c r="A16" s="64" t="s">
        <v>204</v>
      </c>
      <c r="B16" s="64" t="s">
        <v>217</v>
      </c>
      <c r="C16" s="64" t="n">
        <v>2</v>
      </c>
      <c r="D16" s="66"/>
    </row>
    <row r="17" customFormat="false" ht="13.5" hidden="false" customHeight="false" outlineLevel="0" collapsed="false">
      <c r="A17" s="67" t="s">
        <v>204</v>
      </c>
      <c r="B17" s="67" t="s">
        <v>218</v>
      </c>
      <c r="C17" s="67" t="n">
        <v>1</v>
      </c>
      <c r="D17" s="66"/>
    </row>
    <row r="18" customFormat="false" ht="12.75" hidden="false" customHeight="false" outlineLevel="0" collapsed="false">
      <c r="A18" s="68" t="s">
        <v>219</v>
      </c>
      <c r="B18" s="68" t="s">
        <v>220</v>
      </c>
      <c r="C18" s="69" t="n">
        <v>1722</v>
      </c>
      <c r="D18" s="66"/>
    </row>
    <row r="19" customFormat="false" ht="12.75" hidden="false" customHeight="false" outlineLevel="0" collapsed="false">
      <c r="A19" s="64" t="s">
        <v>219</v>
      </c>
      <c r="B19" s="64" t="s">
        <v>221</v>
      </c>
      <c r="C19" s="65" t="n">
        <v>1702</v>
      </c>
      <c r="D19" s="66"/>
    </row>
    <row r="20" customFormat="false" ht="12.75" hidden="false" customHeight="false" outlineLevel="0" collapsed="false">
      <c r="A20" s="64" t="s">
        <v>219</v>
      </c>
      <c r="B20" s="64" t="s">
        <v>222</v>
      </c>
      <c r="C20" s="65" t="n">
        <v>1229</v>
      </c>
      <c r="D20" s="66"/>
    </row>
    <row r="21" customFormat="false" ht="12.75" hidden="false" customHeight="false" outlineLevel="0" collapsed="false">
      <c r="A21" s="64" t="s">
        <v>219</v>
      </c>
      <c r="B21" s="64" t="s">
        <v>223</v>
      </c>
      <c r="C21" s="65" t="n">
        <v>1092</v>
      </c>
      <c r="D21" s="66"/>
    </row>
    <row r="22" customFormat="false" ht="12.75" hidden="false" customHeight="false" outlineLevel="0" collapsed="false">
      <c r="A22" s="64" t="s">
        <v>219</v>
      </c>
      <c r="B22" s="64" t="s">
        <v>224</v>
      </c>
      <c r="C22" s="64" t="n">
        <v>649</v>
      </c>
      <c r="D22" s="66"/>
    </row>
    <row r="23" customFormat="false" ht="12.75" hidden="false" customHeight="false" outlineLevel="0" collapsed="false">
      <c r="A23" s="64" t="s">
        <v>219</v>
      </c>
      <c r="B23" s="64" t="s">
        <v>225</v>
      </c>
      <c r="C23" s="64" t="n">
        <v>632</v>
      </c>
      <c r="D23" s="66"/>
    </row>
    <row r="24" customFormat="false" ht="12.75" hidden="false" customHeight="false" outlineLevel="0" collapsed="false">
      <c r="A24" s="64" t="s">
        <v>219</v>
      </c>
      <c r="B24" s="64" t="s">
        <v>226</v>
      </c>
      <c r="C24" s="64" t="n">
        <v>589</v>
      </c>
      <c r="D24" s="66"/>
    </row>
    <row r="25" customFormat="false" ht="12.75" hidden="false" customHeight="false" outlineLevel="0" collapsed="false">
      <c r="A25" s="64" t="s">
        <v>219</v>
      </c>
      <c r="B25" s="64" t="s">
        <v>227</v>
      </c>
      <c r="C25" s="64" t="n">
        <v>141</v>
      </c>
      <c r="D25" s="66"/>
    </row>
    <row r="26" customFormat="false" ht="12.75" hidden="false" customHeight="false" outlineLevel="0" collapsed="false">
      <c r="A26" s="64" t="s">
        <v>219</v>
      </c>
      <c r="B26" s="64" t="s">
        <v>228</v>
      </c>
      <c r="C26" s="64" t="n">
        <v>25</v>
      </c>
      <c r="D26" s="66"/>
    </row>
    <row r="27" customFormat="false" ht="12.75" hidden="false" customHeight="false" outlineLevel="0" collapsed="false">
      <c r="A27" s="64" t="s">
        <v>219</v>
      </c>
      <c r="B27" s="64" t="s">
        <v>229</v>
      </c>
      <c r="C27" s="64" t="n">
        <v>18</v>
      </c>
      <c r="D27" s="66"/>
    </row>
    <row r="28" customFormat="false" ht="12.75" hidden="false" customHeight="false" outlineLevel="0" collapsed="false">
      <c r="A28" s="64" t="s">
        <v>219</v>
      </c>
      <c r="B28" s="64" t="s">
        <v>230</v>
      </c>
      <c r="C28" s="64" t="n">
        <v>18</v>
      </c>
      <c r="D28" s="66"/>
    </row>
    <row r="29" customFormat="false" ht="12.75" hidden="false" customHeight="false" outlineLevel="0" collapsed="false">
      <c r="A29" s="64" t="s">
        <v>219</v>
      </c>
      <c r="B29" s="64" t="s">
        <v>231</v>
      </c>
      <c r="C29" s="64" t="n">
        <v>12</v>
      </c>
      <c r="D29" s="66"/>
    </row>
    <row r="30" customFormat="false" ht="12.75" hidden="false" customHeight="false" outlineLevel="0" collapsed="false">
      <c r="A30" s="64" t="s">
        <v>219</v>
      </c>
      <c r="B30" s="64" t="s">
        <v>232</v>
      </c>
      <c r="C30" s="64" t="n">
        <v>7</v>
      </c>
      <c r="D30" s="66"/>
    </row>
    <row r="31" customFormat="false" ht="12.75" hidden="false" customHeight="false" outlineLevel="0" collapsed="false">
      <c r="A31" s="64" t="s">
        <v>219</v>
      </c>
      <c r="B31" s="64" t="s">
        <v>233</v>
      </c>
      <c r="C31" s="64" t="n">
        <v>2</v>
      </c>
      <c r="D31" s="66"/>
    </row>
    <row r="32" customFormat="false" ht="13.5" hidden="false" customHeight="false" outlineLevel="0" collapsed="false">
      <c r="A32" s="67" t="s">
        <v>219</v>
      </c>
      <c r="B32" s="67" t="s">
        <v>234</v>
      </c>
      <c r="C32" s="67" t="n">
        <v>1</v>
      </c>
      <c r="D32" s="66"/>
    </row>
    <row r="33" customFormat="false" ht="12.75" hidden="false" customHeight="false" outlineLevel="0" collapsed="false">
      <c r="A33" s="68" t="s">
        <v>235</v>
      </c>
      <c r="B33" s="68" t="s">
        <v>236</v>
      </c>
      <c r="C33" s="68" t="n">
        <v>1873</v>
      </c>
    </row>
    <row r="34" customFormat="false" ht="12.75" hidden="false" customHeight="false" outlineLevel="0" collapsed="false">
      <c r="A34" s="64" t="s">
        <v>235</v>
      </c>
      <c r="B34" s="64" t="s">
        <v>237</v>
      </c>
      <c r="C34" s="64" t="n">
        <v>1777</v>
      </c>
    </row>
    <row r="35" customFormat="false" ht="12.75" hidden="false" customHeight="false" outlineLevel="0" collapsed="false">
      <c r="A35" s="64" t="s">
        <v>235</v>
      </c>
      <c r="B35" s="64" t="s">
        <v>238</v>
      </c>
      <c r="C35" s="64" t="n">
        <v>1176</v>
      </c>
    </row>
    <row r="36" customFormat="false" ht="12.75" hidden="false" customHeight="false" outlineLevel="0" collapsed="false">
      <c r="A36" s="64" t="s">
        <v>235</v>
      </c>
      <c r="B36" s="64" t="s">
        <v>239</v>
      </c>
      <c r="C36" s="64" t="n">
        <v>543</v>
      </c>
    </row>
    <row r="37" customFormat="false" ht="12.75" hidden="false" customHeight="false" outlineLevel="0" collapsed="false">
      <c r="A37" s="64" t="s">
        <v>235</v>
      </c>
      <c r="B37" s="64" t="s">
        <v>240</v>
      </c>
      <c r="C37" s="64" t="n">
        <v>485</v>
      </c>
    </row>
    <row r="38" customFormat="false" ht="12.75" hidden="false" customHeight="false" outlineLevel="0" collapsed="false">
      <c r="A38" s="64" t="s">
        <v>235</v>
      </c>
      <c r="B38" s="64" t="s">
        <v>241</v>
      </c>
      <c r="C38" s="64" t="n">
        <v>445</v>
      </c>
    </row>
    <row r="39" customFormat="false" ht="12.75" hidden="false" customHeight="false" outlineLevel="0" collapsed="false">
      <c r="A39" s="64" t="s">
        <v>235</v>
      </c>
      <c r="B39" s="64" t="s">
        <v>242</v>
      </c>
      <c r="C39" s="64" t="n">
        <v>294</v>
      </c>
    </row>
    <row r="40" customFormat="false" ht="12.75" hidden="false" customHeight="false" outlineLevel="0" collapsed="false">
      <c r="A40" s="64" t="s">
        <v>235</v>
      </c>
      <c r="B40" s="64" t="s">
        <v>243</v>
      </c>
      <c r="C40" s="64" t="n">
        <v>80</v>
      </c>
    </row>
    <row r="41" customFormat="false" ht="12.75" hidden="false" customHeight="false" outlineLevel="0" collapsed="false">
      <c r="A41" s="64" t="s">
        <v>235</v>
      </c>
      <c r="B41" s="64" t="s">
        <v>244</v>
      </c>
      <c r="C41" s="64" t="n">
        <v>51</v>
      </c>
    </row>
    <row r="42" customFormat="false" ht="12.75" hidden="false" customHeight="false" outlineLevel="0" collapsed="false">
      <c r="A42" s="64" t="s">
        <v>235</v>
      </c>
      <c r="B42" s="64" t="s">
        <v>245</v>
      </c>
      <c r="C42" s="64" t="n">
        <v>49</v>
      </c>
    </row>
    <row r="43" customFormat="false" ht="12.75" hidden="false" customHeight="false" outlineLevel="0" collapsed="false">
      <c r="A43" s="64" t="s">
        <v>235</v>
      </c>
      <c r="B43" s="64" t="s">
        <v>246</v>
      </c>
      <c r="C43" s="64" t="n">
        <v>34</v>
      </c>
    </row>
    <row r="44" customFormat="false" ht="12.75" hidden="false" customHeight="false" outlineLevel="0" collapsed="false">
      <c r="A44" s="64" t="s">
        <v>235</v>
      </c>
      <c r="B44" s="64" t="s">
        <v>247</v>
      </c>
      <c r="C44" s="64" t="n">
        <v>21</v>
      </c>
    </row>
    <row r="45" customFormat="false" ht="12.75" hidden="false" customHeight="false" outlineLevel="0" collapsed="false">
      <c r="A45" s="64" t="s">
        <v>235</v>
      </c>
      <c r="B45" s="64" t="s">
        <v>248</v>
      </c>
      <c r="C45" s="64" t="n">
        <v>16</v>
      </c>
    </row>
    <row r="46" customFormat="false" ht="12.75" hidden="false" customHeight="false" outlineLevel="0" collapsed="false">
      <c r="A46" s="64" t="s">
        <v>235</v>
      </c>
      <c r="B46" s="64" t="s">
        <v>249</v>
      </c>
      <c r="C46" s="64" t="n">
        <v>15</v>
      </c>
    </row>
    <row r="47" customFormat="false" ht="12.75" hidden="false" customHeight="false" outlineLevel="0" collapsed="false">
      <c r="A47" s="64" t="s">
        <v>235</v>
      </c>
      <c r="B47" s="64" t="s">
        <v>250</v>
      </c>
      <c r="C47" s="64" t="n">
        <v>4</v>
      </c>
    </row>
    <row r="48" customFormat="false" ht="12.75" hidden="false" customHeight="false" outlineLevel="0" collapsed="false">
      <c r="A48" s="64" t="s">
        <v>235</v>
      </c>
      <c r="B48" s="64" t="s">
        <v>251</v>
      </c>
      <c r="C48" s="64" t="n">
        <v>3</v>
      </c>
    </row>
    <row r="49" customFormat="false" ht="12.75" hidden="false" customHeight="false" outlineLevel="0" collapsed="false">
      <c r="A49" s="64" t="s">
        <v>235</v>
      </c>
      <c r="B49" s="64" t="s">
        <v>252</v>
      </c>
      <c r="C49" s="64" t="n">
        <v>1</v>
      </c>
    </row>
    <row r="50" customFormat="false" ht="13.5" hidden="false" customHeight="false" outlineLevel="0" collapsed="false">
      <c r="A50" s="67" t="s">
        <v>235</v>
      </c>
      <c r="B50" s="67" t="s">
        <v>253</v>
      </c>
      <c r="C50" s="67" t="n">
        <v>1</v>
      </c>
    </row>
  </sheetData>
  <mergeCells count="1">
    <mergeCell ref="A1:C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25T05:15:01Z</dcterms:created>
  <dc:creator/>
  <dc:description/>
  <dc:language>en-US</dc:language>
  <cp:lastModifiedBy>Dell</cp:lastModifiedBy>
  <dcterms:modified xsi:type="dcterms:W3CDTF">2023-04-29T07:18:09Z</dcterms:modified>
  <cp:revision>0</cp:revision>
  <dc:subject/>
  <dc:title/>
</cp:coreProperties>
</file>